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Fabio\Documents\papers\paper passiflora\submission\"/>
    </mc:Choice>
  </mc:AlternateContent>
  <xr:revisionPtr revIDLastSave="0" documentId="13_ncr:1_{431F96F4-245A-47E7-8391-30C162F6D558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  Foldchange &gt;1.5 and pvalue&lt;0." sheetId="6" r:id="rId1"/>
  </sheets>
  <calcPr calcId="191029"/>
</workbook>
</file>

<file path=xl/calcChain.xml><?xml version="1.0" encoding="utf-8"?>
<calcChain xmlns="http://schemas.openxmlformats.org/spreadsheetml/2006/main">
  <c r="C3" i="6" l="1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402" i="6"/>
  <c r="C403" i="6"/>
  <c r="C404" i="6"/>
  <c r="C405" i="6"/>
  <c r="C406" i="6"/>
  <c r="C407" i="6"/>
  <c r="C408" i="6"/>
  <c r="C409" i="6"/>
  <c r="C411" i="6"/>
  <c r="C412" i="6"/>
  <c r="C413" i="6"/>
  <c r="C414" i="6"/>
  <c r="C415" i="6"/>
  <c r="C416" i="6"/>
  <c r="C417" i="6"/>
  <c r="C418" i="6"/>
  <c r="C419" i="6"/>
  <c r="C420" i="6"/>
  <c r="C421" i="6"/>
  <c r="C422" i="6"/>
  <c r="C423" i="6"/>
  <c r="C424" i="6"/>
  <c r="C425" i="6"/>
  <c r="C426" i="6"/>
  <c r="C427" i="6"/>
  <c r="C428" i="6"/>
  <c r="C429" i="6"/>
  <c r="C430" i="6"/>
  <c r="C431" i="6"/>
  <c r="C432" i="6"/>
  <c r="C433" i="6"/>
  <c r="C434" i="6"/>
  <c r="C435" i="6"/>
  <c r="C436" i="6"/>
  <c r="C437" i="6"/>
  <c r="C438" i="6"/>
  <c r="C439" i="6"/>
  <c r="C440" i="6"/>
  <c r="C441" i="6"/>
  <c r="C442" i="6"/>
  <c r="C443" i="6"/>
  <c r="C444" i="6"/>
  <c r="C445" i="6"/>
  <c r="C446" i="6"/>
  <c r="C447" i="6"/>
  <c r="C448" i="6"/>
  <c r="C449" i="6"/>
  <c r="C450" i="6"/>
  <c r="C451" i="6"/>
  <c r="C452" i="6"/>
  <c r="C453" i="6"/>
  <c r="C454" i="6"/>
  <c r="C455" i="6"/>
  <c r="C456" i="6"/>
  <c r="C457" i="6"/>
  <c r="C458" i="6"/>
  <c r="C459" i="6"/>
  <c r="C460" i="6"/>
  <c r="C461" i="6"/>
  <c r="C462" i="6"/>
  <c r="C463" i="6"/>
  <c r="C464" i="6"/>
  <c r="C465" i="6"/>
  <c r="C466" i="6"/>
  <c r="C467" i="6"/>
  <c r="C468" i="6"/>
  <c r="C469" i="6"/>
  <c r="C470" i="6"/>
  <c r="C471" i="6"/>
  <c r="C472" i="6"/>
  <c r="C473" i="6"/>
  <c r="C474" i="6"/>
  <c r="C475" i="6"/>
  <c r="C476" i="6"/>
  <c r="C477" i="6"/>
  <c r="C478" i="6"/>
  <c r="C479" i="6"/>
  <c r="C480" i="6"/>
  <c r="C481" i="6"/>
  <c r="C482" i="6"/>
  <c r="C483" i="6"/>
  <c r="C484" i="6"/>
  <c r="C485" i="6"/>
  <c r="C486" i="6"/>
  <c r="C487" i="6"/>
  <c r="C488" i="6"/>
  <c r="C489" i="6"/>
  <c r="C490" i="6"/>
  <c r="C491" i="6"/>
  <c r="C492" i="6"/>
  <c r="C493" i="6"/>
  <c r="C494" i="6"/>
  <c r="C495" i="6"/>
  <c r="C496" i="6"/>
  <c r="C497" i="6"/>
  <c r="C498" i="6"/>
  <c r="C499" i="6"/>
  <c r="C500" i="6"/>
  <c r="C501" i="6"/>
  <c r="C502" i="6"/>
  <c r="C503" i="6"/>
  <c r="C504" i="6"/>
  <c r="C505" i="6"/>
  <c r="C506" i="6"/>
  <c r="C507" i="6"/>
  <c r="C508" i="6"/>
  <c r="C509" i="6"/>
  <c r="C510" i="6"/>
  <c r="C511" i="6"/>
  <c r="C512" i="6"/>
  <c r="C513" i="6"/>
  <c r="C514" i="6"/>
  <c r="C515" i="6"/>
  <c r="C516" i="6"/>
  <c r="C517" i="6"/>
  <c r="C518" i="6"/>
  <c r="C519" i="6"/>
  <c r="C520" i="6"/>
  <c r="C521" i="6"/>
  <c r="C522" i="6"/>
  <c r="C523" i="6"/>
  <c r="C524" i="6"/>
  <c r="C525" i="6"/>
  <c r="C526" i="6"/>
  <c r="C527" i="6"/>
  <c r="C528" i="6"/>
  <c r="C529" i="6"/>
  <c r="C530" i="6"/>
  <c r="C531" i="6"/>
  <c r="C532" i="6"/>
  <c r="C533" i="6"/>
  <c r="C534" i="6"/>
  <c r="C535" i="6"/>
  <c r="C536" i="6"/>
  <c r="C537" i="6"/>
  <c r="C538" i="6"/>
  <c r="C539" i="6"/>
  <c r="C540" i="6"/>
  <c r="C541" i="6"/>
  <c r="C542" i="6"/>
  <c r="C543" i="6"/>
  <c r="C544" i="6"/>
  <c r="C545" i="6"/>
  <c r="C546" i="6"/>
  <c r="C547" i="6"/>
  <c r="C548" i="6"/>
  <c r="C549" i="6"/>
  <c r="C550" i="6"/>
  <c r="C551" i="6"/>
  <c r="C552" i="6"/>
  <c r="C553" i="6"/>
  <c r="C554" i="6"/>
  <c r="C555" i="6"/>
  <c r="C556" i="6"/>
  <c r="C557" i="6"/>
  <c r="C558" i="6"/>
  <c r="C559" i="6"/>
  <c r="C560" i="6"/>
  <c r="C561" i="6"/>
  <c r="C562" i="6"/>
  <c r="C563" i="6"/>
  <c r="C564" i="6"/>
  <c r="C565" i="6"/>
  <c r="C566" i="6"/>
  <c r="C567" i="6"/>
  <c r="C568" i="6"/>
  <c r="C569" i="6"/>
  <c r="C570" i="6"/>
  <c r="C571" i="6"/>
  <c r="C572" i="6"/>
  <c r="C573" i="6"/>
  <c r="C574" i="6"/>
  <c r="C575" i="6"/>
  <c r="C576" i="6"/>
  <c r="C577" i="6"/>
  <c r="C578" i="6"/>
  <c r="C579" i="6"/>
  <c r="C580" i="6"/>
  <c r="C581" i="6"/>
  <c r="C582" i="6"/>
  <c r="C583" i="6"/>
  <c r="C584" i="6"/>
  <c r="C585" i="6"/>
  <c r="C586" i="6"/>
  <c r="C587" i="6"/>
  <c r="C588" i="6"/>
  <c r="C589" i="6"/>
  <c r="C590" i="6"/>
  <c r="C591" i="6"/>
  <c r="C592" i="6"/>
  <c r="C593" i="6"/>
  <c r="C594" i="6"/>
  <c r="C595" i="6"/>
  <c r="C596" i="6"/>
  <c r="C597" i="6"/>
  <c r="C598" i="6"/>
  <c r="C599" i="6"/>
  <c r="C600" i="6"/>
  <c r="C601" i="6"/>
  <c r="C602" i="6"/>
  <c r="C603" i="6"/>
  <c r="C604" i="6"/>
  <c r="C605" i="6"/>
  <c r="C606" i="6"/>
  <c r="C607" i="6"/>
  <c r="C608" i="6"/>
  <c r="C609" i="6"/>
  <c r="C610" i="6"/>
  <c r="C611" i="6"/>
  <c r="C612" i="6"/>
  <c r="C613" i="6"/>
  <c r="C614" i="6"/>
  <c r="C615" i="6"/>
  <c r="C616" i="6"/>
  <c r="C617" i="6"/>
  <c r="C618" i="6"/>
  <c r="C619" i="6"/>
  <c r="C620" i="6"/>
  <c r="C621" i="6"/>
  <c r="C622" i="6"/>
  <c r="C623" i="6"/>
  <c r="C624" i="6"/>
  <c r="C625" i="6"/>
  <c r="C626" i="6"/>
  <c r="C627" i="6"/>
  <c r="C628" i="6"/>
  <c r="C629" i="6"/>
  <c r="C630" i="6"/>
  <c r="C631" i="6"/>
  <c r="C632" i="6"/>
  <c r="C633" i="6"/>
  <c r="C634" i="6"/>
  <c r="C635" i="6"/>
  <c r="C636" i="6"/>
  <c r="C637" i="6"/>
  <c r="C638" i="6"/>
  <c r="C639" i="6"/>
  <c r="C640" i="6"/>
  <c r="C641" i="6"/>
  <c r="C642" i="6"/>
  <c r="C643" i="6"/>
  <c r="C644" i="6"/>
  <c r="C645" i="6"/>
  <c r="C646" i="6"/>
  <c r="C647" i="6"/>
  <c r="C648" i="6"/>
  <c r="C649" i="6"/>
  <c r="C650" i="6"/>
  <c r="C651" i="6"/>
  <c r="C652" i="6"/>
  <c r="C653" i="6"/>
  <c r="C654" i="6"/>
  <c r="C655" i="6"/>
  <c r="C656" i="6"/>
  <c r="C657" i="6"/>
  <c r="C658" i="6"/>
  <c r="C659" i="6"/>
  <c r="C660" i="6"/>
  <c r="C661" i="6"/>
  <c r="C662" i="6"/>
  <c r="C663" i="6"/>
  <c r="C664" i="6"/>
  <c r="C665" i="6"/>
  <c r="C666" i="6"/>
  <c r="C667" i="6"/>
  <c r="C668" i="6"/>
  <c r="C669" i="6"/>
  <c r="C670" i="6"/>
  <c r="C671" i="6"/>
  <c r="C672" i="6"/>
  <c r="C673" i="6"/>
  <c r="C674" i="6"/>
  <c r="C675" i="6"/>
  <c r="C676" i="6"/>
  <c r="C677" i="6"/>
  <c r="C678" i="6"/>
  <c r="C679" i="6"/>
  <c r="C680" i="6"/>
  <c r="C681" i="6"/>
  <c r="C682" i="6"/>
  <c r="C683" i="6"/>
  <c r="C684" i="6"/>
  <c r="C685" i="6"/>
  <c r="C686" i="6"/>
  <c r="C687" i="6"/>
  <c r="C688" i="6"/>
  <c r="C689" i="6"/>
  <c r="C690" i="6"/>
  <c r="C691" i="6"/>
  <c r="C692" i="6"/>
  <c r="C693" i="6"/>
  <c r="C694" i="6"/>
  <c r="C695" i="6"/>
  <c r="C696" i="6"/>
  <c r="C697" i="6"/>
  <c r="C698" i="6"/>
  <c r="C699" i="6"/>
  <c r="C700" i="6"/>
  <c r="C701" i="6"/>
  <c r="C702" i="6"/>
  <c r="C703" i="6"/>
  <c r="C704" i="6"/>
  <c r="C705" i="6"/>
  <c r="C706" i="6"/>
  <c r="C707" i="6"/>
  <c r="C708" i="6"/>
  <c r="C709" i="6"/>
  <c r="C710" i="6"/>
  <c r="C711" i="6"/>
  <c r="C712" i="6"/>
  <c r="C713" i="6"/>
  <c r="C714" i="6"/>
  <c r="C715" i="6"/>
  <c r="C716" i="6"/>
  <c r="C717" i="6"/>
  <c r="C718" i="6"/>
  <c r="C719" i="6"/>
  <c r="C720" i="6"/>
  <c r="C721" i="6"/>
  <c r="C722" i="6"/>
  <c r="C723" i="6"/>
  <c r="C724" i="6"/>
  <c r="C725" i="6"/>
  <c r="C726" i="6"/>
  <c r="C727" i="6"/>
  <c r="C728" i="6"/>
  <c r="C729" i="6"/>
  <c r="C730" i="6"/>
  <c r="C731" i="6"/>
  <c r="C732" i="6"/>
  <c r="C733" i="6"/>
  <c r="C734" i="6"/>
  <c r="C735" i="6"/>
  <c r="C736" i="6"/>
  <c r="C737" i="6"/>
  <c r="C738" i="6"/>
  <c r="C739" i="6"/>
  <c r="C740" i="6"/>
  <c r="C741" i="6"/>
  <c r="C742" i="6"/>
  <c r="C743" i="6"/>
  <c r="C744" i="6"/>
  <c r="C745" i="6"/>
  <c r="C746" i="6"/>
  <c r="C747" i="6"/>
  <c r="C748" i="6"/>
  <c r="C749" i="6"/>
  <c r="C750" i="6"/>
  <c r="C751" i="6"/>
  <c r="C752" i="6"/>
  <c r="C753" i="6"/>
  <c r="C754" i="6"/>
  <c r="C755" i="6"/>
  <c r="C756" i="6"/>
  <c r="C757" i="6"/>
  <c r="C758" i="6"/>
  <c r="C759" i="6"/>
  <c r="C760" i="6"/>
  <c r="C761" i="6"/>
  <c r="C762" i="6"/>
  <c r="C763" i="6"/>
  <c r="C764" i="6"/>
  <c r="C765" i="6"/>
  <c r="C766" i="6"/>
  <c r="C767" i="6"/>
  <c r="C768" i="6"/>
  <c r="C769" i="6"/>
  <c r="C770" i="6"/>
  <c r="C771" i="6"/>
  <c r="C772" i="6"/>
  <c r="C773" i="6"/>
  <c r="C774" i="6"/>
  <c r="C775" i="6"/>
  <c r="C776" i="6"/>
  <c r="C777" i="6"/>
  <c r="C778" i="6"/>
  <c r="C779" i="6"/>
  <c r="C780" i="6"/>
  <c r="C781" i="6"/>
  <c r="C782" i="6"/>
  <c r="C783" i="6"/>
  <c r="C784" i="6"/>
  <c r="C785" i="6"/>
  <c r="C786" i="6"/>
  <c r="C787" i="6"/>
  <c r="C788" i="6"/>
  <c r="C789" i="6"/>
  <c r="C790" i="6"/>
  <c r="C791" i="6"/>
  <c r="C792" i="6"/>
  <c r="C793" i="6"/>
  <c r="C794" i="6"/>
  <c r="C795" i="6"/>
  <c r="C796" i="6"/>
  <c r="C797" i="6"/>
  <c r="C798" i="6"/>
  <c r="C799" i="6"/>
  <c r="C800" i="6"/>
  <c r="C801" i="6"/>
  <c r="C802" i="6"/>
  <c r="C803" i="6"/>
  <c r="C804" i="6"/>
  <c r="C805" i="6"/>
  <c r="C806" i="6"/>
  <c r="C807" i="6"/>
  <c r="C808" i="6"/>
  <c r="C809" i="6"/>
  <c r="C810" i="6"/>
  <c r="C811" i="6"/>
  <c r="C812" i="6"/>
  <c r="C813" i="6"/>
  <c r="C814" i="6"/>
  <c r="C815" i="6"/>
  <c r="C816" i="6"/>
  <c r="C817" i="6"/>
  <c r="C818" i="6"/>
  <c r="C819" i="6"/>
  <c r="C820" i="6"/>
  <c r="C821" i="6"/>
  <c r="C822" i="6"/>
  <c r="C823" i="6"/>
  <c r="C824" i="6"/>
  <c r="C825" i="6"/>
  <c r="C826" i="6"/>
  <c r="C827" i="6"/>
  <c r="C828" i="6"/>
  <c r="C829" i="6"/>
  <c r="C830" i="6"/>
  <c r="C831" i="6"/>
  <c r="C832" i="6"/>
  <c r="C833" i="6"/>
  <c r="C834" i="6"/>
  <c r="C835" i="6"/>
  <c r="C836" i="6"/>
  <c r="C837" i="6"/>
  <c r="C838" i="6"/>
  <c r="C839" i="6"/>
  <c r="C840" i="6"/>
  <c r="C841" i="6"/>
  <c r="C842" i="6"/>
  <c r="C843" i="6"/>
  <c r="C844" i="6"/>
  <c r="C845" i="6"/>
  <c r="C846" i="6"/>
  <c r="C847" i="6"/>
  <c r="C848" i="6"/>
  <c r="C849" i="6"/>
  <c r="C850" i="6"/>
  <c r="C851" i="6"/>
  <c r="C852" i="6"/>
  <c r="C853" i="6"/>
  <c r="C854" i="6"/>
  <c r="C855" i="6"/>
  <c r="C856" i="6"/>
  <c r="C857" i="6"/>
  <c r="C858" i="6"/>
  <c r="C859" i="6"/>
  <c r="C860" i="6"/>
  <c r="C861" i="6"/>
  <c r="C862" i="6"/>
  <c r="C863" i="6"/>
  <c r="C864" i="6"/>
  <c r="C865" i="6"/>
  <c r="C866" i="6"/>
  <c r="C867" i="6"/>
  <c r="C868" i="6"/>
  <c r="C869" i="6"/>
  <c r="C870" i="6"/>
  <c r="C871" i="6"/>
  <c r="C872" i="6"/>
  <c r="C873" i="6"/>
  <c r="C874" i="6"/>
  <c r="C875" i="6"/>
  <c r="C876" i="6"/>
  <c r="C877" i="6"/>
  <c r="C878" i="6"/>
  <c r="C879" i="6"/>
  <c r="C880" i="6"/>
  <c r="C881" i="6"/>
  <c r="C882" i="6"/>
  <c r="C883" i="6"/>
  <c r="C884" i="6"/>
  <c r="C885" i="6"/>
  <c r="C886" i="6"/>
  <c r="C887" i="6"/>
  <c r="C888" i="6"/>
  <c r="C889" i="6"/>
  <c r="C890" i="6"/>
  <c r="C891" i="6"/>
  <c r="C892" i="6"/>
  <c r="C893" i="6"/>
  <c r="C894" i="6"/>
  <c r="C895" i="6"/>
  <c r="C896" i="6"/>
  <c r="C897" i="6"/>
  <c r="C898" i="6"/>
  <c r="C899" i="6"/>
  <c r="C900" i="6"/>
  <c r="C901" i="6"/>
  <c r="C902" i="6"/>
  <c r="C903" i="6"/>
  <c r="C904" i="6"/>
  <c r="C905" i="6"/>
  <c r="C906" i="6"/>
  <c r="C907" i="6"/>
  <c r="C908" i="6"/>
  <c r="C909" i="6"/>
  <c r="C910" i="6"/>
  <c r="C911" i="6"/>
  <c r="C912" i="6"/>
  <c r="C913" i="6"/>
  <c r="C914" i="6"/>
  <c r="C915" i="6"/>
  <c r="C916" i="6"/>
  <c r="C917" i="6"/>
  <c r="C918" i="6"/>
  <c r="C919" i="6"/>
  <c r="C920" i="6"/>
  <c r="C921" i="6"/>
  <c r="C922" i="6"/>
  <c r="C923" i="6"/>
  <c r="C924" i="6"/>
  <c r="C925" i="6"/>
  <c r="C926" i="6"/>
  <c r="C927" i="6"/>
  <c r="C928" i="6"/>
  <c r="C929" i="6"/>
  <c r="C930" i="6"/>
  <c r="C931" i="6"/>
  <c r="C932" i="6"/>
  <c r="C933" i="6"/>
  <c r="C934" i="6"/>
  <c r="C935" i="6"/>
  <c r="C936" i="6"/>
  <c r="C937" i="6"/>
  <c r="C938" i="6"/>
  <c r="C939" i="6"/>
  <c r="C940" i="6"/>
  <c r="C941" i="6"/>
  <c r="C942" i="6"/>
  <c r="C943" i="6"/>
  <c r="C944" i="6"/>
  <c r="C945" i="6"/>
  <c r="C946" i="6"/>
  <c r="C947" i="6"/>
  <c r="C948" i="6"/>
  <c r="C949" i="6"/>
  <c r="C950" i="6"/>
  <c r="C951" i="6"/>
  <c r="C952" i="6"/>
  <c r="C953" i="6"/>
  <c r="C954" i="6"/>
  <c r="C955" i="6"/>
  <c r="C956" i="6"/>
  <c r="C957" i="6"/>
  <c r="C958" i="6"/>
  <c r="C959" i="6"/>
  <c r="C960" i="6"/>
  <c r="C961" i="6"/>
  <c r="C962" i="6"/>
  <c r="C963" i="6"/>
  <c r="C964" i="6"/>
  <c r="C965" i="6"/>
  <c r="C966" i="6"/>
  <c r="C967" i="6"/>
  <c r="C968" i="6"/>
  <c r="C969" i="6"/>
  <c r="C970" i="6"/>
  <c r="C971" i="6"/>
  <c r="C972" i="6"/>
  <c r="C973" i="6"/>
  <c r="C974" i="6"/>
  <c r="C975" i="6"/>
  <c r="C976" i="6"/>
  <c r="C977" i="6"/>
  <c r="C978" i="6"/>
  <c r="C979" i="6"/>
  <c r="C980" i="6"/>
  <c r="C981" i="6"/>
  <c r="C982" i="6"/>
  <c r="C983" i="6"/>
  <c r="C984" i="6"/>
  <c r="C985" i="6"/>
  <c r="C986" i="6"/>
  <c r="C987" i="6"/>
  <c r="C988" i="6"/>
  <c r="C989" i="6"/>
  <c r="C990" i="6"/>
  <c r="C991" i="6"/>
  <c r="C992" i="6"/>
  <c r="C993" i="6"/>
  <c r="C994" i="6"/>
  <c r="C995" i="6"/>
  <c r="C996" i="6"/>
  <c r="C997" i="6"/>
  <c r="C998" i="6"/>
  <c r="C999" i="6"/>
  <c r="C1000" i="6"/>
  <c r="C1001" i="6"/>
  <c r="C1002" i="6"/>
  <c r="C1003" i="6"/>
  <c r="C1004" i="6"/>
  <c r="C1005" i="6"/>
  <c r="C1006" i="6"/>
  <c r="C1007" i="6"/>
  <c r="C1008" i="6"/>
  <c r="C1009" i="6"/>
  <c r="C1010" i="6"/>
  <c r="C1011" i="6"/>
  <c r="C1012" i="6"/>
  <c r="C1013" i="6"/>
  <c r="C1014" i="6"/>
  <c r="C1015" i="6"/>
  <c r="C1016" i="6"/>
  <c r="C1017" i="6"/>
  <c r="C1018" i="6"/>
  <c r="C1019" i="6"/>
  <c r="C1020" i="6"/>
  <c r="C1021" i="6"/>
  <c r="C1022" i="6"/>
  <c r="C1023" i="6"/>
  <c r="C1024" i="6"/>
  <c r="C1025" i="6"/>
  <c r="C1026" i="6"/>
  <c r="C1027" i="6"/>
  <c r="C1028" i="6"/>
  <c r="C1029" i="6"/>
  <c r="C1030" i="6"/>
  <c r="C1031" i="6"/>
  <c r="C1032" i="6"/>
  <c r="C1033" i="6"/>
  <c r="C1034" i="6"/>
  <c r="C1035" i="6"/>
  <c r="C1036" i="6"/>
  <c r="C1037" i="6"/>
  <c r="C1038" i="6"/>
  <c r="C1039" i="6"/>
  <c r="C1040" i="6"/>
  <c r="C1041" i="6"/>
  <c r="C1042" i="6"/>
  <c r="C1043" i="6"/>
  <c r="C1044" i="6"/>
  <c r="C1045" i="6"/>
  <c r="C1046" i="6"/>
  <c r="C1047" i="6"/>
  <c r="C1048" i="6"/>
  <c r="C1049" i="6"/>
  <c r="C1050" i="6"/>
  <c r="C1051" i="6"/>
  <c r="F655" i="6" l="1"/>
  <c r="F431" i="6"/>
  <c r="F373" i="6"/>
  <c r="F310" i="6"/>
  <c r="F929" i="6"/>
  <c r="F825" i="6"/>
  <c r="F378" i="6"/>
  <c r="F1002" i="6"/>
  <c r="F536" i="6"/>
  <c r="F423" i="6"/>
  <c r="F625" i="6"/>
  <c r="F441" i="6"/>
  <c r="F347" i="6"/>
  <c r="F174" i="6"/>
  <c r="F448" i="6"/>
  <c r="F383" i="6"/>
  <c r="F422" i="6"/>
  <c r="F523" i="6"/>
  <c r="F372" i="6"/>
  <c r="F521" i="6"/>
  <c r="F631" i="6"/>
  <c r="F415" i="6"/>
  <c r="F366" i="6"/>
  <c r="F481" i="6"/>
  <c r="F116" i="6"/>
  <c r="F311" i="6"/>
  <c r="F362" i="6"/>
  <c r="F749" i="6"/>
  <c r="F562" i="6"/>
  <c r="F472" i="6"/>
  <c r="F388" i="6"/>
  <c r="F553" i="6"/>
  <c r="F367" i="6"/>
  <c r="F967" i="6"/>
  <c r="F493" i="6"/>
  <c r="F285" i="6"/>
  <c r="F336" i="6"/>
  <c r="F446" i="6"/>
  <c r="F1019" i="6"/>
  <c r="F257" i="6"/>
  <c r="F943" i="6"/>
  <c r="F768" i="6"/>
  <c r="F58" i="6"/>
  <c r="F447" i="6"/>
  <c r="F690" i="6"/>
  <c r="F560" i="6"/>
  <c r="F499" i="6"/>
  <c r="F314" i="6"/>
  <c r="F828" i="6"/>
  <c r="F249" i="6"/>
  <c r="F465" i="6"/>
  <c r="F868" i="6"/>
  <c r="F1018" i="6"/>
  <c r="F411" i="6"/>
  <c r="F723" i="6"/>
  <c r="F575" i="6"/>
  <c r="F458" i="6"/>
  <c r="F384" i="6"/>
  <c r="F414" i="6"/>
  <c r="F316" i="6"/>
  <c r="F327" i="6"/>
  <c r="F242" i="6"/>
  <c r="F671" i="6"/>
  <c r="F382" i="6"/>
  <c r="F84" i="6"/>
  <c r="F486" i="6"/>
  <c r="F449" i="6"/>
  <c r="F379" i="6"/>
  <c r="F397" i="6"/>
  <c r="F1025" i="6"/>
  <c r="F860" i="6"/>
  <c r="F555" i="6"/>
  <c r="F434" i="6"/>
  <c r="F675" i="6"/>
  <c r="F528" i="6"/>
  <c r="F156" i="6"/>
  <c r="F443" i="6"/>
  <c r="F319" i="6"/>
  <c r="F525" i="6"/>
  <c r="F407" i="6"/>
  <c r="F404" i="6"/>
  <c r="F778" i="6"/>
  <c r="F374" i="6"/>
  <c r="F442" i="6"/>
  <c r="F210" i="6"/>
  <c r="F385" i="6"/>
  <c r="F420" i="6"/>
  <c r="F534" i="6"/>
  <c r="F808" i="6"/>
  <c r="F190" i="6"/>
  <c r="F548" i="6"/>
  <c r="F747" i="6"/>
  <c r="F495" i="6"/>
  <c r="F699" i="6"/>
  <c r="F889" i="6"/>
  <c r="F451" i="6"/>
  <c r="F455" i="6"/>
  <c r="F468" i="6"/>
  <c r="F702" i="6"/>
  <c r="F260" i="6"/>
  <c r="F573" i="6"/>
  <c r="F339" i="6"/>
  <c r="F142" i="6"/>
  <c r="F213" i="6"/>
  <c r="F346" i="6"/>
  <c r="F697" i="6"/>
  <c r="F721" i="6"/>
  <c r="F402" i="6"/>
  <c r="F371" i="6"/>
  <c r="F390" i="6"/>
  <c r="F49" i="6"/>
  <c r="F391" i="6"/>
  <c r="F1007" i="6"/>
  <c r="F268" i="6"/>
  <c r="F610" i="6"/>
  <c r="F27" i="6"/>
  <c r="F328" i="6"/>
  <c r="F500" i="6"/>
  <c r="F881" i="6"/>
  <c r="F437" i="6"/>
  <c r="F520" i="6"/>
  <c r="F638" i="6"/>
  <c r="F474" i="6"/>
  <c r="F806" i="6"/>
  <c r="F393" i="6"/>
  <c r="F288" i="6"/>
  <c r="F289" i="6"/>
  <c r="F703" i="6"/>
  <c r="F98" i="6"/>
  <c r="F220" i="6"/>
  <c r="F278" i="6"/>
  <c r="F926" i="6"/>
  <c r="F718" i="6"/>
  <c r="F409" i="6"/>
  <c r="F656" i="6"/>
  <c r="F757" i="6"/>
  <c r="F450" i="6"/>
  <c r="F753" i="6"/>
  <c r="F3" i="6"/>
  <c r="F396" i="6"/>
  <c r="F107" i="6"/>
  <c r="F376" i="6"/>
  <c r="F674" i="6"/>
  <c r="F368" i="6"/>
  <c r="F624" i="6"/>
  <c r="F691" i="6"/>
  <c r="F743" i="6"/>
  <c r="F505" i="6"/>
  <c r="F304" i="6"/>
  <c r="F620" i="6"/>
  <c r="F452" i="6"/>
  <c r="F476" i="6"/>
  <c r="F552" i="6"/>
  <c r="F321" i="6"/>
  <c r="F406" i="6"/>
  <c r="F426" i="6"/>
  <c r="F417" i="6"/>
  <c r="F518" i="6"/>
  <c r="F663" i="6"/>
  <c r="F245" i="6"/>
  <c r="F345" i="6"/>
  <c r="F39" i="6"/>
  <c r="F514" i="6"/>
  <c r="F38" i="6"/>
  <c r="F254" i="6"/>
  <c r="F68" i="6"/>
  <c r="F299" i="6"/>
  <c r="F53" i="6"/>
  <c r="F508" i="6"/>
  <c r="F71" i="6"/>
  <c r="F643" i="6"/>
  <c r="F1026" i="6"/>
  <c r="F329" i="6"/>
  <c r="F386" i="6"/>
  <c r="F183" i="6"/>
  <c r="F711" i="6"/>
  <c r="F308" i="6"/>
  <c r="F438" i="6"/>
  <c r="F966" i="6"/>
  <c r="F809" i="6"/>
  <c r="F1022" i="6"/>
  <c r="F527" i="6"/>
  <c r="F492" i="6"/>
  <c r="F348" i="6"/>
  <c r="F892" i="6"/>
  <c r="F425" i="6"/>
  <c r="F428" i="6"/>
  <c r="F169" i="6"/>
  <c r="F153" i="6"/>
  <c r="F1034" i="6"/>
  <c r="F399" i="6"/>
  <c r="F976" i="6"/>
  <c r="F398" i="6"/>
  <c r="F700" i="6"/>
  <c r="F357" i="6"/>
  <c r="F516" i="6"/>
  <c r="F734" i="6"/>
  <c r="F459" i="6"/>
  <c r="F301" i="6"/>
  <c r="F507" i="6"/>
  <c r="F154" i="6"/>
  <c r="F497" i="6"/>
  <c r="F433" i="6"/>
  <c r="F225" i="6"/>
  <c r="F191" i="6"/>
  <c r="F145" i="6"/>
  <c r="F80" i="6"/>
  <c r="F61" i="6"/>
  <c r="F349" i="6"/>
  <c r="F330" i="6"/>
  <c r="F389" i="6"/>
  <c r="F480" i="6"/>
  <c r="F485" i="6"/>
  <c r="F168" i="6"/>
  <c r="F694" i="6"/>
  <c r="F440" i="6"/>
  <c r="F817" i="6"/>
  <c r="F800" i="6"/>
  <c r="F462" i="6"/>
  <c r="F419" i="6"/>
  <c r="F351" i="6"/>
  <c r="F163" i="6"/>
  <c r="F136" i="6"/>
  <c r="F682" i="6"/>
  <c r="F134" i="6"/>
  <c r="F287" i="6"/>
  <c r="F47" i="6"/>
  <c r="F317" i="6"/>
  <c r="F538" i="6"/>
  <c r="F1043" i="6"/>
  <c r="F337" i="6"/>
  <c r="F460" i="6"/>
  <c r="F430" i="6"/>
  <c r="F247" i="6"/>
  <c r="F887" i="6"/>
  <c r="F479" i="6"/>
  <c r="F519" i="6"/>
  <c r="F355" i="6"/>
  <c r="F464" i="6"/>
  <c r="F925" i="6"/>
  <c r="F436" i="6"/>
  <c r="F577" i="6"/>
  <c r="F222" i="6"/>
  <c r="F332" i="6"/>
  <c r="F581" i="6"/>
  <c r="F218" i="6"/>
  <c r="F360" i="6"/>
  <c r="F194" i="6"/>
  <c r="F230" i="6"/>
  <c r="F387" i="6"/>
  <c r="F463" i="6"/>
  <c r="F855" i="6"/>
  <c r="F1013" i="6"/>
  <c r="F370" i="6"/>
  <c r="F445" i="6"/>
  <c r="F97" i="6"/>
  <c r="F418" i="6"/>
  <c r="F820" i="6"/>
  <c r="F621" i="6"/>
  <c r="F300" i="6"/>
  <c r="F309" i="6"/>
  <c r="F424" i="6"/>
  <c r="F535" i="6"/>
  <c r="F608" i="6"/>
  <c r="F195" i="6"/>
  <c r="F850" i="6"/>
  <c r="F412" i="6"/>
  <c r="F22" i="6"/>
  <c r="F783" i="6"/>
  <c r="F203" i="6"/>
  <c r="F595" i="6"/>
  <c r="F120" i="6"/>
  <c r="F196" i="6"/>
  <c r="F744" i="6"/>
  <c r="F246" i="6"/>
  <c r="F461" i="6"/>
  <c r="F320" i="6"/>
  <c r="F354" i="6"/>
  <c r="F572" i="6"/>
  <c r="F588" i="6"/>
  <c r="F364" i="6"/>
  <c r="F693" i="6"/>
  <c r="F212" i="6"/>
  <c r="F981" i="6"/>
  <c r="F466" i="6"/>
  <c r="F44" i="6"/>
  <c r="F358" i="6"/>
  <c r="F454" i="6"/>
  <c r="F181" i="6"/>
  <c r="F313" i="6"/>
  <c r="F510" i="6"/>
  <c r="F182" i="6"/>
  <c r="F668" i="6"/>
  <c r="F392" i="6"/>
  <c r="F444" i="6"/>
  <c r="F848" i="6"/>
  <c r="F927" i="6"/>
  <c r="F893" i="6"/>
  <c r="F23" i="6"/>
  <c r="F526" i="6"/>
  <c r="F962" i="6"/>
  <c r="F1017" i="6"/>
  <c r="F1006" i="6"/>
  <c r="F647" i="6"/>
  <c r="F471" i="6"/>
  <c r="F709" i="6"/>
  <c r="F267" i="6"/>
  <c r="F540" i="6"/>
  <c r="F341" i="6"/>
  <c r="F377" i="6"/>
  <c r="F478" i="6"/>
  <c r="F1028" i="6"/>
  <c r="F997" i="6"/>
  <c r="F781" i="6"/>
  <c r="F991" i="6"/>
  <c r="F738" i="6"/>
  <c r="F86" i="6"/>
  <c r="F488" i="6"/>
  <c r="F801" i="6"/>
  <c r="F537" i="6"/>
  <c r="F343" i="6"/>
  <c r="F849" i="6"/>
  <c r="F949" i="6"/>
  <c r="F574" i="6"/>
  <c r="F522" i="6"/>
  <c r="F494" i="6"/>
  <c r="F259" i="6"/>
  <c r="F208" i="6"/>
  <c r="F50" i="6"/>
  <c r="F111" i="6"/>
  <c r="F179" i="6"/>
  <c r="F477" i="6"/>
  <c r="F198" i="6"/>
  <c r="F503" i="6"/>
  <c r="F651" i="6"/>
  <c r="F28" i="6"/>
  <c r="F676" i="6"/>
  <c r="F271" i="6"/>
  <c r="F936" i="6"/>
  <c r="F517" i="6"/>
  <c r="F484" i="6"/>
  <c r="F585" i="6"/>
  <c r="F221" i="6"/>
  <c r="F140" i="6"/>
  <c r="F421" i="6"/>
  <c r="F491" i="6"/>
  <c r="F269" i="6"/>
  <c r="F338" i="6"/>
  <c r="F822" i="6"/>
  <c r="F864" i="6"/>
  <c r="F745" i="6"/>
  <c r="F188" i="6"/>
  <c r="F619" i="6"/>
  <c r="F205" i="6"/>
  <c r="F530" i="6"/>
  <c r="F157" i="6"/>
  <c r="F241" i="6"/>
  <c r="F73" i="6"/>
  <c r="F435" i="6"/>
  <c r="F614" i="6"/>
  <c r="F26" i="6"/>
  <c r="F324" i="6"/>
  <c r="F75" i="6"/>
  <c r="F333" i="6"/>
  <c r="F219" i="6"/>
  <c r="F884" i="6"/>
  <c r="F315" i="6"/>
  <c r="F395" i="6"/>
  <c r="F712" i="6"/>
  <c r="F303" i="6"/>
  <c r="F413" i="6"/>
  <c r="F678" i="6"/>
  <c r="F565" i="6"/>
  <c r="F549" i="6"/>
  <c r="F600" i="6"/>
  <c r="F551" i="6"/>
  <c r="F335" i="6"/>
  <c r="F282" i="6"/>
  <c r="F340" i="6"/>
  <c r="F292" i="6"/>
  <c r="F235" i="6"/>
  <c r="F125" i="6"/>
  <c r="F270" i="6"/>
  <c r="F578" i="6"/>
  <c r="F769" i="6"/>
  <c r="F312" i="6"/>
  <c r="F408" i="6"/>
  <c r="F187" i="6"/>
  <c r="F1029" i="6"/>
  <c r="F644" i="6"/>
  <c r="F331" i="6"/>
  <c r="F914" i="6"/>
  <c r="F130" i="6"/>
  <c r="F616" i="6"/>
  <c r="F669" i="6"/>
  <c r="F401" i="6"/>
  <c r="F60" i="6"/>
  <c r="F612" i="6"/>
  <c r="F986" i="6"/>
  <c r="F482" i="6"/>
  <c r="F295" i="6"/>
  <c r="F542" i="6"/>
  <c r="F353" i="6"/>
  <c r="F813" i="6"/>
  <c r="F275" i="6"/>
  <c r="F653" i="6"/>
  <c r="F650" i="6"/>
  <c r="F264" i="6"/>
  <c r="F365" i="6"/>
  <c r="F211" i="6"/>
  <c r="F166" i="6"/>
  <c r="F172" i="6"/>
  <c r="F672" i="6"/>
  <c r="F812" i="6"/>
  <c r="F475" i="6"/>
  <c r="F570" i="6"/>
  <c r="F545" i="6"/>
  <c r="F512" i="6"/>
  <c r="F226" i="6"/>
  <c r="F202" i="6"/>
  <c r="F546" i="6"/>
  <c r="F871" i="6"/>
  <c r="F498" i="6"/>
  <c r="F277" i="6"/>
  <c r="F232" i="6"/>
  <c r="F381" i="6"/>
  <c r="F470" i="6"/>
  <c r="F403" i="6"/>
  <c r="F427" i="6"/>
  <c r="F40" i="6"/>
  <c r="F400" i="6"/>
  <c r="F284" i="6"/>
  <c r="F178" i="6"/>
  <c r="F416" i="6"/>
  <c r="F524" i="6"/>
  <c r="F569" i="6"/>
  <c r="F686" i="6"/>
  <c r="F717" i="6"/>
  <c r="F144" i="6"/>
  <c r="F874" i="6"/>
  <c r="F515" i="6"/>
  <c r="F719" i="6"/>
  <c r="F356" i="6"/>
  <c r="F405" i="6"/>
  <c r="F659" i="6"/>
  <c r="F250" i="6"/>
  <c r="F21" i="6"/>
  <c r="F35" i="6"/>
  <c r="F258" i="6"/>
  <c r="F567" i="6"/>
  <c r="F593" i="6"/>
  <c r="F394" i="6"/>
  <c r="F916" i="6"/>
  <c r="F228" i="6"/>
  <c r="F256" i="6"/>
  <c r="F133" i="6"/>
  <c r="F302" i="6"/>
  <c r="F1036" i="6"/>
  <c r="F804" i="6"/>
  <c r="F563" i="6"/>
  <c r="F103" i="6"/>
  <c r="F634" i="6"/>
  <c r="F695" i="6"/>
  <c r="F306" i="6"/>
  <c r="F568" i="6"/>
  <c r="F589" i="6"/>
  <c r="F564" i="6"/>
  <c r="F255" i="6"/>
  <c r="F599" i="6"/>
  <c r="F110" i="6"/>
  <c r="F539" i="6"/>
  <c r="F900" i="6"/>
  <c r="F594" i="6"/>
  <c r="F550" i="6"/>
  <c r="F513" i="6"/>
  <c r="F558" i="6"/>
  <c r="F109" i="6"/>
  <c r="F529" i="6"/>
  <c r="F544" i="6"/>
  <c r="F279" i="6"/>
  <c r="F696" i="6"/>
  <c r="F1023" i="6"/>
  <c r="F473" i="6"/>
  <c r="F970" i="6"/>
  <c r="F177" i="6"/>
  <c r="F19" i="6"/>
  <c r="F725" i="6"/>
  <c r="F89" i="6"/>
  <c r="F32" i="6"/>
  <c r="F121" i="6"/>
  <c r="F286" i="6"/>
  <c r="F561" i="6"/>
  <c r="F785" i="6"/>
  <c r="F29" i="6"/>
  <c r="F763" i="6"/>
  <c r="F556" i="6"/>
  <c r="F229" i="6"/>
  <c r="F243" i="6"/>
  <c r="F680" i="6"/>
  <c r="F342" i="6"/>
  <c r="F244" i="6"/>
  <c r="F274" i="6"/>
  <c r="F469" i="6"/>
  <c r="F115" i="6"/>
  <c r="F921" i="6"/>
  <c r="F432" i="6"/>
  <c r="F489" i="6"/>
  <c r="F252" i="6"/>
  <c r="F640" i="6"/>
  <c r="F1044" i="6"/>
  <c r="F102" i="6"/>
  <c r="F344" i="6"/>
  <c r="F496" i="6"/>
  <c r="F294" i="6"/>
  <c r="F457" i="6"/>
  <c r="F323" i="6"/>
  <c r="F590" i="6"/>
  <c r="F740" i="6"/>
  <c r="F236" i="6"/>
  <c r="F618" i="6"/>
  <c r="F750" i="6"/>
  <c r="F129" i="6"/>
  <c r="F566" i="6"/>
  <c r="F206" i="6"/>
  <c r="F251" i="6"/>
  <c r="F630" i="6"/>
  <c r="F171" i="6"/>
  <c r="F439" i="6"/>
  <c r="F502" i="6"/>
  <c r="F487" i="6"/>
  <c r="F318" i="6"/>
  <c r="F767" i="6"/>
  <c r="F670" i="6"/>
  <c r="F59" i="6"/>
  <c r="F237" i="6"/>
  <c r="F576" i="6"/>
  <c r="F20" i="6"/>
  <c r="F501" i="6"/>
  <c r="F727" i="6"/>
  <c r="F504" i="6"/>
  <c r="F863" i="6"/>
  <c r="F215" i="6"/>
  <c r="F280" i="6"/>
  <c r="F150" i="6"/>
  <c r="F322" i="6"/>
  <c r="F483" i="6"/>
  <c r="F684" i="6"/>
  <c r="F66" i="6"/>
  <c r="F706" i="6"/>
  <c r="F467" i="6"/>
  <c r="F290" i="6"/>
  <c r="F853" i="6"/>
  <c r="F506" i="6"/>
  <c r="F511" i="6"/>
  <c r="F305" i="6"/>
  <c r="F165" i="6"/>
  <c r="F69" i="6"/>
  <c r="F180" i="6"/>
  <c r="F715" i="6"/>
  <c r="F632" i="6"/>
  <c r="F869" i="6"/>
  <c r="F664" i="6"/>
  <c r="F380" i="6"/>
  <c r="F609" i="6"/>
  <c r="F326" i="6"/>
  <c r="F233" i="6"/>
  <c r="F147" i="6"/>
  <c r="F844" i="6"/>
  <c r="F45" i="6"/>
  <c r="F266" i="6"/>
  <c r="F296" i="6"/>
  <c r="F579" i="6"/>
  <c r="F637" i="6"/>
  <c r="F253" i="6"/>
  <c r="F1039" i="6"/>
  <c r="F636" i="6"/>
  <c r="F611" i="6"/>
  <c r="F756" i="6"/>
  <c r="F698" i="6"/>
  <c r="F880" i="6"/>
  <c r="F770" i="6"/>
  <c r="F716" i="6"/>
  <c r="F173" i="6"/>
  <c r="F37" i="6"/>
  <c r="F293" i="6"/>
  <c r="F603" i="6"/>
  <c r="F554" i="6"/>
  <c r="F135" i="6"/>
  <c r="F533" i="6"/>
  <c r="F429" i="6"/>
  <c r="F490" i="6"/>
  <c r="F363" i="6"/>
  <c r="F456" i="6"/>
  <c r="F584" i="6"/>
  <c r="F797" i="6"/>
  <c r="F160" i="6"/>
  <c r="F122" i="6"/>
  <c r="F635" i="6"/>
  <c r="F990" i="6"/>
  <c r="F736" i="6"/>
  <c r="F602" i="6"/>
  <c r="F758" i="6"/>
  <c r="F532" i="6"/>
  <c r="F875" i="6"/>
  <c r="F720" i="6"/>
  <c r="F185" i="6"/>
  <c r="F591" i="6"/>
  <c r="F965" i="6"/>
  <c r="F829" i="6"/>
  <c r="F1021" i="6"/>
  <c r="F547" i="6"/>
  <c r="F1020" i="6"/>
  <c r="F704" i="6"/>
  <c r="F580" i="6"/>
  <c r="F453" i="6"/>
  <c r="F1040" i="6"/>
  <c r="F15" i="6"/>
  <c r="F833" i="6"/>
  <c r="F629" i="6"/>
  <c r="F298" i="6"/>
  <c r="F375" i="6"/>
  <c r="F793" i="6"/>
  <c r="F583" i="6"/>
  <c r="F571" i="6"/>
  <c r="F325" i="6"/>
  <c r="F645" i="6"/>
  <c r="F838" i="6"/>
  <c r="F509" i="6"/>
  <c r="F81" i="6"/>
  <c r="F101" i="6"/>
  <c r="F913" i="6"/>
  <c r="F261" i="6"/>
  <c r="F281" i="6"/>
  <c r="F615" i="6"/>
  <c r="F100" i="6"/>
  <c r="F31" i="6"/>
  <c r="F627" i="6"/>
  <c r="F307" i="6"/>
  <c r="F334" i="6"/>
  <c r="F737" i="6"/>
  <c r="F791" i="6"/>
  <c r="F543" i="6"/>
  <c r="F623" i="6"/>
  <c r="F648" i="6"/>
  <c r="F856" i="6"/>
  <c r="F780" i="6"/>
  <c r="F148" i="6"/>
  <c r="F200" i="6"/>
  <c r="F988" i="6"/>
  <c r="F617" i="6"/>
  <c r="F931" i="6"/>
  <c r="F858" i="6"/>
  <c r="F660" i="6"/>
  <c r="F149" i="6"/>
  <c r="F92" i="6"/>
  <c r="F361" i="6"/>
  <c r="F124" i="6"/>
  <c r="F263" i="6"/>
  <c r="F598" i="6"/>
  <c r="F597" i="6"/>
  <c r="F167" i="6"/>
  <c r="F776" i="6"/>
  <c r="F879" i="6"/>
  <c r="F18" i="6"/>
  <c r="F932" i="6"/>
  <c r="F1015" i="6"/>
  <c r="F350" i="6"/>
  <c r="F641" i="6"/>
  <c r="F872" i="6"/>
  <c r="F1046" i="6"/>
  <c r="F592" i="6"/>
  <c r="F649" i="6"/>
  <c r="F586" i="6"/>
  <c r="F33" i="6"/>
  <c r="F291" i="6"/>
  <c r="F803" i="6"/>
  <c r="F601" i="6"/>
  <c r="F992" i="6"/>
  <c r="F272" i="6"/>
  <c r="F954" i="6"/>
  <c r="F772" i="6"/>
  <c r="F761" i="6"/>
  <c r="F352" i="6"/>
  <c r="F189" i="6"/>
  <c r="F658" i="6"/>
  <c r="F824" i="6"/>
  <c r="F852" i="6"/>
  <c r="F276" i="6"/>
  <c r="F714" i="6"/>
  <c r="F52" i="6"/>
  <c r="F877" i="6"/>
  <c r="F557" i="6"/>
  <c r="F915" i="6"/>
  <c r="F231" i="6"/>
  <c r="F792" i="6"/>
  <c r="F131" i="6"/>
  <c r="F359" i="6"/>
  <c r="F283" i="6"/>
  <c r="F587" i="6"/>
  <c r="F953" i="6"/>
  <c r="F906" i="6"/>
  <c r="F930" i="6"/>
  <c r="F42" i="6"/>
  <c r="F239" i="6"/>
  <c r="F24" i="6"/>
  <c r="F972" i="6"/>
  <c r="F946" i="6"/>
  <c r="F531" i="6"/>
  <c r="F119" i="6"/>
  <c r="F974" i="6"/>
  <c r="F1038" i="6"/>
  <c r="F654" i="6"/>
  <c r="F16" i="6"/>
  <c r="F128" i="6"/>
  <c r="F605" i="6"/>
  <c r="F786" i="6"/>
  <c r="F162" i="6"/>
  <c r="F707" i="6"/>
  <c r="F201" i="6"/>
  <c r="F626" i="6"/>
  <c r="F170" i="6"/>
  <c r="F752" i="6"/>
  <c r="F297" i="6"/>
  <c r="F735" i="6"/>
  <c r="F112" i="6"/>
  <c r="F692" i="6"/>
  <c r="F48" i="6"/>
  <c r="F955" i="6"/>
  <c r="F606" i="6"/>
  <c r="F639" i="6"/>
  <c r="F34" i="6"/>
  <c r="F730" i="6"/>
  <c r="F240" i="6"/>
  <c r="F193" i="6"/>
  <c r="F764" i="6"/>
  <c r="F819" i="6"/>
  <c r="F541" i="6"/>
  <c r="F662" i="6"/>
  <c r="F90" i="6"/>
  <c r="F771" i="6"/>
  <c r="F679" i="6"/>
  <c r="F248" i="6"/>
  <c r="F951" i="6"/>
  <c r="F969" i="6"/>
  <c r="F683" i="6"/>
  <c r="F64" i="6"/>
  <c r="F732" i="6"/>
  <c r="F898" i="6"/>
  <c r="F950" i="6"/>
  <c r="F30" i="6"/>
  <c r="F905" i="6"/>
  <c r="F774" i="6"/>
  <c r="F975" i="6"/>
  <c r="F935" i="6"/>
  <c r="F216" i="6"/>
  <c r="F666" i="6"/>
  <c r="F766" i="6"/>
  <c r="F607" i="6"/>
  <c r="F983" i="6"/>
  <c r="F369" i="6"/>
  <c r="F667" i="6"/>
  <c r="F894" i="6"/>
  <c r="F941" i="6"/>
  <c r="F657" i="6"/>
  <c r="F161" i="6"/>
  <c r="F78" i="6"/>
  <c r="F708" i="6"/>
  <c r="F559" i="6"/>
  <c r="F123" i="6"/>
  <c r="F677" i="6"/>
  <c r="F661" i="6"/>
  <c r="F779" i="6"/>
  <c r="F199" i="6"/>
  <c r="F701" i="6"/>
  <c r="F209" i="6"/>
  <c r="F799" i="6"/>
  <c r="F57" i="6"/>
  <c r="F139" i="6"/>
  <c r="F13" i="6"/>
  <c r="F876" i="6"/>
  <c r="F784" i="6"/>
  <c r="F217" i="6"/>
  <c r="F904" i="6"/>
  <c r="F908" i="6"/>
  <c r="F741" i="6"/>
  <c r="F773" i="6"/>
  <c r="F628" i="6"/>
  <c r="F77" i="6"/>
  <c r="F944" i="6"/>
  <c r="F227" i="6"/>
  <c r="F262" i="6"/>
  <c r="F622" i="6"/>
  <c r="F72" i="6"/>
  <c r="F681" i="6"/>
  <c r="F901" i="6"/>
  <c r="F782" i="6"/>
  <c r="F186" i="6"/>
  <c r="F968" i="6"/>
  <c r="F151" i="6"/>
  <c r="F754" i="6"/>
  <c r="F238" i="6"/>
  <c r="F729" i="6"/>
  <c r="F596" i="6"/>
  <c r="F917" i="6"/>
  <c r="F796" i="6"/>
  <c r="F633" i="6"/>
  <c r="F265" i="6"/>
  <c r="F176" i="6"/>
  <c r="F722" i="6"/>
  <c r="F4" i="6"/>
  <c r="F995" i="6"/>
  <c r="F613" i="6"/>
  <c r="F923" i="6"/>
  <c r="F56" i="6"/>
  <c r="F862" i="6"/>
  <c r="F582" i="6"/>
  <c r="F94" i="6"/>
  <c r="F713" i="6"/>
  <c r="F847" i="6"/>
  <c r="F95" i="6"/>
  <c r="F141" i="6"/>
  <c r="F43" i="6"/>
  <c r="F971" i="6"/>
  <c r="F818" i="6"/>
  <c r="F788" i="6"/>
  <c r="F1009" i="6"/>
  <c r="F762" i="6"/>
  <c r="F1000" i="6"/>
  <c r="F823" i="6"/>
  <c r="F777" i="6"/>
  <c r="F802" i="6"/>
  <c r="F760" i="6"/>
  <c r="F223" i="6"/>
  <c r="F728" i="6"/>
  <c r="F1014" i="6"/>
  <c r="F814" i="6"/>
  <c r="F1011" i="6"/>
  <c r="F746" i="6"/>
  <c r="F843" i="6"/>
  <c r="F164" i="6"/>
  <c r="F851" i="6"/>
  <c r="F5" i="6"/>
  <c r="F105" i="6"/>
  <c r="F959" i="6"/>
  <c r="F234" i="6"/>
  <c r="F902" i="6"/>
  <c r="F689" i="6"/>
  <c r="F642" i="6"/>
  <c r="F984" i="6"/>
  <c r="F878" i="6"/>
  <c r="F126" i="6"/>
  <c r="F705" i="6"/>
  <c r="F665" i="6"/>
  <c r="F865" i="6"/>
  <c r="F137" i="6"/>
  <c r="F1042" i="6"/>
  <c r="F646" i="6"/>
  <c r="F85" i="6"/>
  <c r="F832" i="6"/>
  <c r="F132" i="6"/>
  <c r="F982" i="6"/>
  <c r="F158" i="6"/>
  <c r="F207" i="6"/>
  <c r="F928" i="6"/>
  <c r="F62" i="6"/>
  <c r="F143" i="6"/>
  <c r="F99" i="6"/>
  <c r="F1037" i="6"/>
  <c r="F742" i="6"/>
  <c r="F947" i="6"/>
  <c r="F807" i="6"/>
  <c r="F842" i="6"/>
  <c r="F985" i="6"/>
  <c r="F79" i="6"/>
  <c r="F912" i="6"/>
  <c r="F934" i="6"/>
  <c r="F789" i="6"/>
  <c r="F811" i="6"/>
  <c r="F759" i="6"/>
  <c r="F739" i="6"/>
  <c r="F924" i="6"/>
  <c r="F726" i="6"/>
  <c r="F687" i="6"/>
  <c r="F673" i="6"/>
  <c r="F1001" i="6"/>
  <c r="F795" i="6"/>
  <c r="F854" i="6"/>
  <c r="F204" i="6"/>
  <c r="F25" i="6"/>
  <c r="F837" i="6"/>
  <c r="F688" i="6"/>
  <c r="F108" i="6"/>
  <c r="F724" i="6"/>
  <c r="F118" i="6"/>
  <c r="F604" i="6"/>
  <c r="F956" i="6"/>
  <c r="F175" i="6"/>
  <c r="F184" i="6"/>
  <c r="F939" i="6"/>
  <c r="F1003" i="6"/>
  <c r="F652" i="6"/>
  <c r="F155" i="6"/>
  <c r="F835" i="6"/>
  <c r="F805" i="6"/>
  <c r="F989" i="6"/>
  <c r="F787" i="6"/>
  <c r="F870" i="6"/>
  <c r="F977" i="6"/>
  <c r="F46" i="6"/>
  <c r="F152" i="6"/>
  <c r="F845" i="6"/>
  <c r="F937" i="6"/>
  <c r="F960" i="6"/>
  <c r="F910" i="6"/>
  <c r="F731" i="6"/>
  <c r="F909" i="6"/>
  <c r="F733" i="6"/>
  <c r="F14" i="6"/>
  <c r="F841" i="6"/>
  <c r="F1024" i="6"/>
  <c r="F827" i="6"/>
  <c r="F821" i="6"/>
  <c r="F748" i="6"/>
  <c r="F10" i="6"/>
  <c r="F1041" i="6"/>
  <c r="F765" i="6"/>
  <c r="F224" i="6"/>
  <c r="F794" i="6"/>
  <c r="F945" i="6"/>
  <c r="F273" i="6"/>
  <c r="F895" i="6"/>
  <c r="F70" i="6"/>
  <c r="F883" i="6"/>
  <c r="F8" i="6"/>
  <c r="F987" i="6"/>
  <c r="F834" i="6"/>
  <c r="F993" i="6"/>
  <c r="F840" i="6"/>
  <c r="F836" i="6"/>
  <c r="F51" i="6"/>
  <c r="F846" i="6"/>
  <c r="F117" i="6"/>
  <c r="F104" i="6"/>
  <c r="F214" i="6"/>
  <c r="F710" i="6"/>
  <c r="F798" i="6"/>
  <c r="F899" i="6"/>
  <c r="F911" i="6"/>
  <c r="F96" i="6"/>
  <c r="F146" i="6"/>
  <c r="F896" i="6"/>
  <c r="F830" i="6"/>
  <c r="F940" i="6"/>
  <c r="F1048" i="6"/>
  <c r="F9" i="6"/>
  <c r="F197" i="6"/>
  <c r="F826" i="6"/>
  <c r="F920" i="6"/>
  <c r="F54" i="6"/>
  <c r="F922" i="6"/>
  <c r="F775" i="6"/>
  <c r="F996" i="6"/>
  <c r="F816" i="6"/>
  <c r="F192" i="6"/>
  <c r="F83" i="6"/>
  <c r="F964" i="6"/>
  <c r="F948" i="6"/>
  <c r="F888" i="6"/>
  <c r="F897" i="6"/>
  <c r="F755" i="6"/>
  <c r="F138" i="6"/>
  <c r="F1030" i="6"/>
  <c r="F88" i="6"/>
  <c r="F918" i="6"/>
  <c r="F963" i="6"/>
  <c r="F810" i="6"/>
  <c r="F815" i="6"/>
  <c r="F751" i="6"/>
  <c r="F1049" i="6"/>
  <c r="F958" i="6"/>
  <c r="F919" i="6"/>
  <c r="F938" i="6"/>
  <c r="F866" i="6"/>
  <c r="F685" i="6"/>
  <c r="F1005" i="6"/>
  <c r="F861" i="6"/>
  <c r="F839" i="6"/>
  <c r="F87" i="6"/>
  <c r="F859" i="6"/>
  <c r="F891" i="6"/>
  <c r="F873" i="6"/>
  <c r="F106" i="6"/>
  <c r="F952" i="6"/>
  <c r="F6" i="6"/>
  <c r="F933" i="6"/>
  <c r="F82" i="6"/>
  <c r="F790" i="6"/>
  <c r="F1010" i="6"/>
  <c r="F127" i="6"/>
  <c r="F74" i="6"/>
  <c r="F41" i="6"/>
  <c r="F980" i="6"/>
  <c r="F1012" i="6"/>
  <c r="F1033" i="6"/>
  <c r="F885" i="6"/>
  <c r="F1031" i="6"/>
  <c r="F93" i="6"/>
  <c r="F831" i="6"/>
  <c r="F907" i="6"/>
  <c r="F1008" i="6"/>
  <c r="F1050" i="6"/>
  <c r="F903" i="6"/>
  <c r="F159" i="6"/>
  <c r="F973" i="6"/>
  <c r="F867" i="6"/>
  <c r="F1016" i="6"/>
  <c r="F7" i="6"/>
  <c r="F1045" i="6"/>
  <c r="F978" i="6"/>
  <c r="F886" i="6"/>
  <c r="F91" i="6"/>
  <c r="F857" i="6"/>
  <c r="F999" i="6"/>
  <c r="F1051" i="6"/>
  <c r="F113" i="6"/>
  <c r="F1035" i="6"/>
  <c r="F890" i="6"/>
  <c r="F994" i="6"/>
  <c r="F11" i="6"/>
  <c r="F882" i="6"/>
  <c r="F942" i="6"/>
  <c r="F76" i="6"/>
  <c r="F979" i="6"/>
  <c r="F961" i="6"/>
  <c r="F1027" i="6"/>
  <c r="F998" i="6"/>
  <c r="F63" i="6"/>
  <c r="F36" i="6"/>
  <c r="F65" i="6"/>
  <c r="F1004" i="6"/>
  <c r="F114" i="6"/>
  <c r="F1032" i="6"/>
  <c r="F55" i="6"/>
  <c r="F957" i="6"/>
  <c r="F17" i="6"/>
  <c r="F67" i="6"/>
  <c r="F1047" i="6"/>
  <c r="F12" i="6"/>
</calcChain>
</file>

<file path=xl/sharedStrings.xml><?xml version="1.0" encoding="utf-8"?>
<sst xmlns="http://schemas.openxmlformats.org/spreadsheetml/2006/main" count="2103" uniqueCount="1998">
  <si>
    <t>padj</t>
  </si>
  <si>
    <t>UP or Down</t>
  </si>
  <si>
    <t>DRPE_CRAPL|DN8891|c0|g3|i1|p1</t>
  </si>
  <si>
    <t>GRP3_DAUCA|DN5936|c0|g1|i4|p1</t>
  </si>
  <si>
    <t>PPA27_ARATH|DN399|c0|g1|i3|p1</t>
  </si>
  <si>
    <t>POP3_ARATH|DN6184|c0|g1|i1|p1</t>
  </si>
  <si>
    <t>PRX2E_ARATH|DN12847|c0|g1|i1|p1</t>
  </si>
  <si>
    <t>SSL12_ARATH|DN106002|c0|g1|i1|p1</t>
  </si>
  <si>
    <t>RBS3B_ARATH|DN3031|c0|g1|i7|p1</t>
  </si>
  <si>
    <t>GLNA_VIGAC|DN5230|c0|g1|i1|p1</t>
  </si>
  <si>
    <t>CB12_SOLLC|DN830|c0|g2|i3|p1</t>
  </si>
  <si>
    <t>GDL79_ARATH|DN6067|c0|g1|i1|p1</t>
  </si>
  <si>
    <t>CHIC_ARATH|DN6555|c0|g1|i1|p1</t>
  </si>
  <si>
    <t>PPA27_ARATH|DN399|c0|g1|i1|p1</t>
  </si>
  <si>
    <t>RBS2_SOLTU|DN3031|c0|g1|i3|p1</t>
  </si>
  <si>
    <t>AL2C4_ARATH|DN9009|c0|g1|i1|p1</t>
  </si>
  <si>
    <t>CB11_SOLLC|DN2231|c0|g1|i8|p1</t>
  </si>
  <si>
    <t>PSBR_SOLTU|DN2978|c0|g1|i7|p1</t>
  </si>
  <si>
    <t>SPL4_ARATH|DN2900|c1|g2|i1|p1</t>
  </si>
  <si>
    <t>PSAD_CUCSA|DN64319|c0|g1|i1|p1</t>
  </si>
  <si>
    <t>THI42_VITVI|DN10358|c0|g1|i1|p1</t>
  </si>
  <si>
    <t>POLX_TOBAC|DN10650|c0|g1|i3|p1</t>
  </si>
  <si>
    <t>CYSK_CITLA|DN7223|c0|g1|i3|p1</t>
  </si>
  <si>
    <t>CUT1A_ARATH|DN422|c0|g1|i3|p1</t>
  </si>
  <si>
    <t>Y2988_ARATH|DN13103|c0|g1|i3|p1</t>
  </si>
  <si>
    <t>YAB5_ORYSJ|DN664|c0|g1|i5|p1</t>
  </si>
  <si>
    <t>RTL2_ARATH|DN6538|c0|g1|i15|p1</t>
  </si>
  <si>
    <t>PSAF_ARATH|DN6294|c0|g1|i1|p1</t>
  </si>
  <si>
    <t>RR17_ARATH|DN4065|c0|g1|i1|p1</t>
  </si>
  <si>
    <t>EBIII_PETHY|DN5617|c0|g2|i1|p1</t>
  </si>
  <si>
    <t>ATPF2_SPIOL|DN479|c1|g1|i35|p1</t>
  </si>
  <si>
    <t>AAPC_CENCI|DN3027|c0|g1|i10|p1</t>
  </si>
  <si>
    <t>AHL15_ARATH|DN86730|c0|g1|i1|p1</t>
  </si>
  <si>
    <t>MTP1_ARATH|DN67895|c0|g1|i1|p1</t>
  </si>
  <si>
    <t>PME53_ARATH|DN8566|c0|g1|i5|p1</t>
  </si>
  <si>
    <t>UCRIA_PEA|DN1362|c0|g1|i4|p1</t>
  </si>
  <si>
    <t>CB4A_SOLLC|DN6720|c0|g1|i1|p1</t>
  </si>
  <si>
    <t>ABAH1_SOLLC|DN11957|c0|g1|i1|p1</t>
  </si>
  <si>
    <t>RK31_ARATH|DN7246|c0|g1|i1|p1</t>
  </si>
  <si>
    <t>CRTI_PANAN|DN8085|c2|g1|i1|p1</t>
  </si>
  <si>
    <t>CB11_SOLLC|DN2231|c0|g1|i3|p1</t>
  </si>
  <si>
    <t>G3PA1_ARATH|DN6453|c0|g1|i1|p1</t>
  </si>
  <si>
    <t>PGKH_TOBAC|DN15776|c0|g1|i2|p1</t>
  </si>
  <si>
    <t>AVT1C_ARATH|DN7616|c0|g1|i1|p1</t>
  </si>
  <si>
    <t>RNHX1_ARATH|DN12554|c0|g1|i1|p1</t>
  </si>
  <si>
    <t>RK5_ARATH|DN6435|c0|g1|i3|p1</t>
  </si>
  <si>
    <t>CAHC_PEA|DN12380|c0|g1|i2|p1</t>
  </si>
  <si>
    <t>CA4_ARATH|DN14253|c0|g1|i9|p1</t>
  </si>
  <si>
    <t>CB4B_ARATH|DN8194|c0|g3|i2|p1</t>
  </si>
  <si>
    <t>SPL4_ARATH|DN6617|c0|g1|i2|p1</t>
  </si>
  <si>
    <t>USPAL_ARATH|DN5997|c0|g1|i10|p1</t>
  </si>
  <si>
    <t>MIOX1_ARATH|DN659|c0|g1|i4|p1</t>
  </si>
  <si>
    <t>FAFL_ARATH|DN12177|c0|g3|i1|p1</t>
  </si>
  <si>
    <t>RK3_SPIOL|DN6773|c0|g1|i1|p1</t>
  </si>
  <si>
    <t>SPL9_ARATH|DN465|c0|g1|i24|p1</t>
  </si>
  <si>
    <t>CYC6_ARATH|DN1993|c0|g1|i9|p1</t>
  </si>
  <si>
    <t>EJ2_SOLLC|DN6087|c0|g1|i3|p1</t>
  </si>
  <si>
    <t>PSAL_ARATH|DN1124|c0|g2|i2|p1</t>
  </si>
  <si>
    <t>GLIP5_ARATH|DN544|c0|g1|i5|p2</t>
  </si>
  <si>
    <t>EXPA1_ARATH|DN3308|c0|g1|i13|p1</t>
  </si>
  <si>
    <t>CP20C_ARATH|DN5429|c0|g1|i1|p1</t>
  </si>
  <si>
    <t>RK15_PEA|DN3942|c0|g1|i1|p1</t>
  </si>
  <si>
    <t>CER26_ARATH|DN7580|c0|g1|i1|p1</t>
  </si>
  <si>
    <t>AIMP1_CRIGR|DN5288|c0|g3|i1|p1</t>
  </si>
  <si>
    <t>RR5_ARATH|DN86099|c0|g1|i2|p1</t>
  </si>
  <si>
    <t>HBL2_GOSHI|DN9464|c0|g1|i2|p1</t>
  </si>
  <si>
    <t>YC54L_SYNY3|DN407|c0|g3|i2|p1</t>
  </si>
  <si>
    <t>PSAEA_NICSY|DN2120|c0|g1|i16|p2</t>
  </si>
  <si>
    <t>PSBX_SYNJB|DN6661|c0|g2|i1|p2</t>
  </si>
  <si>
    <t>PSAO_ARATH|DN15467|c0|g1|i1|p1</t>
  </si>
  <si>
    <t>CB13_SOLLC|DN4051|c0|g1|i2|p1</t>
  </si>
  <si>
    <t>AHL20_ARATH|DN13837|c0|g1|i1|p1</t>
  </si>
  <si>
    <t>RK22_EUCGG|DN6898|c0|g1|i2|p1</t>
  </si>
  <si>
    <t>POR_DAUCA|DN3393|c1|g1|i1|p1</t>
  </si>
  <si>
    <t>RK19_SPIOL|DN97|c0|g1|i1|p1</t>
  </si>
  <si>
    <t>S17P_SPIOL|DN12095|c0|g1|i1|p1</t>
  </si>
  <si>
    <t>TIC62_PEA|DN2280|c0|g1|i1|p1</t>
  </si>
  <si>
    <t>4CLL9_ARATH|DN3648|c0|g2|i1|p1</t>
  </si>
  <si>
    <t>CADH6_ORYSJ|DN8677|c0|g1|i1|p1</t>
  </si>
  <si>
    <t>C71E7_MANES|DN7472|c0|g1|i1|p1</t>
  </si>
  <si>
    <t>LTD_ARATH|DN64860|c0|g1|i1|p1</t>
  </si>
  <si>
    <t>LACS1_ARATH|DN1053|c0|g1|i18|p1</t>
  </si>
  <si>
    <t>PSBX_SYNJB|DN6661|c0|g3|i1|p1</t>
  </si>
  <si>
    <t>PLAS2_POPNI|DN305|c0|g2|i1|p1</t>
  </si>
  <si>
    <t>GRF6_ORYSJ|DN261|c0|g3|i1|p1</t>
  </si>
  <si>
    <t>PTR18_ARATH|DN71|c0|g3|i1|p1</t>
  </si>
  <si>
    <t>SPL9_ARATH|DN465|c0|g1|i15|p1</t>
  </si>
  <si>
    <t>SERA1_ARATH|DN625|c0|g1|i5|p1</t>
  </si>
  <si>
    <t>ILV5_PEA|DN65439|c0|g1|i1|p1</t>
  </si>
  <si>
    <t>ANRCH_VITVI|DN6926|c0|g1|i1|p1</t>
  </si>
  <si>
    <t>YLMG2_ARATH|DN14597|c0|g1|i1|p1</t>
  </si>
  <si>
    <t>PDC4_ARATH|DN12749|c0|g1|i1|p1</t>
  </si>
  <si>
    <t>PSBY_SPIOL|DN11379|c0|g1|i1|p1</t>
  </si>
  <si>
    <t>RR9_SPIOL|DN7611|c0|g3|i2|p1</t>
  </si>
  <si>
    <t>CER2_ARATH|DN3863|c0|g1|i2|p1</t>
  </si>
  <si>
    <t>COMT1_PRUDU|DN25012|c0|g1|i1|p1</t>
  </si>
  <si>
    <t>ODD19_ORYSJ|DN66890|c0|g1|i1|p1</t>
  </si>
  <si>
    <t>PSAH1_ARATH|DN1102|c0|g1|i6|p1</t>
  </si>
  <si>
    <t>Y2766_ARATH|DN15640|c0|g1|i5|p1</t>
  </si>
  <si>
    <t>PSBY_SPIOL|DN4028|c0|g2|i2|p1</t>
  </si>
  <si>
    <t>PER72_ARATH|DN63872|c0|g1|i1|p1</t>
  </si>
  <si>
    <t>CET2_TOBAC|DN4068|c0|g1|i3|p1</t>
  </si>
  <si>
    <t>PSAK_ARATH|DN6157|c0|g1|i17|p2</t>
  </si>
  <si>
    <t>DAPB3_ARATH|DN1347|c0|g1|i5|p1</t>
  </si>
  <si>
    <t>RR1_SPIOL|DN8245|c0|g1|i4|p1</t>
  </si>
  <si>
    <t>FDC1_ARATH|DN85290|c0|g1|i1|p1</t>
  </si>
  <si>
    <t>SPL12_ORYSJ|DN5475|c0|g1|i10|p1</t>
  </si>
  <si>
    <t>WAV3_ARATH|DN238|c0|g1|i1|p1</t>
  </si>
  <si>
    <t>TE1_MAIZE|DN8581|c0|g1|i1|p1</t>
  </si>
  <si>
    <t>RK27_SPIOL|DN4331|c0|g1|i2|p1</t>
  </si>
  <si>
    <t>C77A3_SOYBN|DN2854|c0|g1|i1|p1</t>
  </si>
  <si>
    <t>RK35_SPIOL|DN4513|c0|g1|i1|p1</t>
  </si>
  <si>
    <t>RK4_TOBAC|DN4360|c0|g1|i2|p1</t>
  </si>
  <si>
    <t>ANMT_RUTGR|DN5018|c0|g1|i12|p2</t>
  </si>
  <si>
    <t>MSRA_LACSA|DN590|c0|g1|i1|p1</t>
  </si>
  <si>
    <t>PME25_ARATH|DN10779|c0|g1|i3|p1</t>
  </si>
  <si>
    <t>U73C1_ARATH|DN484|c0|g2|i1|p1</t>
  </si>
  <si>
    <t>PGR5_ARATH|DN4862|c0|g2|i1|p1</t>
  </si>
  <si>
    <t>CRF4_ARATH|DN6424|c0|g1|i1|p1</t>
  </si>
  <si>
    <t>LQY1_ARATH|DN4995|c0|g1|i2|p1</t>
  </si>
  <si>
    <t>CNGC4_ARATH|DN2356|c0|g2|i8|p1</t>
  </si>
  <si>
    <t>CUT1B_ARATH|DN11594|c0|g2|i3|p1</t>
  </si>
  <si>
    <t>LON2_MYXXA|DN5195|c0|g1|i1|p1</t>
  </si>
  <si>
    <t>SPL6_ARATH|DN8381|c0|g2|i8|p1</t>
  </si>
  <si>
    <t>RK28_ARATH|DN3644|c0|g1|i4|p2</t>
  </si>
  <si>
    <t>BPA1_ARATH|DN5625|c0|g1|i1|p1</t>
  </si>
  <si>
    <t>PME3_CITSI|DN10852|c0|g1|i4|p1</t>
  </si>
  <si>
    <t>ATPD_TOBAC|DN6630|c0|g1|i1|p1</t>
  </si>
  <si>
    <t>PSRP2_ARATH|DN4377|c0|g4|i1|p1</t>
  </si>
  <si>
    <t>CAS_ARATH|DN5838|c0|g1|i1|p1</t>
  </si>
  <si>
    <t>MBD6_ARATH|DN63665|c0|g1|i1|p1</t>
  </si>
  <si>
    <t>PSRP5_PEA|DN2256|c0|g1|i4|p1</t>
  </si>
  <si>
    <t>POLX_TOBAC|DN747|c0|g4|i1|p1</t>
  </si>
  <si>
    <t>RUBR1_DESDA|DN4639|c0|g1|i1|p1</t>
  </si>
  <si>
    <t>NEET_ARATH|DN9666|c0|g1|i1|p1</t>
  </si>
  <si>
    <t>PRXQ_POPJC|DN8861|c0|g1|i5|p1</t>
  </si>
  <si>
    <t>OHP1_ARATH|DN14939|c0|g2|i1|p1</t>
  </si>
  <si>
    <t>EGC_CITJA|DN8163|c0|g1|i3|p1</t>
  </si>
  <si>
    <t>PSBS_SPIOL|DN1381|c0|g2|i1|p1</t>
  </si>
  <si>
    <t>RK12_SPIOL|DN10055|c0|g3|i1|p1</t>
  </si>
  <si>
    <t>CAPP4_ARATH|DN2036|c0|g1|i6|p2</t>
  </si>
  <si>
    <t>EXTN_DAUCA|DN13628|c0|g1|i5|p1</t>
  </si>
  <si>
    <t>DIV_ANTMA|DN675|c1|g3|i4|p1</t>
  </si>
  <si>
    <t>D27_MEDTR|DN86347|c0|g1|i2|p1</t>
  </si>
  <si>
    <t>GCSH_FLAAN|DN10654|c0|g1|i14|p2</t>
  </si>
  <si>
    <t>PIP22_ARATH|DN873|c0|g4|i1|p1</t>
  </si>
  <si>
    <t>RK24_TOBAC|DN5905|c0|g1|i1|p1</t>
  </si>
  <si>
    <t>CCR1_PETHY|DN4518|c0|g1|i1|p1</t>
  </si>
  <si>
    <t>BH137_ARATH|DN2002|c0|g1|i2|p1</t>
  </si>
  <si>
    <t>RR7_HYDMC|DN4195|c0|g2|i1|p1</t>
  </si>
  <si>
    <t>CUT1B_ARATH|DN11594|c0|g1|i2|p1</t>
  </si>
  <si>
    <t>PSAL_ARATH|DN1124|c0|g1|i10|p1</t>
  </si>
  <si>
    <t>G2OX8_ARATH|DN2798|c0|g1|i7|p1</t>
  </si>
  <si>
    <t>BRG1_ARATH|DN7684|c0|g2|i1|p1</t>
  </si>
  <si>
    <t>CUT1A_ARATH|DN422|c0|g3|i1|p1</t>
  </si>
  <si>
    <t>IPYR6_ARATH|DN491|c0|g2|i3|p1</t>
  </si>
  <si>
    <t>ALS3_ARATH|DN707|c1|g1|i5|p1</t>
  </si>
  <si>
    <t>F16P1_PEA|DN8060|c0|g1|i17|p1</t>
  </si>
  <si>
    <t>PMT12_ARATH|DN196|c0|g1|i2|p1</t>
  </si>
  <si>
    <t>PTA7_ARATH|DN5121|c0|g1|i2|p3</t>
  </si>
  <si>
    <t>PNSL4_ARATH|DN2607|c0|g1|i7|p1</t>
  </si>
  <si>
    <t>UBC4_SOLLC|DN886|c0|g1|i3|p1</t>
  </si>
  <si>
    <t>AIR3_ARATH|DN2044|c0|g1|i4|p1</t>
  </si>
  <si>
    <t>PSBW_SPIOL|DN13449|c0|g2|i1|p1</t>
  </si>
  <si>
    <t>SKL2_ARATH|DN9220|c0|g1|i1|p1</t>
  </si>
  <si>
    <t>CB23_SOLLC|DN3662|c0|g3|i1|p2</t>
  </si>
  <si>
    <t>CCB1_ARATH|DN1550|c0|g1|i1|p1</t>
  </si>
  <si>
    <t>RK29_ARATH|DN49|c0|g3|i2|p1</t>
  </si>
  <si>
    <t>IDD5_ARATH|DN3694|c0|g1|i2|p1</t>
  </si>
  <si>
    <t>PORA_CUCSA|DN10269|c0|g1|i3|p1</t>
  </si>
  <si>
    <t>YZ37_SYNY3|DN4850|c0|g1|i6|p1</t>
  </si>
  <si>
    <t>PTA7_ARATH|DN5121|c0|g1|i1|p2</t>
  </si>
  <si>
    <t>RUBR_SYNY3|DN10674|c1|g1|i2|p1</t>
  </si>
  <si>
    <t>CDSP_ARATH|DN7186|c0|g1|i1|p1</t>
  </si>
  <si>
    <t>FAD3C_SESIN|DN6077|c0|g2|i3|p1</t>
  </si>
  <si>
    <t>PTA16_ARATH|DN6529|c0|g1|i2|p1</t>
  </si>
  <si>
    <t>PHT11_PETHY|DN16618|c0|g2|i2|p1</t>
  </si>
  <si>
    <t>TRXY1_ARATH|DN4022|c0|g1|i6|p1</t>
  </si>
  <si>
    <t>HSFC1_ARATH|DN12221|c0|g2|i1|p1</t>
  </si>
  <si>
    <t>TRXM_SPIOL|DN7109|c0|g1|i1|p1</t>
  </si>
  <si>
    <t>GLK1_ARATH|DN1644|c0|g1|i37|p1</t>
  </si>
  <si>
    <t>RK123_ARATH|DN10055|c0|g1|i1|p1</t>
  </si>
  <si>
    <t>TPRL1_ERYCB|DN15698|c0|g1|i1|p1</t>
  </si>
  <si>
    <t>LEA31_ARATH|DN9662|c0|g1|i5|p1</t>
  </si>
  <si>
    <t>CHI1_THECC|DN137|c2|g1|i2|p2</t>
  </si>
  <si>
    <t>ANAO2_ANAOC|DN9461|c0|g1|i1|p1</t>
  </si>
  <si>
    <t>PSAN_ARATH|DN15115|c0|g1|i1|p1</t>
  </si>
  <si>
    <t>TRPB2_AQUAE|DN10921|c0|g1|i2|p1</t>
  </si>
  <si>
    <t>SUI11_ARATH|DN3154|c0|g3|i3|p2</t>
  </si>
  <si>
    <t>H2A4_ARATH|DN11098|c0|g1|i1|p1</t>
  </si>
  <si>
    <t>RTL2_ARATH|DN6538|c0|g1|i5|p2</t>
  </si>
  <si>
    <t>PNSB3_ARATH|DN536|c0|g1|i6|p1</t>
  </si>
  <si>
    <t>FLS_CITUN|DN1382|c0|g2|i1|p1</t>
  </si>
  <si>
    <t>FENR1_PEA|DN2296|c0|g1|i1|p1</t>
  </si>
  <si>
    <t>GALAK_ARATH|DN1238|c0|g1|i9|p1</t>
  </si>
  <si>
    <t>CS4_COFAR|DN2752|c0|g1|i6|p1</t>
  </si>
  <si>
    <t>HST_TOBAC|DN5302|c0|g1|i1|p1</t>
  </si>
  <si>
    <t>GUN4C_ARATH|DN7240|c0|g2|i1|p1</t>
  </si>
  <si>
    <t>DNJB6_MACFA|DN440|c0|g1|i14|p1</t>
  </si>
  <si>
    <t>AMI1_ARATH|DN6304|c0|g1|i11|p1</t>
  </si>
  <si>
    <t>ACY1_DICDI|DN3966|c1|g1|i2|p1</t>
  </si>
  <si>
    <t>H2B_TOBAC|DN1205|c3|g4|i1|p1</t>
  </si>
  <si>
    <t>RK13_ARATH|DN888|c1|g1|i2|p1</t>
  </si>
  <si>
    <t>RK34_ARATH|DN1909|c0|g1|i1|p1</t>
  </si>
  <si>
    <t>ROC5_NICSY|DN3338|c0|g1|i8|p1</t>
  </si>
  <si>
    <t>KAN1_ARATH|DN4449|c0|g1|i6|p1</t>
  </si>
  <si>
    <t>HS21C_PEA|DN15012|c0|g1|i1|p1</t>
  </si>
  <si>
    <t>PLA16_ARATH|DN13371|c0|g1|i2|p1</t>
  </si>
  <si>
    <t>PMEU1_SOLLC|DN10852|c0|g1|i8|p2</t>
  </si>
  <si>
    <t>U603_ARATH|DN4375|c0|g1|i2|p1</t>
  </si>
  <si>
    <t>C7A17_VITVI|DN5728|c0|g1|i4|p1</t>
  </si>
  <si>
    <t>SPCH_ARATH|DN2872|c0|g1|i1|p1</t>
  </si>
  <si>
    <t>BH071_ARATH|DN1589|c0|g1|i10|p1</t>
  </si>
  <si>
    <t>P2C24_ARATH|DN2881|c0|g2|i3|p1</t>
  </si>
  <si>
    <t>IDD5_ARATH|DN3694|c0|g3|i1|p1</t>
  </si>
  <si>
    <t>ZFP4_ARATH|DN13145|c1|g1|i1|p1</t>
  </si>
  <si>
    <t>CB4C_ARATH|DN11760|c0|g1|i1|p1</t>
  </si>
  <si>
    <t>CCD31_ORYSJ|DN1287|c0|g1|i1|p1</t>
  </si>
  <si>
    <t>RHY1A_ARATH|DN803|c0|g1|i6|p1</t>
  </si>
  <si>
    <t>EFTU2_SOYBN|DN4003|c2|g1|i1|p1</t>
  </si>
  <si>
    <t>TIP11_ARATH|DN1263|c0|g4|i1|p1</t>
  </si>
  <si>
    <t>CHLI_SOYBN|DN1121|c0|g1|i3|p1</t>
  </si>
  <si>
    <t>EPF1_ARATH|DN2136|c0|g3|i2|p2</t>
  </si>
  <si>
    <t>Y5278_ARATH|DN107689|c0|g1|i1|p1</t>
  </si>
  <si>
    <t>BCP_PEA|DN8874|c0|g1|i2|p1</t>
  </si>
  <si>
    <t>CHLP_ARATH|DN6543|c0|g1|i1|p1</t>
  </si>
  <si>
    <t>RPE_SPIOL|DN6970|c0|g1|i1|p1</t>
  </si>
  <si>
    <t>H4_SOYBN|DN2503|c0|g1|i12|p1</t>
  </si>
  <si>
    <t>SDR2A_ARATH|DN11517|c0|g1|i3|p1</t>
  </si>
  <si>
    <t>DIRL1_ARATH|DN5476|c0|g1|i1|p1</t>
  </si>
  <si>
    <t>FLLH_POPTR|DN11472|c0|g1|i2|p1</t>
  </si>
  <si>
    <t>ATP1_ARATH|DN9817|c0|g1|i2|p1</t>
  </si>
  <si>
    <t>FTSH2_ARATH|DN989|c1|g1|i1|p1</t>
  </si>
  <si>
    <t>AG104_ARATH|DN6608|c0|g1|i12|p1</t>
  </si>
  <si>
    <t>ISPG_ARATH|DN4693|c0|g1|i1|p1</t>
  </si>
  <si>
    <t>HEM3_PEA|DN1085|c0|g1|i4|p1</t>
  </si>
  <si>
    <t>JOX2_ARATH|DN13466|c0|g1|i1|p1</t>
  </si>
  <si>
    <t>GAOX2_ARATH|DN2824|c0|g1|i1|p2</t>
  </si>
  <si>
    <t>GRS16_ARATH|DN5824|c0|g1|i1|p1</t>
  </si>
  <si>
    <t>H2AX_CICAR|DN1205|c3|g2|i4|p2</t>
  </si>
  <si>
    <t>Y2988_ARATH|DN3023|c0|g1|i1|p1</t>
  </si>
  <si>
    <t>FTSH_TOBAC|DN14942|c0|g1|i2|p1</t>
  </si>
  <si>
    <t>TDC1_CAMAC|DN44201|c0|g1|i1|p1</t>
  </si>
  <si>
    <t>BLH1_ARATH|DN473|c0|g1|i7|p1</t>
  </si>
  <si>
    <t>AS1_ARATH|DN1658|c0|g1|i15|p1</t>
  </si>
  <si>
    <t>MINE1_ARATH|DN3043|c0|g1|i6|p1</t>
  </si>
  <si>
    <t>RUBA_PEA|DN1227|c0|g1|i1|p1</t>
  </si>
  <si>
    <t>HEM21_ARATH|DN7390|c0|g2|i3|p1</t>
  </si>
  <si>
    <t>RR10_ARATH|DN22854|c0|g4|i1|p1</t>
  </si>
  <si>
    <t>PAT1_ARATH|DN5823|c0|g1|i1|p1</t>
  </si>
  <si>
    <t>THF1_ARATH|DN2003|c0|g1|i1|p1</t>
  </si>
  <si>
    <t>CRLK1_ARATH|DN4058|c0|g1|i2|p1</t>
  </si>
  <si>
    <t>H2B4_ARATH|DN1205|c1|g1|i1|p1</t>
  </si>
  <si>
    <t>GCL1_ARATH|DN10016|c0|g1|i2|p1</t>
  </si>
  <si>
    <t>CUT1C_ARATH|DN5270|c1|g1|i1|p1</t>
  </si>
  <si>
    <t>GLYM_SOLTU|DN85256|c0|g1|i1|p1</t>
  </si>
  <si>
    <t>TL16_ARATH|DN27267|c0|g1|i1|p1</t>
  </si>
  <si>
    <t>CXE8_ARATH|DN2758|c0|g1|i1|p1</t>
  </si>
  <si>
    <t>CBWD2_HUMAN|DN11391|c1|g1|i2|p1</t>
  </si>
  <si>
    <t>GDL15_ARATH|DN25275|c0|g1|i1|p1</t>
  </si>
  <si>
    <t>RGAP1_ARATH|DN5375|c0|g3|i1|p1</t>
  </si>
  <si>
    <t>PIP25_ARATH|DN873|c0|g1|i11|p1</t>
  </si>
  <si>
    <t>Y4276_ARATH|DN9701|c0|g1|i2|p1</t>
  </si>
  <si>
    <t>RK1_ARATH|DN5985|c0|g1|i1|p1</t>
  </si>
  <si>
    <t>Y3250_JANMA|DN85071|c0|g1|i1|p1</t>
  </si>
  <si>
    <t>PNSB1_ARATH|DN12088|c0|g1|i1|p1</t>
  </si>
  <si>
    <t>AHL17_ARATH|DN6577|c0|g1|i1|p1</t>
  </si>
  <si>
    <t>CH20_ARATH|DN3562|c0|g1|i2|p1</t>
  </si>
  <si>
    <t>RSS3_ORYSJ|DN2660|c0|g1|i1|p1</t>
  </si>
  <si>
    <t>ALGC_PSESM|DN2298|c0|g1|i4|p1</t>
  </si>
  <si>
    <t>SERA3_ARATH|DN625|c0|g1|i8|p3</t>
  </si>
  <si>
    <t>POLX_TOBAC|DN747|c0|g5|i1|p1</t>
  </si>
  <si>
    <t>PUB35_ARATH|DN3129|c0|g1|i16|p1</t>
  </si>
  <si>
    <t>GDL71_ARATH|DN7573|c0|g2|i1|p1</t>
  </si>
  <si>
    <t>ACP1_SPIOL|DN15377|c0|g1|i3|p1</t>
  </si>
  <si>
    <t>SNAK2_SOLTU|DN1067|c0|g1|i1|p1</t>
  </si>
  <si>
    <t>P2SAF_ARATH|DN5325|c0|g1|i1|p1</t>
  </si>
  <si>
    <t>PCKA1_ARATH|DN2136|c1|g1|i5|p1</t>
  </si>
  <si>
    <t>STR14_ARATH|DN4782|c0|g1|i1|p2</t>
  </si>
  <si>
    <t>REM41_ORYSJ|DN3128|c0|g2|i1|p1</t>
  </si>
  <si>
    <t>GLNB_ARATH|DN6234|c0|g1|i2|p1</t>
  </si>
  <si>
    <t>C71P1_ORYSJ|DN5835|c0|g1|i1|p1</t>
  </si>
  <si>
    <t>RS16A_ARATH|DN985|c0|g1|i10|p3</t>
  </si>
  <si>
    <t>BAS1B_ARATH|DN9931|c0|g1|i3|p1</t>
  </si>
  <si>
    <t>DIRL1_ARATH|DN48831|c0|g1|i1|p1</t>
  </si>
  <si>
    <t>ZIP11_ARATH|DN1804|c0|g1|i9|p2</t>
  </si>
  <si>
    <t>CLPT2_ARATH|DN7477|c0|g1|i3|p2</t>
  </si>
  <si>
    <t>FAD3E_TOBAC|DN1374|c0|g1|i3|p1</t>
  </si>
  <si>
    <t>CRD1_EUPES|DN611|c0|g1|i1|p1</t>
  </si>
  <si>
    <t>RK10_ARATH|DN4025|c0|g1|i2|p1</t>
  </si>
  <si>
    <t>RLA01_ARATH|DN15681|c0|g2|i17|p1</t>
  </si>
  <si>
    <t>NDHL_ARATH|DN9424|c0|g1|i2|p1</t>
  </si>
  <si>
    <t>ARP1_ARATH|DN21|c0|g1|i3|p1</t>
  </si>
  <si>
    <t>HC173_ARATH|DN2862|c1|g1|i1|p1</t>
  </si>
  <si>
    <t>LHCA5_ARATH|DN1447|c0|g1|i3|p1</t>
  </si>
  <si>
    <t>LHT1_ARATH|DN5566|c0|g1|i38|p1</t>
  </si>
  <si>
    <t>KPPR_WHEAT|DN6854|c0|g1|i1|p1</t>
  </si>
  <si>
    <t>SRC30_ARATH|DN2829|c0|g1|i3|p1</t>
  </si>
  <si>
    <t>OLEB_XANCP|DN5526|c0|g1|i2|p1</t>
  </si>
  <si>
    <t>HMGYA_ARATH|DN5344|c0|g1|i2|p1</t>
  </si>
  <si>
    <t>CRK2_ARATH|DN5401|c0|g1|i21|p1</t>
  </si>
  <si>
    <t>PUR4_ARATH|DN16370|c0|g1|i5|p1</t>
  </si>
  <si>
    <t>AOR_ARATH|DN4003|c1|g1|i1|p1</t>
  </si>
  <si>
    <t>TR164_ORYSJ|DN5637|c0|g1|i1|p1</t>
  </si>
  <si>
    <t>DJB13_HUMAN|DN303|c0|g1|i2|p1</t>
  </si>
  <si>
    <t>DCL_SOLLC|DN4001|c0|g1|i1|p1</t>
  </si>
  <si>
    <t>H1_MAIZE|DN1099|c0|g1|i14|p3</t>
  </si>
  <si>
    <t>H32_TOBAC|DN1791|c0|g2|i1|p1</t>
  </si>
  <si>
    <t>GRP3_DAUCA|DN5936|c0|g1|i1|p1</t>
  </si>
  <si>
    <t>PRSP1_SPIOL|DN4919|c0|g1|i1|p1</t>
  </si>
  <si>
    <t>TATA_ARATH|DN9691|c0|g1|i1|p2</t>
  </si>
  <si>
    <t>RNHX1_ARATH|DN13176|c0|g1|i1|p1</t>
  </si>
  <si>
    <t>HEM6_SOYBN|DN2978|c0|g2|i4|p1</t>
  </si>
  <si>
    <t>MAP1B_ARATH|DN6111|c0|g1|i1|p1</t>
  </si>
  <si>
    <t>H2AV1_ARATH|DN3033|c0|g1|i1|p1</t>
  </si>
  <si>
    <t>FKB19_ARATH|DN6627|c0|g1|i2|p1</t>
  </si>
  <si>
    <t>IAA13_ARATH|DN7116|c0|g1|i3|p1</t>
  </si>
  <si>
    <t>BH014_ARATH|DN6804|c0|g1|i1|p1</t>
  </si>
  <si>
    <t>CIA2_ARATH|DN2403|c0|g1|i1|p1</t>
  </si>
  <si>
    <t>C7A12_PANGI|DN6203|c0|g1|i2|p1</t>
  </si>
  <si>
    <t>FTRC_SOYBN|DN10764|c0|g1|i1|p1</t>
  </si>
  <si>
    <t>RRP31_ARATH|DN10358|c0|g2|i2|p1</t>
  </si>
  <si>
    <t>H32_TOBAC|DN1791|c0|g1|i15|p1</t>
  </si>
  <si>
    <t>APL_ARATH|DN11411|c0|g2|i1|p1</t>
  </si>
  <si>
    <t>COPT6_ARATH|DN6085|c0|g1|i1|p1</t>
  </si>
  <si>
    <t>GID1B_ARATH|DN2129|c1|g1|i2|p1</t>
  </si>
  <si>
    <t>STR4_ARATH|DN5718|c0|g1|i3|p1</t>
  </si>
  <si>
    <t>TRIP4_MOUSE|DN7218|c0|g1|i1|p1</t>
  </si>
  <si>
    <t>RL20_RHOCS|DN5541|c0|g1|i1|p1</t>
  </si>
  <si>
    <t>SYP71_ARATH|DN2261|c1|g1|i1|p2</t>
  </si>
  <si>
    <t>EGY2_ARATH|DN11504|c0|g1|i1|p1</t>
  </si>
  <si>
    <t>HGL2_ARATH|DN53|c0|g2|i5|p1</t>
  </si>
  <si>
    <t>RSP5_CHLRE|DN10318|c0|g1|i3|p1</t>
  </si>
  <si>
    <t>DNJ10_ARATH|DN3739|c0|g1|i4|p1</t>
  </si>
  <si>
    <t>CHLM_ARATH|DN8320|c0|g1|i1|p1</t>
  </si>
  <si>
    <t>SG1_ARATH|DN2381|c0|g1|i1|p1</t>
  </si>
  <si>
    <t>AFP3_ARATH|DN3356|c0|g1|i4|p1</t>
  </si>
  <si>
    <t>DRL21_ARATH|DN8007|c1|g1|i1|p1</t>
  </si>
  <si>
    <t>BH148_ARATH|DN2338|c0|g1|i1|p1</t>
  </si>
  <si>
    <t>DRE1C_ARATH|DN7374|c0|g1|i1|p1</t>
  </si>
  <si>
    <t>MLP31_ARATH|DN11378|c0|g1|i1|p1</t>
  </si>
  <si>
    <t>PME51_ARATH|DN4815|c0|g1|i6|p1</t>
  </si>
  <si>
    <t>IF34_ARATH|DN3947|c6|g1|i1|p1</t>
  </si>
  <si>
    <t>CUT1B_ARATH|DN11594|c0|g2|i5|p1</t>
  </si>
  <si>
    <t>H2B4_ARATH|DN10674|c0|g1|i3|p1</t>
  </si>
  <si>
    <t>FBW4_ARATH|DN5191|c0|g1|i5|p1</t>
  </si>
  <si>
    <t>CSLG2_ARATH|DN106191|c0|g1|i1|p1</t>
  </si>
  <si>
    <t>E13B_PRUPE|DN43064|c0|g1|i1|p1</t>
  </si>
  <si>
    <t>H32_TOBAC|DN1791|c0|g1|i13|p1</t>
  </si>
  <si>
    <t>H12_ARATH|DN2310|c0|g3|i1|p1</t>
  </si>
  <si>
    <t>CB21_GOSHI|DN3662|c0|g2|i1|p1</t>
  </si>
  <si>
    <t>PHR2_ARATH|DN7629|c0|g3|i1|p1</t>
  </si>
  <si>
    <t>Y3136_ARATH|DN10770|c0|g1|i1|p1</t>
  </si>
  <si>
    <t>ARFC_ARATH|DN1172|c0|g1|i3|p1</t>
  </si>
  <si>
    <t>PMTP_ARATH|DN5149|c0|g1|i3|p1</t>
  </si>
  <si>
    <t>AED3_ARATH|DN10451|c0|g1|i4|p1</t>
  </si>
  <si>
    <t>JAG_ARATH|DN4130|c0|g1|i4|p1</t>
  </si>
  <si>
    <t>PDLP7_ARATH|DN1616|c0|g2|i1|p1</t>
  </si>
  <si>
    <t>RER4_ARATH|DN8930|c0|g3|i1|p1</t>
  </si>
  <si>
    <t>BAT1_ORYSJ|DN255|c0|g2|i2|p1</t>
  </si>
  <si>
    <t>PUMP4_ARATH|DN614|c0|g3|i2|p1</t>
  </si>
  <si>
    <t>MENA_ARATH|DN5830|c0|g1|i1|p1</t>
  </si>
  <si>
    <t>CRL5_ORYSJ|DN9702|c0|g1|i2|p1</t>
  </si>
  <si>
    <t>RSS3_ORYSJ|DN615|c0|g1|i25|p1</t>
  </si>
  <si>
    <t>RCA1_LARTR|DN12404|c0|g1|i4|p1</t>
  </si>
  <si>
    <t>GRXC5_ARATH|DN3821|c0|g1|i8|p1</t>
  </si>
  <si>
    <t>SCL14_ARATH|DN6536|c0|g1|i1|p1</t>
  </si>
  <si>
    <t>CRN_ARATH|DN4612|c0|g1|i3|p1</t>
  </si>
  <si>
    <t>SODF_NICPL|DN5048|c0|g1|i15|p1</t>
  </si>
  <si>
    <t>TL19_ARATH|DN9070|c0|g1|i10|p2</t>
  </si>
  <si>
    <t>RUBB_PEA|DN44|c2|g1|i1|p1</t>
  </si>
  <si>
    <t>JOIN_SOLLC|DN14564|c0|g2|i11|p1</t>
  </si>
  <si>
    <t>SSL3_ARATH|DN155|c0|g1|i5|p1</t>
  </si>
  <si>
    <t>PPOC_ARATH|DN9259|c0|g1|i4|p1</t>
  </si>
  <si>
    <t>PIL15_ORYSJ|DN7089|c0|g1|i1|p1</t>
  </si>
  <si>
    <t>AOS1_SOLLC|DN290|c0|g1|i1|p1</t>
  </si>
  <si>
    <t>POP3_ARATH|DN1188|c2|g1|i1|p2</t>
  </si>
  <si>
    <t>TBB6_ORYSJ|DN7633|c0|g3|i1|p1</t>
  </si>
  <si>
    <t>RR6_ARATH|DN14462|c0|g1|i1|p1</t>
  </si>
  <si>
    <t>GLO1_ARATH|DN4690|c0|g1|i13|p1</t>
  </si>
  <si>
    <t>RPE1_ORYSJ|DN2265|c0|g1|i6|p1</t>
  </si>
  <si>
    <t>RCA1_LARTR|DN486|c0|g1|i1|p1</t>
  </si>
  <si>
    <t>MORF9_ARATH|DN4571|c0|g1|i1|p1</t>
  </si>
  <si>
    <t>BRPF3_MOUSE|DN674|c0|g1|i45|p1</t>
  </si>
  <si>
    <t>NAKR1_ARATH|DN11007|c0|g1|i1|p1</t>
  </si>
  <si>
    <t>RADL6_ARATH|DN11042|c1|g1|i2|p1</t>
  </si>
  <si>
    <t>AGL14_ARATH|DN6087|c0|g1|i2|p1</t>
  </si>
  <si>
    <t>H12_ARATH|DN81|c1|g1|i1|p1</t>
  </si>
  <si>
    <t>TTL1_ARATH|DN18300|c0|g1|i2|p1</t>
  </si>
  <si>
    <t>HIPL1_ARATH|DN10792|c0|g1|i4|p1</t>
  </si>
  <si>
    <t>RNZ2_ARATH|DN12959|c0|g1|i2|p1</t>
  </si>
  <si>
    <t>PSRP6_ARATH|DN13952|c0|g1|i2|p1</t>
  </si>
  <si>
    <t>SDH_SINHE|DN7263|c0|g1|i1|p1</t>
  </si>
  <si>
    <t>PLDZ2_ARATH|DN85836|c0|g1|i1|p1</t>
  </si>
  <si>
    <t>PPSP2_ARATH|DN17056|c0|g1|i2|p1</t>
  </si>
  <si>
    <t>GAT24_ARATH|DN374|c1|g2|i2|p1</t>
  </si>
  <si>
    <t>PPCK1_ARATH|DN12205|c1|g1|i1|p1</t>
  </si>
  <si>
    <t>GGPPS_HEVBR|DN516|c0|g1|i1|p2</t>
  </si>
  <si>
    <t>PKSB_ARATH|DN6578|c0|g1|i1|p1</t>
  </si>
  <si>
    <t>TIL_ARATH|DN647|c0|g2|i2|p2</t>
  </si>
  <si>
    <t>CSLE6_ORYSJ|DN1506|c0|g1|i6|p1</t>
  </si>
  <si>
    <t>IQD22_ARATH|DN1642|c0|g2|i1|p1</t>
  </si>
  <si>
    <t>CXE1_ACTER|DN8503|c0|g1|i1|p1</t>
  </si>
  <si>
    <t>LIN1_NYCCO|DN5393|c0|g1|i10|p1</t>
  </si>
  <si>
    <t>HSP12_MEDSA|DN11961|c0|g1|i1|p2</t>
  </si>
  <si>
    <t>RBCX2_ARATH|DN5132|c0|g1|i1|p1</t>
  </si>
  <si>
    <t>GGR_ARATH|DN4389|c0|g1|i2|p1</t>
  </si>
  <si>
    <t>BZP50_ORYSJ|DN3309|c0|g1|i8|p1</t>
  </si>
  <si>
    <t>PETM_SPIOL|DN1974|c0|g1|i2|p1</t>
  </si>
  <si>
    <t>Y4445_ARATH|DN3217|c0|g1|i1|p1</t>
  </si>
  <si>
    <t>ROC5_NICSY|DN5705|c0|g1|i6|p1</t>
  </si>
  <si>
    <t>Y1790_ARATH|DN9033|c0|g2|i1|p1</t>
  </si>
  <si>
    <t>ERF81_ARATH|DN7599|c0|g2|i1|p1</t>
  </si>
  <si>
    <t>LUT1_ARATH|DN6682|c0|g1|i3|p1</t>
  </si>
  <si>
    <t>SPT_ARATH|DN2546|c1|g1|i6|p1</t>
  </si>
  <si>
    <t>RGP2_SOLTU|DN9616|c0|g1|i1|p1</t>
  </si>
  <si>
    <t>MDHG_CITLA|DN1671|c0|g1|i16|p2</t>
  </si>
  <si>
    <t>FTIP3_ARATH|DN11004|c0|g1|i1|p1</t>
  </si>
  <si>
    <t>Y1105_ARATH|DN34|c0|g1|i2|p1</t>
  </si>
  <si>
    <t>H32_TOBAC|DN626|c1|g1|i2|p1</t>
  </si>
  <si>
    <t>ACEA_RICCO|DN8260|c0|g1|i1|p1</t>
  </si>
  <si>
    <t>PME3_PHAVU|DN5813|c0|g1|i1|p1</t>
  </si>
  <si>
    <t>CSPLD_RICCO|DN8642|c0|g1|i2|p1</t>
  </si>
  <si>
    <t>RSS3_ORYSJ|DN615|c0|g1|i5|p1</t>
  </si>
  <si>
    <t>AAE2_ARATH|DN1950|c0|g1|i2|p1</t>
  </si>
  <si>
    <t>ANM10_ARATH|DN1518|c0|g1|i1|p1</t>
  </si>
  <si>
    <t>PPH_ARATH|DN8419|c0|g1|i2|p1</t>
  </si>
  <si>
    <t>STR11_ARATH|DN6213|c0|g1|i3|p1</t>
  </si>
  <si>
    <t>OHP2_ARATH|DN1371|c2|g1|i2|p1</t>
  </si>
  <si>
    <t>RITF1_ARATH|DN181|c0|g3|i2|p1</t>
  </si>
  <si>
    <t>AOX1_MANIN|DN3202|c1|g1|i1|p1</t>
  </si>
  <si>
    <t>CYP38_ARATH|DN1942|c0|g1|i1|p1</t>
  </si>
  <si>
    <t>H2AXB_ARATH|DN6255|c0|g1|i5|p2</t>
  </si>
  <si>
    <t>ZFP7_ARATH|DN4698|c0|g1|i18|p1</t>
  </si>
  <si>
    <t>GDL87_ARATH|DN22962|c0|g1|i1|p1</t>
  </si>
  <si>
    <t>GSHRP_TOBAC|DN4356|c0|g1|i13|p1</t>
  </si>
  <si>
    <t>APG3_ARATH|DN5086|c0|g1|i4|p1</t>
  </si>
  <si>
    <t>PP124_ARATH|DN6903|c0|g1|i1|p1</t>
  </si>
  <si>
    <t>PIP25_ARATH|DN4325|c0|g1|i2|p1</t>
  </si>
  <si>
    <t>NDF5_ARATH|DN5177|c0|g1|i2|p1</t>
  </si>
  <si>
    <t>RIDA_ARATH|DN10188|c0|g4|i1|p1</t>
  </si>
  <si>
    <t>BAP2_ARATH|DN5425|c0|g1|i1|p1</t>
  </si>
  <si>
    <t>IDD15_ARATH|DN86341|c0|g1|i1|p1</t>
  </si>
  <si>
    <t>APAG_MAGSA|DN1806|c0|g1|i1|p1</t>
  </si>
  <si>
    <t>ECT2_ARATH|DN106|c1|g1|i1|p1</t>
  </si>
  <si>
    <t>GTOMC_ORYSJ|DN8585|c0|g1|i2|p1</t>
  </si>
  <si>
    <t>TYRP_SHIFL|DN3762|c0|g1|i8|p1</t>
  </si>
  <si>
    <t>U79B9_ARATH|DN3941|c0|g1|i2|p1</t>
  </si>
  <si>
    <t>KDSR_MOUSE|DN3003|c0|g1|i1|p1</t>
  </si>
  <si>
    <t>ZHD11_ARATH|DN15026|c0|g1|i1|p1</t>
  </si>
  <si>
    <t>NDHN_ARATH|DN3267|c0|g1|i4|p1</t>
  </si>
  <si>
    <t>RACD_PYRHO|DN10692|c0|g2|i1|p1</t>
  </si>
  <si>
    <t>GLGL1_ARATH|DN12101|c0|g1|i2|p1</t>
  </si>
  <si>
    <t>LBD41_ARATH|DN9671|c1|g1|i1|p1</t>
  </si>
  <si>
    <t>CRPK1_ARATH|DN10856|c0|g1|i1|p1</t>
  </si>
  <si>
    <t>VQ11_ARATH|DN956|c0|g1|i1|p1</t>
  </si>
  <si>
    <t>PNSB4_ARATH|DN4207|c0|g1|i3|p1</t>
  </si>
  <si>
    <t>LRX4_ARATH|DN311|c0|g2|i4|p1</t>
  </si>
  <si>
    <t>PUB4_ARATH|DN1595|c0|g1|i1|p1</t>
  </si>
  <si>
    <t>ROC1_NICSY|DN324|c0|g1|i2|p1</t>
  </si>
  <si>
    <t>FTZ21_ARATH|DN6223|c0|g2|i2|p1</t>
  </si>
  <si>
    <t>MRL7L_ARATH|DN6984|c0|g1|i1|p1</t>
  </si>
  <si>
    <t>GID1B_ARATH|DN2129|c1|g2|i1|p1</t>
  </si>
  <si>
    <t>NYC1_ORYSJ|DN6353|c0|g1|i4|p1</t>
  </si>
  <si>
    <t>LOX21_SOLTU|DN8556|c0|g1|i5|p2</t>
  </si>
  <si>
    <t>VQ4_ARATH|DN6217|c0|g1|i1|p1</t>
  </si>
  <si>
    <t>LSH1_ARATH|DN6881|c0|g1|i1|p1</t>
  </si>
  <si>
    <t>CCX2_ARATH|DN4674|c0|g1|i1|p1</t>
  </si>
  <si>
    <t>GAT22_ARATH|DN3410|c0|g1|i2|p1</t>
  </si>
  <si>
    <t>PIP12_ORYSJ|DN2610|c3|g1|i7|p1</t>
  </si>
  <si>
    <t>4CL1_TOBAC|DN1039|c0|g1|i1|p1</t>
  </si>
  <si>
    <t>HST_TOBAC|DN3954|c0|g1|i1|p1</t>
  </si>
  <si>
    <t>GC1_ARATH|DN6870|c0|g1|i4|p1</t>
  </si>
  <si>
    <t>DF1_ARATH|DN1159|c0|g2|i1|p1</t>
  </si>
  <si>
    <t>DCVR_CUCSA|DN42408|c0|g1|i1|p1</t>
  </si>
  <si>
    <t>RUS2_ARATH|DN5268|c0|g1|i8|p1</t>
  </si>
  <si>
    <t>RRN3_MOUSE|DN1069|c1|g1|i1|p1</t>
  </si>
  <si>
    <t>PYRH_SYNJA|DN65696|c0|g1|i1|p1</t>
  </si>
  <si>
    <t>CP31A_ARATH|DN633|c0|g1|i4|p1</t>
  </si>
  <si>
    <t>TIC_ARATH|DN3258|c0|g1|i1|p1</t>
  </si>
  <si>
    <t>ARFR_ORYSJ|DN20357|c0|g1|i1|p1</t>
  </si>
  <si>
    <t>EDL18_ARATH|DN16062|c0|g1|i1|p1</t>
  </si>
  <si>
    <t>ABIL5_ORYSJ|DN4475|c0|g1|i7|p1</t>
  </si>
  <si>
    <t>UGDH1_SOYBN|DN11454|c0|g2|i1|p1</t>
  </si>
  <si>
    <t>POL2_DROME|DN1734|c0|g1|i1|p2</t>
  </si>
  <si>
    <t>PP388_ARATH|DN3578|c0|g1|i3|p1</t>
  </si>
  <si>
    <t>SPCH_ARATH|DN2872|c0|g2|i1|p1</t>
  </si>
  <si>
    <t>REIL1_ARATH|DN4079|c0|g1|i2|p1</t>
  </si>
  <si>
    <t>YCF23_PYRYE|DN2173|c0|g1|i6|p1</t>
  </si>
  <si>
    <t>PSAEA_NICSY|DN2120|c0|g1|i7|p1</t>
  </si>
  <si>
    <t>TRXX_ARATH|DN1459|c0|g1|i3|p1</t>
  </si>
  <si>
    <t>PSY_CUCME|DN9362|c0|g2|i1|p1</t>
  </si>
  <si>
    <t>GDL73_ARATH|DN571|c0|g1|i5|p1</t>
  </si>
  <si>
    <t>MYB73_ARATH|DN10630|c0|g1|i7|p1</t>
  </si>
  <si>
    <t>HIBC8_ARATH|DN7763|c0|g1|i6|p1</t>
  </si>
  <si>
    <t>PIF1_ARATH|DN2801|c0|g1|i11|p1</t>
  </si>
  <si>
    <t>YC20L_SYNY3|DN4978|c0|g1|i1|p1</t>
  </si>
  <si>
    <t>UXS2_ARATH|DN377|c0|g1|i1|p1</t>
  </si>
  <si>
    <t>TIF6B_ARATH|DN1980|c0|g1|i1|p1</t>
  </si>
  <si>
    <t>CLC1_ARATH|DN1702|c0|g1|i3|p1</t>
  </si>
  <si>
    <t>ROC1_SPIOL|DN11785|c0|g1|i1|p1</t>
  </si>
  <si>
    <t>PNSB3_ARATH|DN2286|c0|g1|i2|p3</t>
  </si>
  <si>
    <t>ASR3_ARATH|DN4566|c0|g1|i1|p1</t>
  </si>
  <si>
    <t>Y2988_ARATH|DN7895|c0|g1|i1|p1</t>
  </si>
  <si>
    <t>PBL34_ARATH|DN2165|c0|g1|i1|p1</t>
  </si>
  <si>
    <t>WAT1_ARATH|DN1994|c0|g1|i5|p1</t>
  </si>
  <si>
    <t>NRT25_ARATH|DN10682|c0|g1|i1|p1</t>
  </si>
  <si>
    <t>RSS3_ORYSJ|DN3049|c0|g1|i4|p1</t>
  </si>
  <si>
    <t>SBT18_ARATH|DN2091|c0|g1|i1|p1</t>
  </si>
  <si>
    <t>ERF80_ARATH|DN11322|c0|g1|i1|p1</t>
  </si>
  <si>
    <t>CUT1D_ARATH|DN10045|c0|g1|i3|p1</t>
  </si>
  <si>
    <t>COL5_ARATH|DN5725|c0|g1|i1|p1</t>
  </si>
  <si>
    <t>RK9_ARATH|DN1881|c0|g1|i1|p1</t>
  </si>
  <si>
    <t>HGL2_ARATH|DN53|c0|g2|i4|p1</t>
  </si>
  <si>
    <t>SYFM_ARATH|DN106969|c0|g1|i1|p1</t>
  </si>
  <si>
    <t>FK126_ARATH|DN15527|c0|g1|i1|p1</t>
  </si>
  <si>
    <t>ATB40_ARATH|DN89795|c0|g1|i1|p1</t>
  </si>
  <si>
    <t>AGO7_ARATH|DN431|c0|g1|i11|p1</t>
  </si>
  <si>
    <t>YWKD_BACSU|DN106551|c0|g1|i1|p1</t>
  </si>
  <si>
    <t>CYSKL_SCHPO|DN6761|c0|g1|i2|p1</t>
  </si>
  <si>
    <t>AB7I_ARATH|DN4464|c0|g1|i1|p1</t>
  </si>
  <si>
    <t>NDUA5_ARATH|DN3374|c0|g1|i3|p1</t>
  </si>
  <si>
    <t>Y1848_ARATH|DN514|c0|g3|i1|p1</t>
  </si>
  <si>
    <t>SSL5_ARATH|DN1950|c0|g2|i1|p1</t>
  </si>
  <si>
    <t>CAS_ARATH|DN44|c1|g1|i2|p2</t>
  </si>
  <si>
    <t>ARF1_ORYSJ|DN657|c0|g1|i1|p1</t>
  </si>
  <si>
    <t>COPE2_ARATH|DN907|c0|g1|i10|p1</t>
  </si>
  <si>
    <t>BGAL3_ARATH|DN4231|c0|g1|i18|p1</t>
  </si>
  <si>
    <t>ADH1_PETHY|DN527|c0|g1|i2|p1</t>
  </si>
  <si>
    <t>CAMT_POPTM|DN11024|c0|g1|i1|p1</t>
  </si>
  <si>
    <t>PPA1_SOLLC|DN5010|c0|g3|i1|p1</t>
  </si>
  <si>
    <t>SUC2_ARATH|DN11788|c0|g1|i1|p1</t>
  </si>
  <si>
    <t>CBBY_ARATH|DN9708|c0|g1|i2|p1</t>
  </si>
  <si>
    <t>WHY1_ARATH|DN2108|c0|g2|i1|p1</t>
  </si>
  <si>
    <t>GUAA_CARHZ|DN5659|c0|g1|i1|p1</t>
  </si>
  <si>
    <t>GRS14_ARATH|DN15118|c0|g1|i1|p1</t>
  </si>
  <si>
    <t>APL_ARATH|DN11411|c0|g3|i3|p1</t>
  </si>
  <si>
    <t>PAC_ARATH|DN7978|c0|g1|i2|p1</t>
  </si>
  <si>
    <t>ACO1_ARATH|DN3167|c0|g1|i13|p1</t>
  </si>
  <si>
    <t>HIP3_ARATH|DN1284|c0|g1|i2|p1</t>
  </si>
  <si>
    <t>MCFB_DICDI|DN1239|c0|g1|i5|p1</t>
  </si>
  <si>
    <t>DEF1A_ARATH|DN6155|c0|g1|i1|p1</t>
  </si>
  <si>
    <t>TOL6_ARATH|DN1|c0|g2|i1|p1</t>
  </si>
  <si>
    <t>CRIM2_ARATH|DN9697|c0|g1|i1|p1</t>
  </si>
  <si>
    <t>PRDA1_ARATH|DN2575|c0|g1|i1|p1</t>
  </si>
  <si>
    <t>PGLR4_ARATH|DN10397|c0|g1|i1|p1</t>
  </si>
  <si>
    <t>WOX13_ARATH|DN2546|c0|g1|i10|p1</t>
  </si>
  <si>
    <t>RPH1_SOLTU|DN126455|c0|g1|i1|p1</t>
  </si>
  <si>
    <t>WOX8_ORYSJ|DN2723|c0|g1|i1|p1</t>
  </si>
  <si>
    <t>PAD4_ARATH|DN447|c0|g1|i4|p1</t>
  </si>
  <si>
    <t>PPAF_SOYBN|DN16025|c0|g1|i2|p1</t>
  </si>
  <si>
    <t>SCRK2_SOLLC|DN1164|c0|g1|i2|p2</t>
  </si>
  <si>
    <t>BAM9_ARATH|DN306|c0|g1|i3|p3</t>
  </si>
  <si>
    <t>E70E2_ARATH|DN17494|c0|g1|i3|p1</t>
  </si>
  <si>
    <t>IF1C_COFAR|DN9056|c0|g1|i1|p1</t>
  </si>
  <si>
    <t>CP26B_ARATH|DN6472|c0|g1|i7|p2</t>
  </si>
  <si>
    <t>RAX3_ARATH|DN16233|c0|g2|i3|p1</t>
  </si>
  <si>
    <t>PGLR_VITVI|DN12211|c0|g1|i5|p1</t>
  </si>
  <si>
    <t>CLPP5_ARATH|DN6317|c0|g1|i3|p1</t>
  </si>
  <si>
    <t>SKU5_ARATH|DN1467|c1|g1|i5|p1</t>
  </si>
  <si>
    <t>TOCC_ARATH|DN5716|c0|g1|i1|p1</t>
  </si>
  <si>
    <t>PAN_ARATH|DN13992|c0|g1|i8|p1</t>
  </si>
  <si>
    <t>RUN1_VITRO|DN479|c1|g1|i1|p2</t>
  </si>
  <si>
    <t>FABI_ARATH|DN15|c0|g2|i1|p1</t>
  </si>
  <si>
    <t>POLR_DROME|DN998|c0|g2|i1|p1</t>
  </si>
  <si>
    <t>GRF8_ARATH|DN1175|c0|g2|i3|p1</t>
  </si>
  <si>
    <t>PSAH_BRACM|DN1102|c0|g2|i1|p1</t>
  </si>
  <si>
    <t>JMJ30_ARATH|DN1768|c0|g2|i1|p1</t>
  </si>
  <si>
    <t>CAHC_PEA|DN12380|c0|g1|i3|p1</t>
  </si>
  <si>
    <t>STR4A_ARATH|DN6118|c0|g1|i1|p1</t>
  </si>
  <si>
    <t>ILVD_ARATH|DN4127|c0|g1|i2|p1</t>
  </si>
  <si>
    <t>IOJAM_ARATH|DN16037|c0|g1|i1|p1</t>
  </si>
  <si>
    <t>RGI4_ARATH|DN7030|c0|g1|i1|p1</t>
  </si>
  <si>
    <t>JOX2_ARATH|DN9831|c0|g1|i2|p1</t>
  </si>
  <si>
    <t>TL203_ARATH|DN9788|c0|g1|i1|p1</t>
  </si>
  <si>
    <t>PPA26_ARATH|DN16271|c0|g1|i1|p1</t>
  </si>
  <si>
    <t>CLPP6_ARATH|DN8956|c0|g1|i2|p1</t>
  </si>
  <si>
    <t>TPIS_ARATH|DN261|c2|g2|i1|p1</t>
  </si>
  <si>
    <t>14KD_DAUCA|DN26301|c0|g1|i1|p1</t>
  </si>
  <si>
    <t>CLPR3_ARATH|DN5675|c0|g1|i2|p1</t>
  </si>
  <si>
    <t>GOLS1_ARATH|DN14021|c1|g1|i1|p1</t>
  </si>
  <si>
    <t>UMP2_ARATH|DN1014|c0|g1|i7|p1</t>
  </si>
  <si>
    <t>NFYA3_ARATH|DN9142|c0|g2|i2|p1</t>
  </si>
  <si>
    <t>CLH2_ARATH|DN4829|c0|g1|i1|p1</t>
  </si>
  <si>
    <t>CSE_ARATH|DN6531|c0|g2|i1|p2</t>
  </si>
  <si>
    <t>TAL_SHEAM|DN8106|c0|g1|i12|p1</t>
  </si>
  <si>
    <t>SKI19_ARATH|DN9313|c0|g1|i2|p1</t>
  </si>
  <si>
    <t>ACT_GOSHI|DN1224|c0|g1|i1|p1</t>
  </si>
  <si>
    <t>DHAR3_ARATH|DN9418|c0|g1|i3|p1</t>
  </si>
  <si>
    <t>AUX22_SOYBN|DN3998|c0|g1|i2|p1</t>
  </si>
  <si>
    <t>KAD5_ARATH|DN3777|c0|g1|i8|p1</t>
  </si>
  <si>
    <t>HSP16_SOYBN|DN3528|c0|g1|i1|p2</t>
  </si>
  <si>
    <t>GAT22_ARATH|DN951|c0|g1|i29|p3</t>
  </si>
  <si>
    <t>IDD15_ARATH|DN106226|c0|g1|i1|p1</t>
  </si>
  <si>
    <t>DNJ11_ARATH|DN6851|c0|g1|i1|p1</t>
  </si>
  <si>
    <t>KLDC3_RAT|DN7019|c0|g1|i2|p1</t>
  </si>
  <si>
    <t>M030_ARATH|DN1272|c0|g1|i8|p1</t>
  </si>
  <si>
    <t>BEL1_ARATH|DN847|c2|g1|i3|p1</t>
  </si>
  <si>
    <t>RH46_ARATH|DN2895|c0|g1|i5|p1</t>
  </si>
  <si>
    <t>TRXB3_ARATH|DN4635|c0|g1|i1|p1</t>
  </si>
  <si>
    <t>AAPC_CENCI|DN5277|c0|g1|i2|p1</t>
  </si>
  <si>
    <t>STC_RICCO|DN7660|c0|g1|i1|p1</t>
  </si>
  <si>
    <t>AUXI2_ARATH|DN14088|c0|g2|i3|p1</t>
  </si>
  <si>
    <t>YG31B_YEAST|DN2383|c1|g2|i1|p2</t>
  </si>
  <si>
    <t>WRK23_ARATH|DN2889|c0|g3|i1|p1</t>
  </si>
  <si>
    <t>RPT3_ARATH|DN4824|c0|g1|i2|p1</t>
  </si>
  <si>
    <t>B3GT6_ARATH|DN3092|c0|g1|i5|p1</t>
  </si>
  <si>
    <t>MAOP4_ARATH|DN7492|c0|g1|i1|p1</t>
  </si>
  <si>
    <t>BZP44_ARATH|DN3447|c1|g3|i1|p1</t>
  </si>
  <si>
    <t>FRI2_TOBAC|DN460|c1|g1|i1|p1</t>
  </si>
  <si>
    <t>NDHM_POPJC|DN6784|c0|g1|i4|p2</t>
  </si>
  <si>
    <t>U90A1_ARATH|DN11255|c0|g1|i1|p1</t>
  </si>
  <si>
    <t>MAN7_ARATH|DN3348|c0|g2|i2|p1</t>
  </si>
  <si>
    <t>CF107_ARATH|DN350|c0|g1|i4|p1</t>
  </si>
  <si>
    <t>IOLC_GEOTN|DN9315|c0|g1|i3|p1</t>
  </si>
  <si>
    <t>GDL71_ARATH|DN12670|c0|g2|i2|p1</t>
  </si>
  <si>
    <t>GATC_POPTR|DN1949|c0|g1|i7|p1</t>
  </si>
  <si>
    <t>CIPKC_ARATH|DN162|c1|g1|i1|p1</t>
  </si>
  <si>
    <t>XB31_ARATH|DN121|c0|g1|i5|p1</t>
  </si>
  <si>
    <t>KLCR1_ARATH|DN7934|c0|g1|i2|p1</t>
  </si>
  <si>
    <t>GLNA_VIGAC|DN5230|c0|g1|i11|p1</t>
  </si>
  <si>
    <t>Y1669_ARATH|DN22472|c0|g1|i2|p1</t>
  </si>
  <si>
    <t>XLG3_ARATH|DN1150|c0|g2|i2|p1</t>
  </si>
  <si>
    <t>CLPR4_ARATH|DN11480|c0|g2|i2|p1</t>
  </si>
  <si>
    <t>FCF1_PONAB|DN10874|c0|g1|i1|p1</t>
  </si>
  <si>
    <t>HEI10_ARATH|DN5364|c0|g1|i4|p1</t>
  </si>
  <si>
    <t>RABA3_ARATH|DN12919|c0|g1|i2|p1</t>
  </si>
  <si>
    <t>YQEI_BACSU|DN8290|c0|g2|i1|p1</t>
  </si>
  <si>
    <t>ENL1_ARATH|DN5118|c0|g2|i2|p1</t>
  </si>
  <si>
    <t>LOX21_SOLTU|DN12870|c0|g2|i1|p1</t>
  </si>
  <si>
    <t>P2C63_ARATH|DN5140|c0|g1|i4|p1</t>
  </si>
  <si>
    <t>XTH9_ARATH|DN14030|c0|g1|i5|p1</t>
  </si>
  <si>
    <t>RAF2_ARATH|DN1777|c0|g2|i1|p1</t>
  </si>
  <si>
    <t>FK164_ARATH|DN4926|c0|g1|i19|p1</t>
  </si>
  <si>
    <t>RIMP_LEPBP|DN14958|c0|g1|i2|p1</t>
  </si>
  <si>
    <t>SYEM_ARATH|DN12993|c0|g1|i1|p1</t>
  </si>
  <si>
    <t>PIP28_ARATH|DN873|c0|g1|i20|p1</t>
  </si>
  <si>
    <t>MAN7_ARATH|DN3348|c0|g2|i2|p3</t>
  </si>
  <si>
    <t>NRT31_ARATH|DN6458|c0|g1|i1|p1</t>
  </si>
  <si>
    <t>APX2_ARATH|DN106120|c0|g1|i1|p1</t>
  </si>
  <si>
    <t>SMR6_ARATH|DN8590|c0|g1|i1|p1</t>
  </si>
  <si>
    <t>SRC2_SOYBN|DN8541|c0|g1|i1|p1</t>
  </si>
  <si>
    <t>AMI4G_ARATH|DN382|c0|g1|i1|p1</t>
  </si>
  <si>
    <t>E137_ARATH|DN13898|c0|g1|i3|p1</t>
  </si>
  <si>
    <t>DNAT1_ARATH|DN1446|c1|g1|i7|p1</t>
  </si>
  <si>
    <t>MDIS2_ARATH|DN2664|c0|g1|i1|p1</t>
  </si>
  <si>
    <t>CLPB1_ARATH|DN3294|c0|g1|i6|p1</t>
  </si>
  <si>
    <t>EIL3_ARATH|DN8794|c0|g1|i1|p1</t>
  </si>
  <si>
    <t>GLYR1_ARATH|DN4186|c0|g1|i1|p1</t>
  </si>
  <si>
    <t>PPA22_ARATH|DN8465|c0|g1|i9|p1</t>
  </si>
  <si>
    <t>BH067_ARATH|DN2346|c1|g1|i1|p1</t>
  </si>
  <si>
    <t>DREB3_ARATH|DN107801|c0|g1|i1|p1</t>
  </si>
  <si>
    <t>AGT22_ARATH|DN6275|c0|g1|i1|p1</t>
  </si>
  <si>
    <t>CML8_ARATH|DN3921|c0|g1|i1|p1</t>
  </si>
  <si>
    <t>EBF1_ARATH|DN763|c0|g1|i3|p1</t>
  </si>
  <si>
    <t>TRL31_ARATH|DN1863|c0|g1|i6|p1</t>
  </si>
  <si>
    <t>U71K2_PYRCO|DN7327|c0|g1|i1|p1</t>
  </si>
  <si>
    <t>FTZ22_ARATH|DN9646|c0|g1|i3|p1</t>
  </si>
  <si>
    <t>HSP7C_PETHY|DN105|c0|g1|i1|p1</t>
  </si>
  <si>
    <t>E134_MAIZE|DN893|c0|g2|i5|p1</t>
  </si>
  <si>
    <t>EFP_MICAN|DN5362|c0|g1|i2|p2</t>
  </si>
  <si>
    <t>AB17C_DANRE|DN2208|c0|g1|i8|p1</t>
  </si>
  <si>
    <t>D14_ARATH|DN4248|c0|g1|i1|p1</t>
  </si>
  <si>
    <t>LTV1_MOUSE|DN1355|c0|g1|i1|p1</t>
  </si>
  <si>
    <t>E1313_ARATH|DN8589|c0|g1|i4|p1</t>
  </si>
  <si>
    <t>Y5986_ARATH|DN8959|c0|g2|i1|p1</t>
  </si>
  <si>
    <t>RNLS_PSESM|DN8936|c0|g1|i3|p1</t>
  </si>
  <si>
    <t>LOX3_ARATH|DN6740|c0|g1|i3|p1</t>
  </si>
  <si>
    <t>YIPL6_ARATH|DN18088|c0|g1|i2|p1</t>
  </si>
  <si>
    <t>TIF9_ARATH|DN231|c0|g1|i13|p1</t>
  </si>
  <si>
    <t>SIR1_ARATH|DN4665|c0|g1|i1|p1</t>
  </si>
  <si>
    <t>ACOX2_CUCMA|DN64093|c0|g1|i1|p1</t>
  </si>
  <si>
    <t>PUB33_ARATH|DN8422|c0|g1|i1|p1</t>
  </si>
  <si>
    <t>PBL9_ARATH|DN6126|c0|g1|i1|p1</t>
  </si>
  <si>
    <t>YEMB_SCHPO|DN1591|c0|g3|i1|p1</t>
  </si>
  <si>
    <t>XK1_ARATH|DN4105|c0|g1|i1|p1</t>
  </si>
  <si>
    <t>FA32A_MOUSE|DN8430|c0|g1|i1|p1</t>
  </si>
  <si>
    <t>MIND1_ARATH|DN226|c2|g2|i1|p1</t>
  </si>
  <si>
    <t>HTR12_ARATH|DN2655|c0|g1|i15|p1</t>
  </si>
  <si>
    <t>HDDC2_DANRE|DN3210|c0|g1|i15|p1</t>
  </si>
  <si>
    <t>C3H49_ARATH|DN9487|c0|g1|i1|p1</t>
  </si>
  <si>
    <t>LFS_ALLCE|DN2629|c0|g2|i1|p1</t>
  </si>
  <si>
    <t>CP19D_ARATH|DN2033|c0|g1|i3|p1</t>
  </si>
  <si>
    <t>COL13_ARATH|DN4283|c0|g1|i2|p1</t>
  </si>
  <si>
    <t>TBL37_ARATH|DN3575|c0|g1|i9|p2</t>
  </si>
  <si>
    <t>ACA9_ARATH|DN1548|c0|g1|i1|p1</t>
  </si>
  <si>
    <t>EF118_ARATH|DN1216|c0|g2|i1|p1</t>
  </si>
  <si>
    <t>YACP_BACSU|DN3494|c0|g1|i23|p1</t>
  </si>
  <si>
    <t>RPAP2_ARATH|DN4035|c0|g1|i5|p1</t>
  </si>
  <si>
    <t>SR1P1_ARATH|DN13307|c1|g1|i1|p1</t>
  </si>
  <si>
    <t>PSE1_ARATH|DN7668|c0|g1|i1|p1</t>
  </si>
  <si>
    <t>Y2287_ARATH|DN7439|c0|g1|i1|p1</t>
  </si>
  <si>
    <t>GUAA_HELHP|DN2486|c0|g1|i10|p1</t>
  </si>
  <si>
    <t>PRU1_PRUAV|DN0|c0|g1|i1|p1</t>
  </si>
  <si>
    <t>GDL29_ARATH|DN9410|c0|g1|i1|p1</t>
  </si>
  <si>
    <t>SODC2_MESCR|DN550|c0|g1|i13|p1</t>
  </si>
  <si>
    <t>FH6_ARATH|DN11833|c0|g1|i1|p1</t>
  </si>
  <si>
    <t>PMTF_ARATH|DN5102|c0|g1|i1|p1</t>
  </si>
  <si>
    <t>REV7_ARATH|DN15586|c1|g1|i1|p1</t>
  </si>
  <si>
    <t>RGAP3_ARATH|DN712|c0|g2|i1|p1</t>
  </si>
  <si>
    <t>GC1_ARATH|DN6870|c0|g1|i1|p2</t>
  </si>
  <si>
    <t>AHP1_ARATH|DN12977|c0|g1|i13|p1</t>
  </si>
  <si>
    <t>PITC_DICDI|DN5580|c1|g1|i3|p1</t>
  </si>
  <si>
    <t>B3GTJ_ARATH|DN4407|c0|g1|i9|p1</t>
  </si>
  <si>
    <t>TIP21_ARATH|DN6038|c0|g1|i3|p1</t>
  </si>
  <si>
    <t>PIP21_MAIZE|DN873|c0|g3|i1|p1</t>
  </si>
  <si>
    <t>CDC21_ARATH|DN8532|c0|g1|i1|p1</t>
  </si>
  <si>
    <t>Y1154_ARATH|DN2087|c0|g1|i7|p1</t>
  </si>
  <si>
    <t>BRPF3_HUMAN|DN674|c0|g1|i21|p1</t>
  </si>
  <si>
    <t>IQD21_ARATH|DN1820|c0|g1|i1|p1</t>
  </si>
  <si>
    <t>IF2C_ARATH|DN3715|c0|g1|i1|p1</t>
  </si>
  <si>
    <t>DIR_SINHE|DN47414|c0|g1|i1|p1</t>
  </si>
  <si>
    <t>C78A7_ARATH|DN64616|c0|g1|i1|p1</t>
  </si>
  <si>
    <t>ALFP2_ARATH|DN3529|c0|g1|i4|p1</t>
  </si>
  <si>
    <t>YCIO_SHIFL|DN2066|c0|g1|i10|p1</t>
  </si>
  <si>
    <t>AX22D_VIGRR|DN10027|c0|g2|i1|p1</t>
  </si>
  <si>
    <t>CPPM_ARATH|DN10500|c0|g1|i3|p1</t>
  </si>
  <si>
    <t>2ABB_ARATH|DN8711|c1|g2|i1|p1</t>
  </si>
  <si>
    <t>KIP1L_ARATH|DN106026|c0|g1|i1|p1</t>
  </si>
  <si>
    <t>PUM8_ARATH|DN9119|c0|g2|i1|p1</t>
  </si>
  <si>
    <t>CHX27_ARATH|DN16194|c0|g1|i4|p2</t>
  </si>
  <si>
    <t>SPL4_ARATH|DN6617|c0|g1|i1|p1</t>
  </si>
  <si>
    <t>SSG1_MANES|DN3929|c0|g1|i5|p1</t>
  </si>
  <si>
    <t>CRF4_ARATH|DN8562|c0|g2|i1|p1</t>
  </si>
  <si>
    <t>ADS3_ARATH|DN6479|c0|g1|i29|p1</t>
  </si>
  <si>
    <t>AMERL_ARATH|DN118|c0|g1|i1|p1</t>
  </si>
  <si>
    <t>AVT1A_ARATH|DN126178|c0|g1|i1|p1</t>
  </si>
  <si>
    <t>TC32B_BRANA|DN6132|c0|g1|i10|p1</t>
  </si>
  <si>
    <t>Y5161_ARATH|DN20071|c0|g1|i4|p1</t>
  </si>
  <si>
    <t>GAGT1_ARATH|DN5632|c0|g1|i8|p1</t>
  </si>
  <si>
    <t>CLPR1_ARATH|DN5496|c0|g1|i2|p1</t>
  </si>
  <si>
    <t>RHY1A_ARATH|DN803|c0|g1|i3|p1</t>
  </si>
  <si>
    <t>CHLG_ARATH|DN7326|c0|g1|i4|p2</t>
  </si>
  <si>
    <t>GLIP5_ARATH|DN544|c0|g1|i1|p1</t>
  </si>
  <si>
    <t>H2AV1_ARATH|DN3033|c0|g2|i3|p1</t>
  </si>
  <si>
    <t>H2AX_CICAR|DN5306|c0|g1|i1|p1</t>
  </si>
  <si>
    <t>GBF4_ARATH|DN6346|c0|g1|i18|p1</t>
  </si>
  <si>
    <t>UNE10_ARATH|DN94|c0|g1|i1|p1</t>
  </si>
  <si>
    <t>CUT1B_ARATH|DN11594|c0|g1|i3|p1</t>
  </si>
  <si>
    <t>DJ1D_ARATH|DN4543|c0|g1|i3|p2</t>
  </si>
  <si>
    <t>RD21A_ARATH|DN9285|c0|g1|i27|p1</t>
  </si>
  <si>
    <t>GDL15_ARATH|DN3851|c0|g1|i21|p1</t>
  </si>
  <si>
    <t>FMDA_METME|DN2040|c0|g1|i12|p1</t>
  </si>
  <si>
    <t>CAES_ARATH|DN43672|c0|g1|i2|p1</t>
  </si>
  <si>
    <t>PYM_ARATH|DN13700|c0|g1|i1|p1</t>
  </si>
  <si>
    <t>NDK2_SPIOL|DN8966|c0|g1|i1|p1</t>
  </si>
  <si>
    <t>BAC2_ARATH|DN4692|c1|g1|i2|p1</t>
  </si>
  <si>
    <t>PBL11_ARATH|DN4574|c0|g2|i34|p1</t>
  </si>
  <si>
    <t>ICW3_PSOTE|DN485|c1|g3|i1|p1</t>
  </si>
  <si>
    <t>S23IP_MOUSE|DN4908|c0|g1|i3|p1</t>
  </si>
  <si>
    <t>PAP4_ARATH|DN1495|c0|g1|i9|p1</t>
  </si>
  <si>
    <t>DTX42_ARATH|DN15835|c0|g1|i1|p1</t>
  </si>
  <si>
    <t>PLY18_ARATH|DN11360|c1|g1|i1|p1</t>
  </si>
  <si>
    <t>TBL37_ARATH|DN3575|c0|g1|i3|p3</t>
  </si>
  <si>
    <t>BAT1_ORYSJ|DN255|c0|g1|i7|p2</t>
  </si>
  <si>
    <t>GRPE_THEEB|DN7643|c0|g1|i1|p1</t>
  </si>
  <si>
    <t>PCR2_ARATH|DN9967|c0|g1|i1|p1</t>
  </si>
  <si>
    <t>CYB5_TOBAC|DN1432|c0|g1|i1|p1</t>
  </si>
  <si>
    <t>GATA2_ARATH|DN6460|c0|g1|i1|p1</t>
  </si>
  <si>
    <t>SCP35_ARATH|DN2163|c0|g2|i1|p1</t>
  </si>
  <si>
    <t>PIP12_ORYSJ|DN2610|c3|g3|i1|p1</t>
  </si>
  <si>
    <t>Y5262_ARATH|DN487|c0|g1|i2|p1</t>
  </si>
  <si>
    <t>PAP3_BRACM|DN4351|c0|g1|i10|p1</t>
  </si>
  <si>
    <t>LUH_ARATH|DN2203|c0|g1|i20|p1</t>
  </si>
  <si>
    <t>RH46_ARATH|DN2895|c0|g1|i1|p1</t>
  </si>
  <si>
    <t>CP33_ARATH|DN5589|c1|g1|i2|p1</t>
  </si>
  <si>
    <t>USPAL_ARATH|DN10050|c0|g1|i2|p1</t>
  </si>
  <si>
    <t>2MMP_ARATH|DN5722|c0|g1|i1|p1</t>
  </si>
  <si>
    <t>DB10_NICSY|DN2895|c0|g1|i3|p1</t>
  </si>
  <si>
    <t>C04C1_PINTA|DN5192|c0|g1|i2|p1</t>
  </si>
  <si>
    <t>HIP7_ARATH|DN945|c0|g1|i1|p1</t>
  </si>
  <si>
    <t>TE3_HUMLU|DN15432|c0|g1|i4|p1</t>
  </si>
  <si>
    <t>ACL5_ARATH|DN228|c0|g2|i1|p1</t>
  </si>
  <si>
    <t>Y4958_ARATH|DN5199|c0|g2|i1|p1</t>
  </si>
  <si>
    <t>REM41_ORYSJ|DN7541|c0|g1|i2|p1</t>
  </si>
  <si>
    <t>FBW4_ARATH|DN5191|c0|g1|i4|p1</t>
  </si>
  <si>
    <t>PHO34_ARATH|DN14936|c0|g1|i1|p1</t>
  </si>
  <si>
    <t>OFP12_ARATH|DN11022|c0|g1|i1|p1</t>
  </si>
  <si>
    <t>PCO2_ARATH|DN3990|c0|g1|i6|p1</t>
  </si>
  <si>
    <t>MET1_ARATH|DN5337|c0|g1|i4|p1</t>
  </si>
  <si>
    <t>NFD4_ARATH|DN24346|c0|g1|i1|p1</t>
  </si>
  <si>
    <t>HSP7S_PEA|DN4197|c0|g2|i1|p1</t>
  </si>
  <si>
    <t>APA3_ARATH|DN21417|c0|g2|i1|p1</t>
  </si>
  <si>
    <t>MENG_LISMO|DN1379|c0|g1|i1|p1</t>
  </si>
  <si>
    <t>PGLR4_ARATH|DN6687|c0|g1|i1|p1</t>
  </si>
  <si>
    <t>NAC2_ARATH|DN137|c0|g2|i1|p1</t>
  </si>
  <si>
    <t>CADH_EUCGL|DN3094|c0|g2|i2|p1</t>
  </si>
  <si>
    <t>OBGC_ARATH|DN4038|c0|g1|i6|p1</t>
  </si>
  <si>
    <t>P4KG4_ARATH|DN9404|c0|g1|i1|p1</t>
  </si>
  <si>
    <t>FB76_ARATH|DN2750|c0|g1|i7|p1</t>
  </si>
  <si>
    <t>AUX28_SOYBN|DN11416|c0|g1|i1|p1</t>
  </si>
  <si>
    <t>DJC76_ARATH|DN9843|c0|g1|i1|p1</t>
  </si>
  <si>
    <t>POLX_TOBAC|DN4235|c0|g1|i13|p1</t>
  </si>
  <si>
    <t>BH070_ARATH|DN2346|c1|g3|i1|p1</t>
  </si>
  <si>
    <t>STLP2_ARATH|DN7099|c0|g1|i5|p1</t>
  </si>
  <si>
    <t>ISPH_ARATH|DN230|c0|g1|i4|p1</t>
  </si>
  <si>
    <t>COAC1_ARATH|DN7876|c0|g1|i2|p1</t>
  </si>
  <si>
    <t>PLY11_ARATH|DN11360|c0|g2|i1|p1</t>
  </si>
  <si>
    <t>WAK5_ARATH|DN2619|c0|g3|i1|p1</t>
  </si>
  <si>
    <t>PDCD5_PONAB|DN4749|c0|g2|i1|p1</t>
  </si>
  <si>
    <t>ASR3_ARATH|DN4566|c0|g1|i3|p1</t>
  </si>
  <si>
    <t>TCP20_ARATH|DN481|c0|g2|i1|p1</t>
  </si>
  <si>
    <t>CHIA_TOBAC|DN7505|c0|g1|i1|p1</t>
  </si>
  <si>
    <t>PII2_ARATH|DN6212|c0|g1|i1|p1</t>
  </si>
  <si>
    <t>BRX_ARATH|DN8880|c0|g1|i15|p1</t>
  </si>
  <si>
    <t>TRXM_SPIOL|DN6875|c0|g1|i1|p1</t>
  </si>
  <si>
    <t>KCS1_ARATH|DN105949|c0|g1|i1|p1</t>
  </si>
  <si>
    <t>Y2899_ARATH|DN6749|c0|g1|i3|p1</t>
  </si>
  <si>
    <t>RD21A_ARATH|DN7758|c0|g1|i1|p1</t>
  </si>
  <si>
    <t>QCR72_ARATH|DN3123|c0|g1|i5|p1</t>
  </si>
  <si>
    <t>TKI1_ARATH|DN2605|c0|g2|i19|p1</t>
  </si>
  <si>
    <t>NOL_ARATH|DN5213|c0|g1|i6|p1</t>
  </si>
  <si>
    <t>LRP1_ARATH|DN4414|c0|g3|i1|p1</t>
  </si>
  <si>
    <t>RIDA_ARATH|DN8288|c0|g1|i1|p1</t>
  </si>
  <si>
    <t>STC_RICCO|DN15509|c1|g1|i7|p1</t>
  </si>
  <si>
    <t>PME34_ARATH|DN3509|c0|g1|i1|p2</t>
  </si>
  <si>
    <t>NLTPA_RICCO|DN1859|c0|g2|i1|p2</t>
  </si>
  <si>
    <t>FRS5_ARATH|DN973|c1|g2|i1|p1</t>
  </si>
  <si>
    <t>YQJG_ECOLI|DN15409|c0|g1|i6|p1</t>
  </si>
  <si>
    <t>AB17B_HUMAN|DN7669|c0|g2|i2|p1</t>
  </si>
  <si>
    <t>RNHX1_ARATH|DN64415|c0|g1|i1|p1</t>
  </si>
  <si>
    <t>FB254_ARATH|DN85246|c0|g1|i1|p1</t>
  </si>
  <si>
    <t>GATL2_ARATH|DN15064|c0|g1|i4|p1</t>
  </si>
  <si>
    <t>ALFL1_ARATH|DN12259|c0|g1|i7|p1</t>
  </si>
  <si>
    <t>GLPT1_ARATH|DN65175|c0|g1|i1|p1</t>
  </si>
  <si>
    <t>YL1_ORYSJ|DN9468|c0|g1|i1|p1</t>
  </si>
  <si>
    <t>AAPC_CENCI|DN3027|c0|g2|i1|p1</t>
  </si>
  <si>
    <t>YI31B_YEAST|DN4007|c0|g1|i10|p2</t>
  </si>
  <si>
    <t>DTX16_ARATH|DN5874|c0|g1|i4|p2</t>
  </si>
  <si>
    <t>MY105_ARATH|DN1520|c0|g1|i10|p1</t>
  </si>
  <si>
    <t>PPT1_ARATH|DN1570|c0|g2|i5|p1</t>
  </si>
  <si>
    <t>MPPB_ARATH|DN1321|c0|g2|i1|p1</t>
  </si>
  <si>
    <t>ADF5_ARATH|DN3502|c0|g1|i2|p1</t>
  </si>
  <si>
    <t>21KD_DAUCA|DN108033|c0|g1|i1|p1</t>
  </si>
  <si>
    <t>PSY_CUCME|DN9362|c0|g1|i3|p1</t>
  </si>
  <si>
    <t>PMTF_ARATH|DN5102|c0|g1|i2|p1</t>
  </si>
  <si>
    <t>YG31B_YEAST|DN2746|c0|g1|i6|p3</t>
  </si>
  <si>
    <t>ANTR1_ARATH|DN5287|c0|g1|i3|p1</t>
  </si>
  <si>
    <t>KAI2_ARATH|DN2914|c0|g1|i1|p1</t>
  </si>
  <si>
    <t>BLH9_ARATH|DN3433|c0|g1|i1|p1</t>
  </si>
  <si>
    <t>IDD15_ARATH|DN2506|c0|g1|i4|p1</t>
  </si>
  <si>
    <t>SBT15_ARATH|DN1198|c0|g2|i1|p1</t>
  </si>
  <si>
    <t>CYADH_CATRO|DN11745|c0|g1|i4|p1</t>
  </si>
  <si>
    <t>FOSB_OCEIH|DN9546|c0|g1|i1|p1</t>
  </si>
  <si>
    <t>WRKY6_ARATH|DN7899|c0|g1|i3|p1</t>
  </si>
  <si>
    <t>PYL4_ARATH|DN9905|c0|g1|i1|p1</t>
  </si>
  <si>
    <t>EPFL4_ARATH|DN4078|c0|g1|i2|p1</t>
  </si>
  <si>
    <t>LTPG2_ARATH|DN11324|c0|g1|i1|p1</t>
  </si>
  <si>
    <t>TRXH_RICCO|DN5565|c0|g2|i3|p1</t>
  </si>
  <si>
    <t>DCR_ARATH|DN4176|c0|g1|i3|p2</t>
  </si>
  <si>
    <t>CAS1_ARATH|DN2937|c0|g1|i8|p1</t>
  </si>
  <si>
    <t>BH060_ARATH|DN2263|c2|g1|i4|p1</t>
  </si>
  <si>
    <t>AL2B4_ARATH|DN5307|c0|g1|i3|p1</t>
  </si>
  <si>
    <t>NUDT4_ARATH|DN2958|c0|g1|i3|p1</t>
  </si>
  <si>
    <t>DPOD4_MOUSE|DN5215|c0|g1|i2|p1</t>
  </si>
  <si>
    <t>RHL1_LOTJA|DN840|c1|g1|i13|p1</t>
  </si>
  <si>
    <t>Y1677_ARATH|DN5747|c0|g1|i2|p1</t>
  </si>
  <si>
    <t>HIP3_ARATH|DN1284|c0|g2|i3|p1</t>
  </si>
  <si>
    <t>KANL3_DANRE|DN2656|c0|g1|i3|p1</t>
  </si>
  <si>
    <t>WAV3_ARATH|DN5787|c0|g1|i5|p1</t>
  </si>
  <si>
    <t>GDIR_ARATH|DN12626|c0|g1|i3|p1</t>
  </si>
  <si>
    <t>ATL8_ARATH|DN3045|c0|g1|i1|p1</t>
  </si>
  <si>
    <t>IP5P3_ARATH|DN1446|c0|g1|i18|p1</t>
  </si>
  <si>
    <t>MBD11_ARATH|DN10164|c0|g1|i1|p1</t>
  </si>
  <si>
    <t>HMGL_IPONI|DN3521|c0|g1|i12|p1</t>
  </si>
  <si>
    <t>JOX2_ARATH|DN5667|c0|g1|i2|p1</t>
  </si>
  <si>
    <t>DFRA_SYNY3|DN7488|c0|g1|i5|p1</t>
  </si>
  <si>
    <t>OFP6_ARATH|DN5848|c0|g2|i1|p1</t>
  </si>
  <si>
    <t>Y4920_ARATH|DN64584|c0|g1|i1|p1</t>
  </si>
  <si>
    <t>P2C12_ARATH|DN6323|c0|g1|i1|p1</t>
  </si>
  <si>
    <t>GDPD1_ARATH|DN6138|c0|g1|i4|p1</t>
  </si>
  <si>
    <t>NFYA7_ARATH|DN42264|c0|g1|i1|p1</t>
  </si>
  <si>
    <t>SYTM2_ARATH|DN4433|c0|g1|i1|p1</t>
  </si>
  <si>
    <t>MORF1_ARATH|DN703|c0|g1|i3|p1</t>
  </si>
  <si>
    <t>PGKY_TOBAC|DN804|c0|g1|i3|p1</t>
  </si>
  <si>
    <t>EP1L4_ARATH|DN256|c0|g1|i1|p1</t>
  </si>
  <si>
    <t>Y4837_ARATH|DN11779|c0|g1|i1|p1</t>
  </si>
  <si>
    <t>SPT_ARATH|DN2546|c1|g1|i2|p1</t>
  </si>
  <si>
    <t>PNSB3_ARATH|DN536|c0|g2|i6|p1</t>
  </si>
  <si>
    <t>P2C37_ARATH|DN3588|c0|g2|i2|p1</t>
  </si>
  <si>
    <t>NFD4_ARATH|DN47244|c0|g1|i1|p1</t>
  </si>
  <si>
    <t>ASB1_ARATH|DN5669|c0|g1|i1|p2</t>
  </si>
  <si>
    <t>TOL9_ARATH|DN192|c0|g3|i2|p1</t>
  </si>
  <si>
    <t>PMI10_ARATH|DN482|c1|g1|i2|p1</t>
  </si>
  <si>
    <t>POL2_DROME|DN5793|c0|g1|i21|p4</t>
  </si>
  <si>
    <t>CXE7_ARATH|DN4443|c0|g1|i1|p2</t>
  </si>
  <si>
    <t>AHL14_ARATH|DN5742|c0|g1|i2|p1</t>
  </si>
  <si>
    <t>CYADH_CATRO|DN725|c0|g1|i12|p1</t>
  </si>
  <si>
    <t>SHR_ARATH|DN10925|c0|g1|i2|p1</t>
  </si>
  <si>
    <t>ECT2_ARATH|DN943|c0|g1|i45|p1</t>
  </si>
  <si>
    <t>GRF4_ARATH|DN1516|c0|g1|i26|p1</t>
  </si>
  <si>
    <t>PAR1_ROSHC|DN5221|c0|g1|i1|p1</t>
  </si>
  <si>
    <t>COPT1_ARATH|DN11961|c0|g1|i1|p1</t>
  </si>
  <si>
    <t>RHON1_ARATH|DN1484|c0|g1|i4|p1</t>
  </si>
  <si>
    <t>NDRP1_ARATH|DN6080|c0|g2|i1|p1</t>
  </si>
  <si>
    <t>STAD_RICCO|DN233|c0|g1|i1|p1</t>
  </si>
  <si>
    <t>PP19_ARATH|DN922|c0|g1|i11|p1</t>
  </si>
  <si>
    <t>G6PD1_ARATH|DN3783|c0|g1|i1|p1</t>
  </si>
  <si>
    <t>SP1L1_ARATH|DN7732|c0|g1|i11|p1</t>
  </si>
  <si>
    <t>TRML_SYNY3|DN2855|c0|g1|i1|p1</t>
  </si>
  <si>
    <t>RFS5_ARATH|DN2907|c0|g2|i1|p1</t>
  </si>
  <si>
    <t>GIP2_NICBE|DN6094|c0|g1|i1|p1</t>
  </si>
  <si>
    <t>PRRP1_ARATH|DN3247|c0|g1|i2|p1</t>
  </si>
  <si>
    <t>P2C25_ARATH|DN1296|c0|g1|i2|p1</t>
  </si>
  <si>
    <t>RIR2_TOBAC|DN3653|c0|g1|i1|p1</t>
  </si>
  <si>
    <t>PYL3_ORYSJ|DN4290|c0|g1|i1|p1</t>
  </si>
  <si>
    <t>ANX4_FRAAN|DN5972|c0|g1|i2|p2</t>
  </si>
  <si>
    <t>CPRF1_PETCR|DN42|c0|g1|i1|p1</t>
  </si>
  <si>
    <t>SERA2_ARATH|DN625|c0|g2|i1|p1</t>
  </si>
  <si>
    <t>HLS1L_ARATH|DN9314|c0|g1|i2|p1</t>
  </si>
  <si>
    <t>CRL5_ORYSJ|DN598|c0|g1|i5|p1</t>
  </si>
  <si>
    <t>KN4C_ARATH|DN3544|c0|g1|i1|p1</t>
  </si>
  <si>
    <t>PABP7_ARATH|DN589|c0|g2|i2|p1</t>
  </si>
  <si>
    <t>ODPB3_ARATH|DN545|c0|g2|i2|p1</t>
  </si>
  <si>
    <t>CD48C_ARATH|DN3367|c0|g1|i15|p2</t>
  </si>
  <si>
    <t>AP21_ORYSI|DN835|c0|g1|i1|p1</t>
  </si>
  <si>
    <t>YL728_MIMIV|DN6386|c0|g1|i1|p1</t>
  </si>
  <si>
    <t>U1125_ARATH|DN8064|c0|g2|i2|p1</t>
  </si>
  <si>
    <t>RLF34_ARATH|DN107632|c0|g1|i1|p1</t>
  </si>
  <si>
    <t>VRN1_ARATH|DN5896|c1|g1|i5|p1</t>
  </si>
  <si>
    <t>GDL67_ARATH|DN8413|c0|g1|i1|p1</t>
  </si>
  <si>
    <t>NFYB5_ARATH|DN14305|c0|g1|i1|p1</t>
  </si>
  <si>
    <t>DNAJ_THET2|DN10243|c0|g1|i3|p1</t>
  </si>
  <si>
    <t>ARR2_ARATH|DN131|c0|g1|i5|p2</t>
  </si>
  <si>
    <t>DAR1_ARATH|DN1650|c0|g1|i1|p1</t>
  </si>
  <si>
    <t>SURE_THEM4|DN8366|c0|g1|i2|p1</t>
  </si>
  <si>
    <t>UBC20_ARATH|DN8764|c0|g1|i3|p1</t>
  </si>
  <si>
    <t>NO93_SOYBN|DN8837|c0|g1|i1|p1</t>
  </si>
  <si>
    <t>ABA2_PRUAR|DN6755|c0|g1|i1|p1</t>
  </si>
  <si>
    <t>MZM1_PHANO|DN14866|c0|g1|i2|p1</t>
  </si>
  <si>
    <t>PPD3_ARATH|DN1237|c0|g1|i62|p1</t>
  </si>
  <si>
    <t>CYC6_ARATH|DN1993|c0|g1|i20|p1</t>
  </si>
  <si>
    <t>GATL9_ARATH|DN7729|c0|g1|i2|p1</t>
  </si>
  <si>
    <t>PP147_ARATH|DN4502|c1|g1|i4|p1</t>
  </si>
  <si>
    <t>GDI_ARATH|DN14602|c0|g1|i1|p1</t>
  </si>
  <si>
    <t>PMTL_ARATH|DN12206|c0|g1|i3|p1</t>
  </si>
  <si>
    <t>PDLP6_ARATH|DN4008|c0|g1|i1|p1</t>
  </si>
  <si>
    <t>LBD11_ARATH|DN44144|c0|g1|i1|p1</t>
  </si>
  <si>
    <t>WTF9_ARATH|DN1255|c1|g1|i2|p1</t>
  </si>
  <si>
    <t>GASA8_ARATH|DN783|c0|g1|i3|p1</t>
  </si>
  <si>
    <t>DYAD_ARATH|DN106|c2|g1|i1|p1</t>
  </si>
  <si>
    <t>SBT15_ARATH|DN1198|c0|g1|i1|p1</t>
  </si>
  <si>
    <t>Y5262_ARATH|DN487|c0|g2|i1|p1</t>
  </si>
  <si>
    <t>SRG1_ARATH|DN7828|c0|g2|i1|p1</t>
  </si>
  <si>
    <t>UNE10_ARATH|DN94|c0|g1|i4|p1</t>
  </si>
  <si>
    <t>WDR43_HUMAN|DN7968|c0|g1|i1|p2</t>
  </si>
  <si>
    <t>TIF3B_ARATH|DN8714|c0|g1|i3|p1</t>
  </si>
  <si>
    <t>ERDL5_ARATH|DN10851|c0|g1|i2|p1</t>
  </si>
  <si>
    <t>LRK41_ARATH|DN126176|c0|g1|i1|p1</t>
  </si>
  <si>
    <t>NDHS_ARATH|DN27429|c0|g1|i1|p1</t>
  </si>
  <si>
    <t>PEAM1_ARATH|DN102|c0|g1|i4|p1</t>
  </si>
  <si>
    <t>TIP41_ARATH|DN7128|c1|g1|i3|p1</t>
  </si>
  <si>
    <t>SYHM_ARATH|DN5519|c0|g1|i4|p2</t>
  </si>
  <si>
    <t>NDUB9_ARATH|DN3422|c0|g1|i10|p1</t>
  </si>
  <si>
    <t>MEMO1_XENTR|DN6039|c0|g1|i1|p1</t>
  </si>
  <si>
    <t>HIS7_PEA|DN8008|c0|g1|i2|p1</t>
  </si>
  <si>
    <t>UAF30_SCHPO|DN5140|c0|g2|i1|p1</t>
  </si>
  <si>
    <t>CSPL6_ARATH|DN13937|c0|g1|i3|p1</t>
  </si>
  <si>
    <t>GRP2_NICSY|DN90|c0|g2|i1|p1</t>
  </si>
  <si>
    <t>SRC2_ARATH|DN7933|c0|g1|i1|p1</t>
  </si>
  <si>
    <t>WTR2_ARATH|DN15208|c0|g3|i3|p1</t>
  </si>
  <si>
    <t>AUR1_ARATH|DN716|c0|g2|i1|p1</t>
  </si>
  <si>
    <t>ERD15_SOYBN|DN3980|c1|g1|i1|p1</t>
  </si>
  <si>
    <t>GET3B_ARATH|DN2988|c1|g1|i9|p1</t>
  </si>
  <si>
    <t>QORL2_NEMVE|DN6855|c0|g1|i2|p1</t>
  </si>
  <si>
    <t>GAT16_ARATH|DN2380|c0|g1|i1|p1</t>
  </si>
  <si>
    <t>HBPL1_ARATH|DN10623|c0|g1|i1|p1</t>
  </si>
  <si>
    <t>RH30_ARATH|DN253|c0|g1|i3|p1</t>
  </si>
  <si>
    <t>PFPB_RICCO|DN14653|c0|g2|i1|p1</t>
  </si>
  <si>
    <t>JOKA2_SOLTU|DN5580|c0|g2|i1|p1</t>
  </si>
  <si>
    <t>AATC_DAUCA|DN11113|c0|g1|i1|p1</t>
  </si>
  <si>
    <t>HIP7_ARATH|DN945|c0|g1|i2|p3</t>
  </si>
  <si>
    <t>SRG1_ARATH|DN6183|c0|g1|i2|p1</t>
  </si>
  <si>
    <t>IAA8_ARATH|DN1821|c0|g1|i2|p1</t>
  </si>
  <si>
    <t>DRMH4_ARATH|DN10845|c0|g1|i13|p2</t>
  </si>
  <si>
    <t>AB5F_ARATH|DN8042|c0|g1|i1|p1</t>
  </si>
  <si>
    <t>PME34_ARATH|DN3509|c0|g1|i2|p1</t>
  </si>
  <si>
    <t>PDS_ARATH|DN6448|c0|g2|i4|p1</t>
  </si>
  <si>
    <t>CKB12_ARATH|DN6835|c1|g1|i3|p1</t>
  </si>
  <si>
    <t>FQRL1_ARATH|DN699|c0|g1|i5|p1</t>
  </si>
  <si>
    <t>ZAT12_ARATH|DN12393|c0|g1|i1|p1</t>
  </si>
  <si>
    <t>FBK8_ARATH|DN7222|c0|g1|i1|p1</t>
  </si>
  <si>
    <t>4CL1_TOBAC|DN1039|c0|g2|i1|p1</t>
  </si>
  <si>
    <t>PPF1_PEA|DN5636|c0|g1|i1|p1</t>
  </si>
  <si>
    <t>ORTH2_ARATH|DN3080|c0|g2|i1|p1</t>
  </si>
  <si>
    <t>YIPL6_ARATH|DN2418|c0|g1|i3|p1</t>
  </si>
  <si>
    <t>GT14C_ARATH|DN2417|c0|g1|i1|p1</t>
  </si>
  <si>
    <t>T11L1_HUMAN|DN106873|c0|g1|i1|p1</t>
  </si>
  <si>
    <t>CG160_ARATH|DN7384|c0|g1|i9|p1</t>
  </si>
  <si>
    <t>GLNA_VIGAC|DN847|c1|g1|i12|p1</t>
  </si>
  <si>
    <t>SNL6_ORYSJ|DN7128|c0|g1|i2|p1</t>
  </si>
  <si>
    <t>GSTF_HYOMU|DN568|c0|g1|i6|p1</t>
  </si>
  <si>
    <t>TCTP_HEVBR|DN7061|c0|g1|i1|p1</t>
  </si>
  <si>
    <t>DTC_ARATH|DN281|c0|g1|i5|p1</t>
  </si>
  <si>
    <t>MA653_ARATH|DN6260|c0|g1|i5|p1</t>
  </si>
  <si>
    <t>EXPB3_ARATH|DN1416|c0|g1|i8|p1</t>
  </si>
  <si>
    <t>NDUA2_ARATH|DN1882|c0|g2|i3|p1</t>
  </si>
  <si>
    <t>PUR4_ARATH|DN16370|c0|g1|i6|p1</t>
  </si>
  <si>
    <t>AHSA2_MOUSE|DN916|c0|g2|i1|p1</t>
  </si>
  <si>
    <t>RBX1A_ARATH|DN1171|c0|g1|i14|p1</t>
  </si>
  <si>
    <t>PMP22_ARATH|DN1334|c0|g1|i2|p1</t>
  </si>
  <si>
    <t>H2A6_ORYSJ|DN7019|c0|g1|i12|p1</t>
  </si>
  <si>
    <t>HDR1_ORYSJ|DN3243|c0|g1|i2|p1</t>
  </si>
  <si>
    <t>ARFK_ARATH|DN914|c0|g1|i4|p2</t>
  </si>
  <si>
    <t>FATA_CORSA|DN9978|c0|g1|i1|p1</t>
  </si>
  <si>
    <t>P2C27_ORYSJ|DN1475|c0|g1|i12|p3</t>
  </si>
  <si>
    <t>SPEE_BIFLO|DN27|c4|g1|i1|p1</t>
  </si>
  <si>
    <t>21KD_DAUCA|DN7389|c0|g1|i2|p1</t>
  </si>
  <si>
    <t>ENL2_ARATH|DN2355|c0|g1|i1|p1</t>
  </si>
  <si>
    <t>HIP39_ARATH|DN28223|c0|g1|i1|p1</t>
  </si>
  <si>
    <t>P2C55_ARATH|DN16697|c0|g1|i1|p1</t>
  </si>
  <si>
    <t>BAP2_ARATH|DN2730|c0|g1|i4|p1</t>
  </si>
  <si>
    <t>P24D9_ARATH|DN12250|c0|g1|i1|p1</t>
  </si>
  <si>
    <t>EXOL2_ARATH|DN11438|c0|g2|i1|p1</t>
  </si>
  <si>
    <t>CHT5A_MEDTR|DN5332|c0|g1|i1|p1</t>
  </si>
  <si>
    <t>PTR18_ARATH|DN3737|c0|g1|i8|p1</t>
  </si>
  <si>
    <t>HBI1_ARATH|DN2191|c0|g1|i1|p1</t>
  </si>
  <si>
    <t>LYK5_ARATH|DN7869|c0|g1|i1|p1</t>
  </si>
  <si>
    <t>PP222_ARATH|DN127177|c0|g1|i1|p1</t>
  </si>
  <si>
    <t>GGAP1_ARATH|DN925|c0|g1|i4|p1</t>
  </si>
  <si>
    <t>IQD2_ARATH|DN707|c0|g1|i6|p1</t>
  </si>
  <si>
    <t>VPS2B_ARATH|DN6249|c0|g1|i10|p1</t>
  </si>
  <si>
    <t>NFYA9_ARATH|DN2455|c0|g2|i5|p1</t>
  </si>
  <si>
    <t>PMA4_NICPL|DN1318|c0|g1|i9|p1</t>
  </si>
  <si>
    <t>AFR_ARATH|DN8223|c0|g1|i1|p1</t>
  </si>
  <si>
    <t>CATA2_RICCO|DN688|c0|g2|i4|p1</t>
  </si>
  <si>
    <t>GDL34_ARATH|DN983|c0|g1|i14|p1</t>
  </si>
  <si>
    <t>KCS11_ARATH|DN1602|c1|g2|i2|p1</t>
  </si>
  <si>
    <t>PTAC5_ARATH|DN1710|c0|g1|i4|p1</t>
  </si>
  <si>
    <t>BIG1A_ARATH|DN42952|c0|g1|i1|p1</t>
  </si>
  <si>
    <t>PSBC_CUCSA|DN13494|c0|g3|i2|p1</t>
  </si>
  <si>
    <t>HAT22_ARATH|DN3602|c0|g2|i2|p1</t>
  </si>
  <si>
    <t>RRAA3_ARATH|DN42960|c0|g1|i1|p1</t>
  </si>
  <si>
    <t>RSH3C_ARATH|DN4012|c0|g2|i4|p1</t>
  </si>
  <si>
    <t>PAPS4_ARATH|DN520|c0|g1|i16|p1</t>
  </si>
  <si>
    <t>SUI1_SALBA|DN2778|c0|g2|i1|p1</t>
  </si>
  <si>
    <t>LUC7L_HUMAN|DN10920|c0|g1|i8|p1</t>
  </si>
  <si>
    <t>P4KG5_ARATH|DN3748|c1|g1|i1|p1</t>
  </si>
  <si>
    <t>EPN4_MOUSE|DN9155|c0|g1|i1|p1</t>
  </si>
  <si>
    <t>HMGB7_ARATH|DN3679|c0|g1|i1|p1</t>
  </si>
  <si>
    <t>TRUL_CAEEL|DN13418|c0|g1|i2|p1</t>
  </si>
  <si>
    <t>SCL32_ARATH|DN6050|c0|g1|i2|p1</t>
  </si>
  <si>
    <t>TLPH_ORYSJ|DN128709|c0|g1|i1|p1</t>
  </si>
  <si>
    <t>VQ4_ARATH|DN5771|c0|g3|i1|p1</t>
  </si>
  <si>
    <t>HAT5_ARATH|DN85767|c0|g1|i1|p1</t>
  </si>
  <si>
    <t>E13B_HEVBR|DN25504|c0|g1|i2|p1</t>
  </si>
  <si>
    <t>AUL1_ARATH|DN2346|c2|g1|i1|p1</t>
  </si>
  <si>
    <t>SIN2_ARATH|DN6596|c0|g1|i4|p1</t>
  </si>
  <si>
    <t>DEF1B_ARATH|DN19218|c0|g1|i2|p1</t>
  </si>
  <si>
    <t>PLP9_ARATH|DN1623|c0|g1|i5|p1</t>
  </si>
  <si>
    <t>Foldchange (NT/156OE)</t>
  </si>
  <si>
    <t>log2FoldChange (NT/156OE)</t>
  </si>
  <si>
    <t>Desiccation-related protein PCC13-62;</t>
  </si>
  <si>
    <t>Glycine-rich protein A3;</t>
  </si>
  <si>
    <t>Probable inactive purple acid phosphatase 27;</t>
  </si>
  <si>
    <t>Stress-response A/B barrel domain-containing protein HS1 {ECO:0000305};</t>
  </si>
  <si>
    <t>Peroxiredoxin-2E, chloroplastic;</t>
  </si>
  <si>
    <t>Protein STRICTOSIDINE SYNTHASE-LIKE 12 {ECO:0000303|PubMed:10777701};</t>
  </si>
  <si>
    <t>Ribulose bisphosphate carboxylase small subunit 3B, chloroplastic;</t>
  </si>
  <si>
    <t>Glutamine synthetase nodule isozyme;</t>
  </si>
  <si>
    <t>Chlorophyll a-b binding protein 7, chloroplastic;</t>
  </si>
  <si>
    <t>GDSL esterase/lipase At5g33370;</t>
  </si>
  <si>
    <t>Class V chitinase {ECO:0000303|PubMed:22936594};</t>
  </si>
  <si>
    <t>Ribulose bisphosphate carboxylase small subunit, chloroplastic 2 {ECO:0000255|HAMAP-Rule:MF_00860};</t>
  </si>
  <si>
    <t>Aldehyde dehydrogenase family 2 member C4;</t>
  </si>
  <si>
    <t>Chlorophyll a-b binding protein 6A, chloroplastic;</t>
  </si>
  <si>
    <t>Photosystem II 10 kDa polypeptide, chloroplastic;</t>
  </si>
  <si>
    <t>Squamosa promoter-binding-like protein 4;</t>
  </si>
  <si>
    <t>Photosystem I reaction center subunit II, chloroplastic;</t>
  </si>
  <si>
    <t>Thiamine thiazole synthase 2, chloroplastic {ECO:0000255|HAMAP-Rule:MF_03158};</t>
  </si>
  <si>
    <t>Retrovirus-related Pol polyprotein from transposon TNT 1-94;</t>
  </si>
  <si>
    <t>Cysteine synthase {ECO:0000303|PubMed:8280125};</t>
  </si>
  <si>
    <t>Protein CURVATURE THYLAKOID 1A, chloroplastic;</t>
  </si>
  <si>
    <t>Uncharacterized protein At2g29880;</t>
  </si>
  <si>
    <t>Protein YABBY 5;</t>
  </si>
  <si>
    <t>Ribonuclease 3-like protein 2;</t>
  </si>
  <si>
    <t>Photosystem I reaction center subunit III, chloroplastic;</t>
  </si>
  <si>
    <t>30S ribosomal protein S17, chloroplastic;</t>
  </si>
  <si>
    <t>MYB-like transcription factor 4 {ECO:0000303|PubMed:21068208};</t>
  </si>
  <si>
    <t>ATP synthase subunit b', chloroplastic;</t>
  </si>
  <si>
    <t>Putative glucose-6-phosphate 1-epimerase {ECO:0000250|UniProtKB:Q03161};</t>
  </si>
  <si>
    <t>AT-hook motif nuclear-localized protein 15 {ECO:0000312|EMBL:FAA00286.1};</t>
  </si>
  <si>
    <t>Metal tolerance protein 1;</t>
  </si>
  <si>
    <t>Probable pectinesterase 53;</t>
  </si>
  <si>
    <t>Cytochrome b6-f complex iron-sulfur subunit, chloroplastic;</t>
  </si>
  <si>
    <t>Chlorophyll a-b binding protein CP24 10A, chloroplastic;</t>
  </si>
  <si>
    <t>Abscisic acid 8'-hydroxylase CYP707A1 {ECO:0000305};</t>
  </si>
  <si>
    <t>50S ribosomal protein L31, chloroplastic;</t>
  </si>
  <si>
    <t>Phytoene desaturase (lycopene-forming);</t>
  </si>
  <si>
    <t>Glyceraldehyde-3-phosphate dehydrogenase GAPA1, chloroplastic;</t>
  </si>
  <si>
    <t>Phosphoglycerate kinase, chloroplastic;</t>
  </si>
  <si>
    <t>Amino acid transporter AVT1C {ECO:0000305};</t>
  </si>
  <si>
    <t>Putative ribonuclease H protein At1g65750;</t>
  </si>
  <si>
    <t>50S ribosomal protein L5, chloroplastic;</t>
  </si>
  <si>
    <t>Carbonic anhydrase, chloroplastic;</t>
  </si>
  <si>
    <t>Chlorophyll a-b binding protein 4, chloroplastic {ECO:0000303|PubMed:10366881};</t>
  </si>
  <si>
    <t>Chlorophyll a-b binding protein CP29.2, chloroplastic;</t>
  </si>
  <si>
    <t>Universal stress protein A-like protein;</t>
  </si>
  <si>
    <t>Inositol oxygenase 1;</t>
  </si>
  <si>
    <t>Protein FAF-like, chloroplastic;</t>
  </si>
  <si>
    <t>50S ribosomal protein L3, chloroplastic {ECO:0000303|PubMed:10874046};</t>
  </si>
  <si>
    <t>Squamosa promoter-binding-like protein 9;</t>
  </si>
  <si>
    <t>Cytochrome c6, chloroplastic {ECO:0000303|PubMed:12037572};</t>
  </si>
  <si>
    <t>MADS-box protein EJ2 {ECO:0000305};</t>
  </si>
  <si>
    <t>Photosystem I reaction center subunit XI, chloroplastic;</t>
  </si>
  <si>
    <t>GDSL esterase/lipase 5;</t>
  </si>
  <si>
    <t>Expansin-A1;</t>
  </si>
  <si>
    <t>Peptidyl-prolyl cis-trans isomerase CYP20-3, chloroplastic;</t>
  </si>
  <si>
    <t>50S ribosomal protein L15, chloroplastic;</t>
  </si>
  <si>
    <t>Protein ECERIFERUM 26;</t>
  </si>
  <si>
    <t>Aminoacyl tRNA synthase complex-interacting multifunctional protein 1;</t>
  </si>
  <si>
    <t>30S ribosomal protein S5, chloroplastic;</t>
  </si>
  <si>
    <t>Non-symbiotic hemoglobin 2;</t>
  </si>
  <si>
    <t>Ycf54-like protein;</t>
  </si>
  <si>
    <t>Photosystem I reaction center subunit IV A, chloroplastic;</t>
  </si>
  <si>
    <t>Photosystem II reaction center X protein {ECO:0000255|HAMAP-Rule:MF_01386};</t>
  </si>
  <si>
    <t>Photosystem I subunit O;</t>
  </si>
  <si>
    <t>Chlorophyll a-b binding protein 8, chloroplastic;</t>
  </si>
  <si>
    <t>AT-hook motif nuclear-localized protein 20 {ECO:0000312|EMBL:FAA00291.1};</t>
  </si>
  <si>
    <t>50S ribosomal protein L22, chloroplastic;</t>
  </si>
  <si>
    <t>Protochlorophyllide reductase, chloroplastic;</t>
  </si>
  <si>
    <t>50S ribosomal protein L19, chloroplastic {ECO:0000303|PubMed:10874046};</t>
  </si>
  <si>
    <t>Sedoheptulose-1,7-bisphosphatase, chloroplastic;</t>
  </si>
  <si>
    <t>Protein TIC 62, chloroplastic;</t>
  </si>
  <si>
    <t>4-coumarate--CoA ligase-like 9 {ECO:0000303|PubMed:12805634};</t>
  </si>
  <si>
    <t>Probable cinnamyl alcohol dehydrogenase 6 {ECO:0000305};</t>
  </si>
  <si>
    <t>2-methylbutanal oxime monooxygenase;</t>
  </si>
  <si>
    <t>Protein LHCP TRANSLOCATION DEFECT;</t>
  </si>
  <si>
    <t>Long chain acyl-CoA synthetase 1;</t>
  </si>
  <si>
    <t>Plastocyanin B, chloroplastic;</t>
  </si>
  <si>
    <t>Growth-regulating factor 6;</t>
  </si>
  <si>
    <t>Protein NRT1/ PTR FAMILY 3.1;</t>
  </si>
  <si>
    <t>D-3-phosphoglycerate dehydrogenase 1, chloroplastic;</t>
  </si>
  <si>
    <t>Ketol-acid reductoisomerase, chloroplastic;</t>
  </si>
  <si>
    <t>Anthocyanidin reductase ((2S)-flavan-3-ol-forming) {ECO:0000303|PubMed:16806954};</t>
  </si>
  <si>
    <t>YlmG homolog protein 2, chloroplastic {ECO:0000305};</t>
  </si>
  <si>
    <t>Pyruvate decarboxylase 4;</t>
  </si>
  <si>
    <t>Photosystem II core complex proteins psbY, chloroplastic;</t>
  </si>
  <si>
    <t>30S ribosomal protein S9, chloroplastic {ECO:0000303|PubMed:24352233};</t>
  </si>
  <si>
    <t>Protein ECERIFERUM 2;</t>
  </si>
  <si>
    <t>Caffeic acid 3-O-methyltransferase;</t>
  </si>
  <si>
    <t>2-oxoglutarate-dependent dioxygenase 19 {ECO:0000303|PubMed:25728912};</t>
  </si>
  <si>
    <t>Photosystem I reaction center subunit VI-1, chloroplastic;</t>
  </si>
  <si>
    <t>Uncharacterized protein At2g37660, chloroplastic;</t>
  </si>
  <si>
    <t>Peroxidase 72;</t>
  </si>
  <si>
    <t>CEN-like protein 2;</t>
  </si>
  <si>
    <t>Photosystem I reaction center subunit psaK, chloroplastic;</t>
  </si>
  <si>
    <t>Dihydrodipicolinate reductase-like protein CRR1, chloroplastic {ECO:0000305};</t>
  </si>
  <si>
    <t>30S ribosomal protein S1, chloroplastic {ECO:0000303|PubMed:10874039};</t>
  </si>
  <si>
    <t>Ferredoxin C 1, chloroplastic {ECO:0000303|PubMed:20966083};</t>
  </si>
  <si>
    <t>Squamosa promoter-binding-like protein 12;</t>
  </si>
  <si>
    <t>E3 ubiquitin-protein ligase WAV3 {ECO:0000305};</t>
  </si>
  <si>
    <t>Protein terminal ear1;</t>
  </si>
  <si>
    <t>50S ribosomal protein L27, chloroplastic {ECO:0000303|PubMed:10874046};</t>
  </si>
  <si>
    <t>Cytochrome P450 77A3;</t>
  </si>
  <si>
    <t>50S ribosomal protein L35, chloroplastic {ECO:0000303|PubMed:10874046};</t>
  </si>
  <si>
    <t>50S ribosomal protein L4, chloroplastic;</t>
  </si>
  <si>
    <t>Anthranilate N-methyltransferase;</t>
  </si>
  <si>
    <t>Peptide methionine sulfoxide reductase;</t>
  </si>
  <si>
    <t>Probable pectinesterase/pectinesterase inhibitor 25;</t>
  </si>
  <si>
    <t>UDP-glycosyltransferase 73C1;</t>
  </si>
  <si>
    <t>Protein PROTON GRADIENT REGULATION 5, chloroplastic;</t>
  </si>
  <si>
    <t>Ethylene-responsive transcription factor CRF4;</t>
  </si>
  <si>
    <t>Protein disulfide-isomerase LQY1, chloroplastic {ECO:0000303|PubMed:21586683};</t>
  </si>
  <si>
    <t>Cyclic nucleotide-gated ion channel 4;</t>
  </si>
  <si>
    <t>Protein CURVATURE THYLAKOID 1B, chloroplastic;</t>
  </si>
  <si>
    <t>Lon protease 2 {ECO:0000255|HAMAP-Rule:MF_01973};</t>
  </si>
  <si>
    <t>Squamosa promoter-binding-like protein 6;</t>
  </si>
  <si>
    <t>50S ribosomal protein L28, chloroplastic;</t>
  </si>
  <si>
    <t>Binding partner of ACD11 1 {ECO:0000303|PubMed:18845362};</t>
  </si>
  <si>
    <t>Pectinesterase 3;</t>
  </si>
  <si>
    <t>ATP synthase delta chain, chloroplastic;</t>
  </si>
  <si>
    <t>30S ribosomal protein 2, chloroplastic {ECO:0000303|PubMed:12605670};</t>
  </si>
  <si>
    <t>Calcium sensing receptor, chloroplastic;</t>
  </si>
  <si>
    <t>Methyl-CpG-binding domain-containing protein 6 {ECO:0000303|PubMed:12954765};</t>
  </si>
  <si>
    <t>50S ribosomal protein 5, chloroplastic;</t>
  </si>
  <si>
    <t>Rubredoxin-1;</t>
  </si>
  <si>
    <t>CDGSH iron-sulfur domain-containing protein NEET;</t>
  </si>
  <si>
    <t>Peroxiredoxin Q, chloroplastic;</t>
  </si>
  <si>
    <t>Light-harvesting complex-like protein OHP1, chloroplastic {ECO:0000305};</t>
  </si>
  <si>
    <t>EG45-like domain containing protein;</t>
  </si>
  <si>
    <t>Photosystem II 22 kDa protein, chloroplastic;</t>
  </si>
  <si>
    <t>50S ribosomal protein L12, chloroplastic {ECO:0000303|PubMed:10874046};</t>
  </si>
  <si>
    <t>Phosphoenolpyruvate carboxylase 4;</t>
  </si>
  <si>
    <t>Extensin;</t>
  </si>
  <si>
    <t>Transcription factor DIVARICATA;</t>
  </si>
  <si>
    <t>Beta-carotene isomerase D27, chloroplastic {ECO:0000305};</t>
  </si>
  <si>
    <t>Glycine cleavage system H protein, mitochondrial;</t>
  </si>
  <si>
    <t>Aquaporin PIP2-2;</t>
  </si>
  <si>
    <t>50S ribosomal protein L24, chloroplastic;</t>
  </si>
  <si>
    <t>Cinnamoyl-CoA reductase 1 {ECO:0000303|PubMed:24985707, ECO:0000303|PubMed:25217505};</t>
  </si>
  <si>
    <t>Transcription factor bHLH137;</t>
  </si>
  <si>
    <t>30S ribosomal protein S7, chloroplastic;</t>
  </si>
  <si>
    <t>Gibberellin 2-beta-dioxygenase 8;</t>
  </si>
  <si>
    <t>BOI-related E3 ubiquitin-protein ligase 1;</t>
  </si>
  <si>
    <t>Soluble inorganic pyrophosphatase 6, chloroplastic {ECO:0000303|PubMed:15135060};</t>
  </si>
  <si>
    <t>Protein ALUMINUM SENSITIVE 3;</t>
  </si>
  <si>
    <t>Fructose-1,6-bisphosphatase, chloroplastic;</t>
  </si>
  <si>
    <t>Probable methyltransferase At1g29790 {ECO:0000305};</t>
  </si>
  <si>
    <t>Protein PLASTID TRANSCRIPTIONALLY ACTIVE 7 {ECO:0000303|PubMed:16326926};</t>
  </si>
  <si>
    <t>Photosynthetic NDH subunit of lumenal location 4, chloroplastic {ECO:0000303|PubMed:21785130};</t>
  </si>
  <si>
    <t>Ubiquitin-conjugating enzyme E2-17 kDa;</t>
  </si>
  <si>
    <t>Subtilisin-like protease SBT5.3;</t>
  </si>
  <si>
    <t>Photosystem II reaction center W protein, chloroplastic;</t>
  </si>
  <si>
    <t>Probable inactive shikimate kinase like 2, chloroplastic;</t>
  </si>
  <si>
    <t>Chlorophyll a-b binding protein 13, chloroplastic;</t>
  </si>
  <si>
    <t>Protein COFACTOR ASSEMBLY OF COMPLEX C SUBUNIT B CCB1, chloroplastic {ECO:0000305};</t>
  </si>
  <si>
    <t>50S ribosomal protein L29, chloroplastic;</t>
  </si>
  <si>
    <t>Protein indeterminate-domain 5, chloroplastic {ECO:0000303|PubMed:16784536};</t>
  </si>
  <si>
    <t>Uncharacterized sugar kinase slr0537;</t>
  </si>
  <si>
    <t>Rubredoxin;</t>
  </si>
  <si>
    <t>Thioredoxin-like protein CDSP32, chloroplastic;</t>
  </si>
  <si>
    <t>Omega-3 fatty acid desaturase, chloroplastic;</t>
  </si>
  <si>
    <t>Protein PLASTID TRANSCRIPTIONALLY ACTIVE 16, chloroplastic {ECO:0000303|PubMed:16326926};</t>
  </si>
  <si>
    <t>Low affinity inorganic phosphate transporter 1 {ECO:0000303|PubMed:18315538, ECO:0000303|PubMed:19380421};</t>
  </si>
  <si>
    <t>Thioredoxin Y1, chloroplastic;</t>
  </si>
  <si>
    <t>Heat stress transcription factor C-1;</t>
  </si>
  <si>
    <t>Thioredoxin M-type, chloroplastic;</t>
  </si>
  <si>
    <t>Transcription activator GLK1;</t>
  </si>
  <si>
    <t>50S ribosomal protein L12-3, chloroplastic;</t>
  </si>
  <si>
    <t>Tropinone reductase-like 1;</t>
  </si>
  <si>
    <t>Late embryogenesis abundant protein 31 {ECO:0000303|PubMed:18318901};</t>
  </si>
  <si>
    <t>Endochitinase 1;</t>
  </si>
  <si>
    <t>11S globulin seed storage protein Ana o 2.0101 {ECO:0000305};</t>
  </si>
  <si>
    <t>Photosystem I reaction center subunit N, chloroplastic;</t>
  </si>
  <si>
    <t>Tryptophan synthase beta chain 2;</t>
  </si>
  <si>
    <t>Protein translation factor SUI1 homolog 1;</t>
  </si>
  <si>
    <t>Probable histone H2A.4;</t>
  </si>
  <si>
    <t>Photosynthetic NDH subunit of subcomplex B 3, chloroplastic {ECO:0000303|PubMed:21785130};</t>
  </si>
  <si>
    <t>Flavonol synthase/flavanone 3-hydroxylase;</t>
  </si>
  <si>
    <t>Ferredoxin--NADP reductase, leaf isozyme, chloroplastic;</t>
  </si>
  <si>
    <t>Galacturonokinase;</t>
  </si>
  <si>
    <t>Probable caffeine synthase 4 {ECO:0000303|PubMed:12527364};</t>
  </si>
  <si>
    <t>Shikimate O-hydroxycinnamoyltransferase;</t>
  </si>
  <si>
    <t>Tetrapyrrole-binding protein, chloroplastic;</t>
  </si>
  <si>
    <t>DnaJ homolog subfamily B member 6;</t>
  </si>
  <si>
    <t>Amidase 1 {ECO:0000303|PubMed:16738862};</t>
  </si>
  <si>
    <t>Aminoacylase-1;</t>
  </si>
  <si>
    <t>Histone H2B;</t>
  </si>
  <si>
    <t>50S ribosomal protein L13, chloroplastic;</t>
  </si>
  <si>
    <t>50S ribosomal protein L34, chloroplastic;</t>
  </si>
  <si>
    <t>33 kDa ribonucleoprotein, chloroplastic;</t>
  </si>
  <si>
    <t>Transcription repressor KAN1;</t>
  </si>
  <si>
    <t>Small heat shock protein, chloroplastic;</t>
  </si>
  <si>
    <t>Phospholipase A1-Igamma2, chloroplastic {ECO:0000303|PubMed:15130548};</t>
  </si>
  <si>
    <t>Pectinesterase/pectinesterase inhibitor U1;</t>
  </si>
  <si>
    <t>UPF0603 protein At1g54780, chloroplastic;</t>
  </si>
  <si>
    <t>Beta-amyrin 28-monooxygenase {ECO:0000305};</t>
  </si>
  <si>
    <t>Transcription factor SPEECHLESS {ECO:0000303|PubMed:17183265};</t>
  </si>
  <si>
    <t>Transcription factor bHLH71;</t>
  </si>
  <si>
    <t>Probable protein phosphatase 2C 24;</t>
  </si>
  <si>
    <t>Zinc finger protein 4 {ECO:0000305};</t>
  </si>
  <si>
    <t>Chlorophyll a-b binding protein CP29.3, chloroplastic;</t>
  </si>
  <si>
    <t>Cyclin-D3-1;</t>
  </si>
  <si>
    <t>Probable E3 ubiquitin-protein ligase RHY1A {ECO:0000305};</t>
  </si>
  <si>
    <t>Elongation factor Tu, chloroplastic;</t>
  </si>
  <si>
    <t>Aquaporin TIP1-1;</t>
  </si>
  <si>
    <t>Magnesium-chelatase subunit ChlI, chloroplastic;</t>
  </si>
  <si>
    <t>Protein EPIDERMAL PATTERNING FACTOR 1 {ECO:0000303|PubMed:17639078};</t>
  </si>
  <si>
    <t>Uncharacterized protein PAM68-like;</t>
  </si>
  <si>
    <t>Blue copper protein;</t>
  </si>
  <si>
    <t>Geranylgeranyl diphosphate reductase, chloroplastic;</t>
  </si>
  <si>
    <t>Ribulose-phosphate 3-epimerase, chloroplastic;</t>
  </si>
  <si>
    <t>Histone H4;</t>
  </si>
  <si>
    <t>Short-chain dehydrogenase reductase 2a;</t>
  </si>
  <si>
    <t>Putative lipid-transfer protein DIR1;</t>
  </si>
  <si>
    <t>Floricaula/leafy homolog;</t>
  </si>
  <si>
    <t>Probable pterin-4-alpha-carbinolamine dehydratase, chloroplastic {ECO:0000305};</t>
  </si>
  <si>
    <t>ATP-dependent zinc metalloprotease FTSH 2, chloroplastic;</t>
  </si>
  <si>
    <t>Agamous-like MADS-box protein AGL104 {ECO:0000305};</t>
  </si>
  <si>
    <t>4-hydroxy-3-methylbut-2-en-1-yl diphosphate synthase (ferredoxin), chloroplastic;</t>
  </si>
  <si>
    <t>Porphobilinogen deaminase, chloroplastic;</t>
  </si>
  <si>
    <t>Jasmonate-induced oxygenase 2 {ECO:0000303|PubMed:28559313};</t>
  </si>
  <si>
    <t>Gibberellin 20 oxidase 2;</t>
  </si>
  <si>
    <t>Bifunctional monothiol glutaredoxin-S16, chloroplastic {ECO:0000303|PubMed:15170506};</t>
  </si>
  <si>
    <t>Histone H2AX;</t>
  </si>
  <si>
    <t>ATP-dependent zinc metalloprotease FTSH, chloroplastic;</t>
  </si>
  <si>
    <t>Tryptophan decarboxylase TDC1 {ECO:0000305};</t>
  </si>
  <si>
    <t>BEL1-like homeodomain protein 1;</t>
  </si>
  <si>
    <t>Transcription factor AS1 {ECO:0000303|PubMed:11140682};</t>
  </si>
  <si>
    <t>Cell division topological specificity factor homolog, chloroplastic;</t>
  </si>
  <si>
    <t>RuBisCO large subunit-binding protein subunit alpha, chloroplastic;</t>
  </si>
  <si>
    <t>Delta-aminolevulinic acid dehydratase 1, chloroplastic;</t>
  </si>
  <si>
    <t>30S ribosomal protein S10, chloroplastic;</t>
  </si>
  <si>
    <t>Scarecrow-like transcription factor PAT1;</t>
  </si>
  <si>
    <t>Protein THYLAKOID FORMATION 1, chloroplastic;</t>
  </si>
  <si>
    <t>Calcium/calmodulin-regulated receptor-like kinase 1 {ECO:0000303|PubMed:21056039};</t>
  </si>
  <si>
    <t>Histone H2B.4;</t>
  </si>
  <si>
    <t>LanC-like protein GCL1;</t>
  </si>
  <si>
    <t>Protein CURVATURE THYLAKOID 1C, chloroplastic;</t>
  </si>
  <si>
    <t>Serine hydroxymethyltransferase, mitochondrial;</t>
  </si>
  <si>
    <t>Thylakoid lumenal 16.5 kDa protein, chloroplastic;</t>
  </si>
  <si>
    <t>Probable carboxylesterase 8;</t>
  </si>
  <si>
    <t>COBW domain-containing protein 2;</t>
  </si>
  <si>
    <t>GDSL esterase/lipase At1g29670;</t>
  </si>
  <si>
    <t>Rho GTPase-activating protein 1;</t>
  </si>
  <si>
    <t>Probable aquaporin PIP2-5;</t>
  </si>
  <si>
    <t>Uncharacterized protein At4g22758;</t>
  </si>
  <si>
    <t>50S ribosomal protein L1, chloroplastic;</t>
  </si>
  <si>
    <t>UPF0250 protein mma_3250 {ECO:0000255|HAMAP-Rule:MF_00659};</t>
  </si>
  <si>
    <t>Photosynthetic NDH subunit of subcomplex B 1, chloroplastic {ECO:0000303|PubMed:21785130};</t>
  </si>
  <si>
    <t>AT-hook motif nuclear-localized protein 17 {ECO:0000312|EMBL:FAA00288.1};</t>
  </si>
  <si>
    <t>20 kDa chaperonin, chloroplastic;</t>
  </si>
  <si>
    <t>Protein RICE SALT SENSITIVE 3 {ECO:0000303|PubMed:23715469};</t>
  </si>
  <si>
    <t>Phosphomannomutase/phosphoglucomutase;</t>
  </si>
  <si>
    <t>D-3-phosphoglycerate dehydrogenase 3, chloroplastic;</t>
  </si>
  <si>
    <t>U-box domain-containing protein 35;</t>
  </si>
  <si>
    <t>GDSL esterase/lipase At5g03610;</t>
  </si>
  <si>
    <t>Acyl carrier protein 1, chloroplastic;</t>
  </si>
  <si>
    <t>Snakin-2;</t>
  </si>
  <si>
    <t>Photosystem II stability/assembly factor HCF136, chloroplastic;</t>
  </si>
  <si>
    <t>Phosphoenolpyruvate carboxykinase (ATP) 1 {ECO:0000303|PubMed:17283014};</t>
  </si>
  <si>
    <t>Rhodanese-like domain-containing protein 14, chloroplastic;</t>
  </si>
  <si>
    <t>Remorin 4.1 {ECO:0000305};</t>
  </si>
  <si>
    <t>Nitrogen regulatory protein P-II homolog;</t>
  </si>
  <si>
    <t>Tryptamine 5-hydroxylase {ECO:0000303|PubMed:20150424};</t>
  </si>
  <si>
    <t>30S ribosomal protein S16-1, chloroplastic {ECO:0000303|PubMed:18453549};</t>
  </si>
  <si>
    <t>2-Cys peroxiredoxin BAS1-like, chloroplastic;</t>
  </si>
  <si>
    <t>Zinc transporter 11;</t>
  </si>
  <si>
    <t>ATP-dependent Clp protease ATP-binding subunit CLPT2, chloroplastic {ECO:0000303|Ref.6};</t>
  </si>
  <si>
    <t>Omega-3 fatty acid desaturase, endoplasmic reticulum;</t>
  </si>
  <si>
    <t>Magnesium-protoporphyrin IX monomethyl ester [oxidative] cyclase, chloroplastic;</t>
  </si>
  <si>
    <t>50S ribosomal protein L10, chloroplastic;</t>
  </si>
  <si>
    <t>60S acidic ribosomal protein P0-1;</t>
  </si>
  <si>
    <t>NAD(P)H-quinone oxidoreductase subunit L, chloroplastic;</t>
  </si>
  <si>
    <t>Probable RNA-binding protein ARP1;</t>
  </si>
  <si>
    <t>Protein HIGH CHLOROPHYLL FLUORESCENCE PHENOTYPE 173, chloroplastic {ECO:0000303|PubMed:17435084};</t>
  </si>
  <si>
    <t>Photosystem I chlorophyll a/b-binding protein 5, chloroplastic {ECO:0000303|PubMed:10366881};</t>
  </si>
  <si>
    <t>Lysine histidine transporter 1;</t>
  </si>
  <si>
    <t>Phosphoribulokinase, chloroplastic;</t>
  </si>
  <si>
    <t>Serine/arginine-rich SC35-like splicing factor SCL30;</t>
  </si>
  <si>
    <t>Cis-3-alkyl-4-alkyloxetan-2-one decarboxylase {ECO:0000305};</t>
  </si>
  <si>
    <t>HMG-Y-related protein A;</t>
  </si>
  <si>
    <t>Cysteine-rich receptor-like protein kinase 2;</t>
  </si>
  <si>
    <t>Probable phosphoribosylformylglycinamidine synthase, chloroplastic/mitochondrial;</t>
  </si>
  <si>
    <t>NADPH-dependent alkenal/one oxidoreductase, chloroplastic {ECO:0000303|PubMed:21169366};</t>
  </si>
  <si>
    <t>Thioredoxin-like protein HCF164, chloroplastic;</t>
  </si>
  <si>
    <t>DnaJ homolog subfamily B member 13;</t>
  </si>
  <si>
    <t>Protein DCL, chloroplastic;</t>
  </si>
  <si>
    <t>Histone H1;</t>
  </si>
  <si>
    <t>Histone H3.2;</t>
  </si>
  <si>
    <t>Ribosome-binding factor PSRP1, chloroplastic {ECO:0000303|PubMed:10874039};</t>
  </si>
  <si>
    <t>Sec-independent protein translocase protein TATA, chloroplastic;</t>
  </si>
  <si>
    <t>Oxygen-dependent coproporphyrinogen-III oxidase, chloroplastic;</t>
  </si>
  <si>
    <t>Methionine aminopeptidase 1B, chloroplastic {ECO:0000255|HAMAP-Rule:MF_03174};</t>
  </si>
  <si>
    <t>Histone H2A variant 1;</t>
  </si>
  <si>
    <t>Peptidyl-prolyl cis-trans isomerase FKBP19, chloroplastic;</t>
  </si>
  <si>
    <t>Auxin-responsive protein IAA13;</t>
  </si>
  <si>
    <t>Transcription factor bHLH14;</t>
  </si>
  <si>
    <t>Protein CHLOROPLAST IMPORT APPARATUS 2;</t>
  </si>
  <si>
    <t>Cytochrome P450 CYP736A12;</t>
  </si>
  <si>
    <t>Ferredoxin-thioredoxin reductase catalytic chain, chloroplastic;</t>
  </si>
  <si>
    <t>30S ribosomal protein 3-1, chloroplastic;</t>
  </si>
  <si>
    <t>Myb family transcription factor APL {ECO:0000303|PubMed:14614507};</t>
  </si>
  <si>
    <t>Copper transporter 6;</t>
  </si>
  <si>
    <t>Gibberellin receptor GID1B;</t>
  </si>
  <si>
    <t>Rhodanese-like domain-containing protein 4, chloroplastic;</t>
  </si>
  <si>
    <t>Activating signal cointegrator 1 {ECO:0000303|PubMed:12077347};</t>
  </si>
  <si>
    <t>50S ribosomal protein L20 {ECO:0000255|HAMAP-Rule:MF_00382};</t>
  </si>
  <si>
    <t>Syntaxin-71;</t>
  </si>
  <si>
    <t>Probable zinc metalloprotease EGY2, chloroplastic;</t>
  </si>
  <si>
    <t>Homeobox-leucine zipper protein GLABRA 2 {ECO:0000305};</t>
  </si>
  <si>
    <t>Flagellar radial spoke protein 5 {ECO:0000303|PubMed:16507594};</t>
  </si>
  <si>
    <t>Chaperone protein dnaJ 10;</t>
  </si>
  <si>
    <t>Magnesium protoporphyrin IX methyltransferase, chloroplastic;</t>
  </si>
  <si>
    <t>protein SLOW GREEN 1, chloroplastic {ECO:0000303|PubMed:24420572};</t>
  </si>
  <si>
    <t>Ninja-family protein AFP3;</t>
  </si>
  <si>
    <t>Putative disease resistance protein At3g14460;</t>
  </si>
  <si>
    <t>Transcription factor bHLH148 {ECO:0000303|PubMed:24009530};</t>
  </si>
  <si>
    <t>Dehydration-responsive element-binding protein 1C;</t>
  </si>
  <si>
    <t>MLP-like protein 31;</t>
  </si>
  <si>
    <t>Probable pectinesterase/pectinesterase inhibitor 51;</t>
  </si>
  <si>
    <t>Translation initiation factor IF3-4, chloroplastic {ECO:0000305};</t>
  </si>
  <si>
    <t>F-box/WD-40 repeat-containing protein At3g52030;</t>
  </si>
  <si>
    <t>Cellulose synthase-like protein G2;</t>
  </si>
  <si>
    <t>Glucan endo-1,3-beta-glucosidase, basic isoform;</t>
  </si>
  <si>
    <t>Histone H1.2;</t>
  </si>
  <si>
    <t>Chlorophyll a-b binding protein 151, chloroplastic;</t>
  </si>
  <si>
    <t>Blue-light photoreceptor PHR2;</t>
  </si>
  <si>
    <t>Clavaminate synthase-like protein At3g21360;</t>
  </si>
  <si>
    <t>Auxin response factor 3;</t>
  </si>
  <si>
    <t>Probable methyltransferase PMT25;</t>
  </si>
  <si>
    <t>Aspartyl protease AED3 {ECO:0000303|PubMed:24755512};</t>
  </si>
  <si>
    <t>Zinc finger protein JAGGED;</t>
  </si>
  <si>
    <t>Plasmodesmata-located protein 7;</t>
  </si>
  <si>
    <t>Protein RETICULATA-RELATED 4, chloroplastic {ECO:0000303|PubMed:23596191};</t>
  </si>
  <si>
    <t>Amino-acid permease BAT1 homolog;</t>
  </si>
  <si>
    <t>Mitochondrial uncoupling protein 4;</t>
  </si>
  <si>
    <t>2-carboxy-1,4-naphthoquinone phytyltransferase, chloroplastic;</t>
  </si>
  <si>
    <t>AP2-like ethylene-responsive transcription factor CRL5 {ECO:0000305};</t>
  </si>
  <si>
    <t>Ribulose bisphosphate carboxylase/oxygenase activase 1, chloroplastic;</t>
  </si>
  <si>
    <t>Glutaredoxin-C5, chloroplastic {ECO:0000303|PubMed:15170506};</t>
  </si>
  <si>
    <t>Scarecrow-like protein 14;</t>
  </si>
  <si>
    <t>Inactive leucine-rich repeat receptor-like protein kinase CORYNE {ECO:0000303|PubMed:18381924};</t>
  </si>
  <si>
    <t>Superoxide dismutase [Fe], chloroplastic;</t>
  </si>
  <si>
    <t>Thylakoid lumenal 19 kDa protein, chloroplastic;</t>
  </si>
  <si>
    <t>RuBisCO large subunit-binding protein subunit beta, chloroplastic;</t>
  </si>
  <si>
    <t>MADS-box protein JOINTLESS;</t>
  </si>
  <si>
    <t>Protein STRICTOSIDINE SYNTHASE-LIKE 3 {ECO:0000303|PubMed:10777701};</t>
  </si>
  <si>
    <t>Protoporphyrinogen oxidase 1, chloroplastic;</t>
  </si>
  <si>
    <t>Transcription factor PHYTOCHROME INTERACTING FACTOR-LIKE 15 {ECO:0000303|PubMed:17485859};</t>
  </si>
  <si>
    <t>Allene oxide synthase 1, chloroplastic {ECO:0000303|PubMed:12351632};</t>
  </si>
  <si>
    <t>Tubulin beta-6 chain;</t>
  </si>
  <si>
    <t>30S ribosomal protein S6 alpha, chloroplastic;</t>
  </si>
  <si>
    <t>(S)-2-hydroxy-acid oxidase GLO1;</t>
  </si>
  <si>
    <t>Ribulose-phosphate 3-epimerase, cytoplasmic isoform;</t>
  </si>
  <si>
    <t>Multiple organellar RNA editing factor 9, chloroplastic {ECO:0000305};</t>
  </si>
  <si>
    <t>Bromodomain and PHD finger-containing protein 3 {ECO:0000303|PubMed:26677226};</t>
  </si>
  <si>
    <t>Protein SODIUM POTASSIUM ROOT DEFECTIVE 1 {ECO:0000303|PubMed:21193571};</t>
  </si>
  <si>
    <t>Protein RADIALIS-like 6;</t>
  </si>
  <si>
    <t>Agamous-like MADS-box protein AGL14 {ECO:0000305};</t>
  </si>
  <si>
    <t>TPR repeat-containing thioredoxin TTL1;</t>
  </si>
  <si>
    <t>HIPL1 protein;</t>
  </si>
  <si>
    <t>tRNase Z TRZ2, chloroplastic {ECO:0000303|PubMed:16336119};</t>
  </si>
  <si>
    <t>50S ribosomal protein 6, chloroplastic;</t>
  </si>
  <si>
    <t>Secoisolariciresinol dehydrogenase {ECO:0000303|PubMed:23653238, ECO:0000303|Ref.1};</t>
  </si>
  <si>
    <t>Phospholipase D zeta 2 {ECO:0000303|PubMed:11891260};</t>
  </si>
  <si>
    <t>Inorganic pyrophosphatase 2;</t>
  </si>
  <si>
    <t>GATA transcription factor 24;</t>
  </si>
  <si>
    <t>Phosphoenolpyruvate carboxylase kinase 1;</t>
  </si>
  <si>
    <t>Geranylgeranyl pyrophosphate synthase, chloroplastic;</t>
  </si>
  <si>
    <t>Type III polyketide synthase B {ECO:0000303|PubMed:19043200};</t>
  </si>
  <si>
    <t>Temperature-induced lipocalin-1 {ECO:0000303|PubMed:18671872};</t>
  </si>
  <si>
    <t>Cellulose synthase-like protein E6;</t>
  </si>
  <si>
    <t>Protein IQ-DOMAIN 22 {ECO:0000303|PubMed:16368012};</t>
  </si>
  <si>
    <t>Carboxylesterase 1;</t>
  </si>
  <si>
    <t>LINE-1 reverse transcriptase homolog;</t>
  </si>
  <si>
    <t>18.2 kDa class I heat shock protein;</t>
  </si>
  <si>
    <t>Chaperonin-like RbcX protein 2, chloroplastic {ECO:0000303|PubMed:21922322};</t>
  </si>
  <si>
    <t>Heterodimeric geranylgeranyl pyrophosphate synthase small subunit, chloroplastic;</t>
  </si>
  <si>
    <t>bZIP transcription factor 50 {ECO:0000303|PubMed:18065552};</t>
  </si>
  <si>
    <t>Cytochrome b6-f complex subunit 7;</t>
  </si>
  <si>
    <t>Uncharacterized protein At4g14450, chloroplastic;</t>
  </si>
  <si>
    <t>BTB/POZ domain-containing protein At1g67900;</t>
  </si>
  <si>
    <t>Ethylene-responsive transcription factor 12;</t>
  </si>
  <si>
    <t>Carotene epsilon-monooxygenase, chloroplastic;</t>
  </si>
  <si>
    <t>Transcription factor SPATULA;</t>
  </si>
  <si>
    <t>Probable UDP-arabinopyranose mutase 2 {ECO:0000305};</t>
  </si>
  <si>
    <t>Malate dehydrogenase, glyoxysomal;</t>
  </si>
  <si>
    <t>FT-interacting protein 3 {ECO:0000303|PubMed:29742441};</t>
  </si>
  <si>
    <t>Probable receptor-like protein kinase At1g11050;</t>
  </si>
  <si>
    <t>Isocitrate lyase {ECO:0000250|UniProtKB:P28297};</t>
  </si>
  <si>
    <t>CASP-like protein 2A1;</t>
  </si>
  <si>
    <t>Isovalerate--CoA ligase AAE2 {ECO:0000303|PubMed:23300257};</t>
  </si>
  <si>
    <t>Protein arginine N-methyltransferase PRMT10;</t>
  </si>
  <si>
    <t>Pheophytinase, chloroplastic;</t>
  </si>
  <si>
    <t>Rhodanese-like domain-containing protein 11, chloroplastic;</t>
  </si>
  <si>
    <t>Light-harvesting complex-like protein OHP2, chloroplastic {ECO:0000305};</t>
  </si>
  <si>
    <t>Protein RGF1 INDUCIBLE TRANSCRIPTION FACTOR 1 {ECO:0000303|PubMed:31801996};</t>
  </si>
  <si>
    <t>Ubiquinol oxidase, mitochondrial;</t>
  </si>
  <si>
    <t>Peptidyl-prolyl cis-trans isomerase CYP38, chloroplastic;</t>
  </si>
  <si>
    <t>Probable histone H2AXb;</t>
  </si>
  <si>
    <t>Zinc finger protein 7 {ECO:0000305};</t>
  </si>
  <si>
    <t>GDSL esterase/lipase At5g55050;</t>
  </si>
  <si>
    <t>Glutathione reductase, chloroplastic;</t>
  </si>
  <si>
    <t>Peptide chain release factor APG3, chloroplastic {ECO:0000305};</t>
  </si>
  <si>
    <t>Pentatricopeptide repeat-containing protein At1g74850, chloroplastic;</t>
  </si>
  <si>
    <t>Protein NDH-DEPENDENT CYCLIC ELECTRON FLOW 5 {ECO:0000305};</t>
  </si>
  <si>
    <t>Reactive Intermediate Deaminase A, chloroplastic {ECO:0000303|PubMed:25070638};</t>
  </si>
  <si>
    <t>BON1-associated protein 2;</t>
  </si>
  <si>
    <t>Zinc finger protein SHOOT GRAVITROPISM 5 {ECO:0000303|PubMed:9210330};</t>
  </si>
  <si>
    <t>Protein ApaG {ECO:0000255|HAMAP-Rule:MF_00791};</t>
  </si>
  <si>
    <t>YTH domain-containing protein ECT2 {ECO:0000305};</t>
  </si>
  <si>
    <t>Probable tocopherol O-methyltransferase, chloroplastic;</t>
  </si>
  <si>
    <t>Tyrosine-specific transport protein;</t>
  </si>
  <si>
    <t>UDP-glycosyltransferase 79B9;</t>
  </si>
  <si>
    <t>3-ketodihydrosphingosine reductase;</t>
  </si>
  <si>
    <t>Zinc-finger homeodomain protein 11;</t>
  </si>
  <si>
    <t>NAD(P)H-quinone oxidoreductase subunit N, chloroplastic {ECO:0000305};</t>
  </si>
  <si>
    <t>Aspartate racemase;</t>
  </si>
  <si>
    <t>Glucose-1-phosphate adenylyltransferase large subunit 1, chloroplastic;</t>
  </si>
  <si>
    <t>LOB domain-containing protein 41;</t>
  </si>
  <si>
    <t>Cold-responsive protein kinase 1 {ECO:0000303|PubMed:28344081};</t>
  </si>
  <si>
    <t>VQ motif-containing protein 11 {ECO:0000303|PubMed:22535423};</t>
  </si>
  <si>
    <t>Photosynthetic NDH subunit of subcomplex B 4, chloroplastic {ECO:0000303|PubMed:21785130};</t>
  </si>
  <si>
    <t>Leucine-rich repeat extensin-like protein 4;</t>
  </si>
  <si>
    <t>U-box domain-containing protein 4;</t>
  </si>
  <si>
    <t>29 kDa ribonucleoprotein A, chloroplastic;</t>
  </si>
  <si>
    <t>Cell division protein FtsZ homolog 2-1, chloroplastic;</t>
  </si>
  <si>
    <t>Thioredoxin-like fold domain-containing protein MRL7L, chloroplastic {ECO:0000305};</t>
  </si>
  <si>
    <t>Probable chlorophyll(ide) b reductase NYC1, chloroplastic;</t>
  </si>
  <si>
    <t>Linoleate 13S-lipoxygenase 2-1, chloroplastic;</t>
  </si>
  <si>
    <t>VQ motif-containing protein 4 {ECO:0000303|PubMed:22535423};</t>
  </si>
  <si>
    <t>Protein LIGHT-DEPENDENT SHORT HYPOCOTYLS 1;</t>
  </si>
  <si>
    <t>Cation/calcium exchanger 2;</t>
  </si>
  <si>
    <t>Putative GATA transcription factor 22 {ECO:0000303|PubMed:17208962};</t>
  </si>
  <si>
    <t>Probable aquaporin PIP1-2;</t>
  </si>
  <si>
    <t>4-coumarate--CoA ligase 1;</t>
  </si>
  <si>
    <t>Epimerase family protein SDR39U1 homolog, chloroplastic {ECO:0000305};</t>
  </si>
  <si>
    <t>Trihelix transcription factor DF1 {ECO:0000303|PubMed:22735692};</t>
  </si>
  <si>
    <t>Divinyl chlorophyllide a 8-vinyl-reductase, chloroplastic;</t>
  </si>
  <si>
    <t>Protein root UVB sensitive 2, chloroplastic {ECO:0000303|PubMed:19515790};</t>
  </si>
  <si>
    <t>RNA polymerase I-specific transcription initiation factor RRN3;</t>
  </si>
  <si>
    <t>Uridylate kinase {ECO:0000255|HAMAP-Rule:MF_01220};</t>
  </si>
  <si>
    <t>31 kDa ribonucleoprotein, chloroplastic;</t>
  </si>
  <si>
    <t>Protein TIME FOR COFFEE;</t>
  </si>
  <si>
    <t>Auxin response factor 18;</t>
  </si>
  <si>
    <t>Sugar transporter ERD6-like 18;</t>
  </si>
  <si>
    <t>Probable protein ABIL5;</t>
  </si>
  <si>
    <t>UDP-glucose 6-dehydrogenase 1;</t>
  </si>
  <si>
    <t>Retrovirus-related Pol polyprotein from transposon 297;</t>
  </si>
  <si>
    <t>Pentatricopeptide repeat-containing protein At5g16420, mitochondrial;</t>
  </si>
  <si>
    <t>Cytoplasmic 60S subunit biogenesis factor REI1 homolog 1 {ECO:0000305};</t>
  </si>
  <si>
    <t>Uncharacterized protein ycf23;</t>
  </si>
  <si>
    <t>Thioredoxin X, chloroplastic;</t>
  </si>
  <si>
    <t>Phytoene synthase, chloroplastic;</t>
  </si>
  <si>
    <t>GDSL esterase/lipase At5g03820;</t>
  </si>
  <si>
    <t>Transcription factor MYB73 {ECO:0000303|PubMed:11597504};</t>
  </si>
  <si>
    <t>3-hydroxyisobutyryl-CoA hydrolase-like protein 5;</t>
  </si>
  <si>
    <t>Transcription factor PIF1;</t>
  </si>
  <si>
    <t>Ycf20-like protein;</t>
  </si>
  <si>
    <t>UDP-glucuronic acid decarboxylase 2;</t>
  </si>
  <si>
    <t>Protein TIFY 6B;</t>
  </si>
  <si>
    <t>Clathrin light chain 1;</t>
  </si>
  <si>
    <t>28 kDa ribonucleoprotein, chloroplastic;</t>
  </si>
  <si>
    <t>Trihelix transcription factor ASR3 {ECO:0000303|PubMed:25770109};</t>
  </si>
  <si>
    <t>Serine/threonine-protein kinase PBL34 {ECO:0000303|PubMed:29907700};</t>
  </si>
  <si>
    <t>Protein WALLS ARE THIN 1;</t>
  </si>
  <si>
    <t>High affinity nitrate transporter 2.5;</t>
  </si>
  <si>
    <t>Subtilisin-like protease SBT1.8 {ECO:0000303|PubMed:16193095};</t>
  </si>
  <si>
    <t>Ethylene-responsive transcription factor 9;</t>
  </si>
  <si>
    <t>Protein CURVATURE THYLAKOID 1D, chloroplastic;</t>
  </si>
  <si>
    <t>Zinc finger protein CONSTANS-LIKE 5;</t>
  </si>
  <si>
    <t>50S ribosomal protein L9, chloroplastic;</t>
  </si>
  <si>
    <t>Phenylalanine--tRNA ligase, chloroplastic/mitochondrial {ECO:0000305};</t>
  </si>
  <si>
    <t>F-box/kelch-repeat protein At1g15670;</t>
  </si>
  <si>
    <t>Homeobox-leucine zipper protein ATHB-40;</t>
  </si>
  <si>
    <t>Protein argonaute 7;</t>
  </si>
  <si>
    <t>Uncharacterized protein YwkD;</t>
  </si>
  <si>
    <t>Cysteine synthase 2 {ECO:0000305|PubMed:14981292};</t>
  </si>
  <si>
    <t>Protein ABCI7, chloroplastic;</t>
  </si>
  <si>
    <t>Probable NADH dehydrogenase [ubiquinone] 1 alpha subcomplex subunit 5, mitochondrial;</t>
  </si>
  <si>
    <t>Probable inactive receptor kinase At1g48480;</t>
  </si>
  <si>
    <t>Protein STRICTOSIDINE SYNTHASE-LIKE 5 {ECO:0000303|PubMed:10777701};</t>
  </si>
  <si>
    <t>ADP-ribosylation factor 1;</t>
  </si>
  <si>
    <t>Coatomer subunit epsilon-2;</t>
  </si>
  <si>
    <t>Beta-galactosidase 3;</t>
  </si>
  <si>
    <t>Alcohol dehydrogenase 1 {ECO:0000303|PubMed:1678286};</t>
  </si>
  <si>
    <t>Caffeoyl-CoA O-methyltransferase;</t>
  </si>
  <si>
    <t>Acid phosphatase 1;</t>
  </si>
  <si>
    <t>Sucrose transport protein SUC2;</t>
  </si>
  <si>
    <t>CBBY-like protein {ECO:0000303|PubMed:27246049};</t>
  </si>
  <si>
    <t>Single-stranded DNA-binding protein WHY1, chloroplastic;</t>
  </si>
  <si>
    <t>GMP synthase [glutamine-hydrolyzing] {ECO:0000255|HAMAP-Rule:MF_00344};</t>
  </si>
  <si>
    <t>Monothiol glutaredoxin-S14, chloroplastic {ECO:0000303|PubMed:15170506};</t>
  </si>
  <si>
    <t>Protein PALE CRESS, chloroplastic;</t>
  </si>
  <si>
    <t>Aconitate hydratase 1 {ECO:0000303|PubMed:25061985};</t>
  </si>
  <si>
    <t>Heavy metal-associated isoprenylated plant protein 3 {ECO:0000303|PubMed:21072340, ECO:0000303|PubMed:23368984};</t>
  </si>
  <si>
    <t>Mitochondrial substrate carrier family protein B;</t>
  </si>
  <si>
    <t>Peptide deformylase 1A, chloroplastic/mitochondrial;</t>
  </si>
  <si>
    <t>TOM1-like protein 6 {ECO:0000305};</t>
  </si>
  <si>
    <t>Cold-regulated 413 inner membrane protein 2, chloroplastic;</t>
  </si>
  <si>
    <t>Protein PEP-RELATED DEVELOPMENT ARRESTED 1, chloroplastic {ECO:0000303|PubMed:24132784};</t>
  </si>
  <si>
    <t>Polygalacturonase At1g48100;</t>
  </si>
  <si>
    <t>WUSCHEL-related homeobox 13;</t>
  </si>
  <si>
    <t>Protein RESISTANCE TO PHYTOPHTHORA 1, chloroplastic {ECO:0000303|PubMed:19170932};</t>
  </si>
  <si>
    <t>WUSCHEL-related homeobox 8;</t>
  </si>
  <si>
    <t>Lipase-like PAD4;</t>
  </si>
  <si>
    <t>Purple acid phosphatase;</t>
  </si>
  <si>
    <t>Fructokinase-2;</t>
  </si>
  <si>
    <t>Inactive beta-amylase 9;</t>
  </si>
  <si>
    <t>Exocyst complex component EXO70E2 {ECO:0000303|PubMed:16942608};</t>
  </si>
  <si>
    <t>Translation initiation factor IF-1, chloroplastic {ECO:0000255|HAMAP-Rule:MF_00075};</t>
  </si>
  <si>
    <t>Peptidyl-prolyl cis-trans isomerase CYP26-2, chloroplastic;</t>
  </si>
  <si>
    <t>Transcription factor RAX3;</t>
  </si>
  <si>
    <t>Probable polygalacturonase;</t>
  </si>
  <si>
    <t>ATP-dependent Clp protease proteolytic subunit 5, chloroplastic {ECO:0000303|PubMed:11299370};</t>
  </si>
  <si>
    <t>Monocopper oxidase-like protein SKU5;</t>
  </si>
  <si>
    <t>Tocopherol cyclase, chloroplastic;</t>
  </si>
  <si>
    <t>Transcription factor PERIANTHIA;</t>
  </si>
  <si>
    <t>Disease resistance protein RUN1 {ECO:0000305};</t>
  </si>
  <si>
    <t>Enoyl-[acyl-carrier-protein] reductase [NADH], chloroplastic;</t>
  </si>
  <si>
    <t>Retrovirus-related Pol polyprotein from type-2 retrotransposable element R2DM;</t>
  </si>
  <si>
    <t>Growth-regulating factor 8;</t>
  </si>
  <si>
    <t>Photosystem I reaction center subunit VI, chloroplastic;</t>
  </si>
  <si>
    <t>Lysine-specific demethylase JMJ30 {ECO:0000303|PubMed:18713399};</t>
  </si>
  <si>
    <t>Rhodanese-like domain-containing protein 4A, chloroplastic;</t>
  </si>
  <si>
    <t>Dihydroxy-acid dehydratase, chloroplastic {ECO:0000255|HAMAP-Rule:MF_00012};</t>
  </si>
  <si>
    <t>Protein Iojap-related, mitochondrial;</t>
  </si>
  <si>
    <t>Leucine-rich repeat receptor-like serine/threonine-protein kinase RGI4 {ECO:0000305|PubMed:27229312};</t>
  </si>
  <si>
    <t>Thylakoid lumenal protein TL20.3, chloroplastic {ECO:0000303|PubMed:20049866};</t>
  </si>
  <si>
    <t>Bifunctional purple acid phosphatase 26;</t>
  </si>
  <si>
    <t>ATP-dependent Clp protease proteolytic subunit 6, chloroplastic {ECO:0000303|PubMed:11299370};</t>
  </si>
  <si>
    <t>Triosephosphate isomerase, cytosolic;</t>
  </si>
  <si>
    <t>14 kDa proline-rich protein DC2.15;</t>
  </si>
  <si>
    <t>ATP-dependent Clp protease proteolytic subunit-related protein 3, chloroplastic {ECO:0000303|PubMed:11299370};</t>
  </si>
  <si>
    <t>Galactinol synthase 1;</t>
  </si>
  <si>
    <t>Uncharacterized protein At2g27730, mitochondrial;</t>
  </si>
  <si>
    <t>Nuclear transcription factor Y subunit A-3;</t>
  </si>
  <si>
    <t>Chlorophyllase-2 {ECO:0000303|PubMed:10611389};</t>
  </si>
  <si>
    <t>Caffeoylshikimate esterase;</t>
  </si>
  <si>
    <t>Transaldolase {ECO:0000255|HAMAP-Rule:MF_00492};</t>
  </si>
  <si>
    <t>F-box protein SKIP19;</t>
  </si>
  <si>
    <t>Actin;</t>
  </si>
  <si>
    <t>Glutathione S-transferase DHAR3, chloroplastic;</t>
  </si>
  <si>
    <t>Auxin-induced protein AUX22;</t>
  </si>
  <si>
    <t>Adenylate kinase 5, chloroplastic;</t>
  </si>
  <si>
    <t>18.5 kDa class I heat shock protein;</t>
  </si>
  <si>
    <t>Chaperone protein dnaJ 11, chloroplastic;</t>
  </si>
  <si>
    <t>Kelch domain-containing protein 3;</t>
  </si>
  <si>
    <t>Uncharacterized mitochondrial protein AtMg00030;</t>
  </si>
  <si>
    <t>Homeobox protein BEL1 homolog;</t>
  </si>
  <si>
    <t>DEAD-box ATP-dependent RNA helicase 46;</t>
  </si>
  <si>
    <t>NADPH-dependent thioredoxin reductase 3;</t>
  </si>
  <si>
    <t>Sugar carrier protein C;</t>
  </si>
  <si>
    <t>Auxilin-related protein 2;</t>
  </si>
  <si>
    <t>Transposon Ty3-G Gag-Pol polyprotein;</t>
  </si>
  <si>
    <t>WRKY transcription factor 23;</t>
  </si>
  <si>
    <t>Root phototropism protein 3;</t>
  </si>
  <si>
    <t>Beta-1,6-galactosyltransferase GALT31A {ECO:0000305};</t>
  </si>
  <si>
    <t>NADP-dependent malic enzyme 4, chloroplastic;</t>
  </si>
  <si>
    <t>bZIP transcription factor 44 {ECO:0000305};</t>
  </si>
  <si>
    <t>Ferritin-2, chloroplastic;</t>
  </si>
  <si>
    <t>NAD(P)H-quinone oxidoreductase subunit M, chloroplastic {ECO:0000305};</t>
  </si>
  <si>
    <t>UDP-glycosyltransferase 90A1;</t>
  </si>
  <si>
    <t>Mannan endo-1,4-beta-mannosidase 7;</t>
  </si>
  <si>
    <t>Protein high chlorophyll fluorescent 107 {ECO:0000312|EMBL:AEE75897.1};</t>
  </si>
  <si>
    <t>5-dehydro-2-deoxygluconokinase {ECO:0000255|HAMAP-Rule:MF_01668};</t>
  </si>
  <si>
    <t>Glutamyl-tRNA(Gln) amidotransferase subunit C, chloroplastic/mitochondrial {ECO:0000255|HAMAP-Rule:MF_03149};</t>
  </si>
  <si>
    <t>CBL-interacting serine/threonine-protein kinase 12;</t>
  </si>
  <si>
    <t>Putative E3 ubiquitin-protein ligase XBAT31;</t>
  </si>
  <si>
    <t>Protein KINESIN LIGHT CHAIN-RELATED 1 {ECO:0000303|PubMed:23204523};</t>
  </si>
  <si>
    <t>Uncharacterized oxidoreductase At1g06690, chloroplastic;</t>
  </si>
  <si>
    <t>Extra-large guanine nucleotide-binding protein 3;</t>
  </si>
  <si>
    <t>ATP-dependent Clp protease proteolytic subunit-related protein 4, chloroplastic {ECO:0000303|PubMed:11299370};</t>
  </si>
  <si>
    <t>rRNA-processing protein FCF1 homolog;</t>
  </si>
  <si>
    <t>E3 ubiquitin-protein ligase CCNB1IP1 homolog;</t>
  </si>
  <si>
    <t>Ras-related protein RABA3;</t>
  </si>
  <si>
    <t>Probable RNA-binding protein YqeI;</t>
  </si>
  <si>
    <t>Early nodulin-like protein 1;</t>
  </si>
  <si>
    <t>Probable protein phosphatase 2C 63;</t>
  </si>
  <si>
    <t>Xyloglucan endotransglucosylase/hydrolase protein 9;</t>
  </si>
  <si>
    <t>Rubisco accumulation factor 1.2, chloroplastic {ECO:0000303|PubMed:22942379};</t>
  </si>
  <si>
    <t>Peptidyl-prolyl cis-trans isomerase FKBP16-4, chloroplastic;</t>
  </si>
  <si>
    <t>Ribosome maturation factor RimP {ECO:0000255|HAMAP-Rule:MF_01077};</t>
  </si>
  <si>
    <t>Glutamate--tRNA ligase, chloroplastic/mitochondrial {ECO:0000305};</t>
  </si>
  <si>
    <t>Probable aquaporin PIP2-8;</t>
  </si>
  <si>
    <t>High-affinity nitrate transporter 3.1;</t>
  </si>
  <si>
    <t>L-ascorbate peroxidase 2, cytosolic;</t>
  </si>
  <si>
    <t>Cyclin-dependent protein kinase inhibitor SMR6 {ECO:0000303|PubMed:20706207, ECO:0000303|PubMed:24399300, ECO:0000303|PubMed:26546445};</t>
  </si>
  <si>
    <t>Protein SRC2 {ECO:0000305};</t>
  </si>
  <si>
    <t>Probable amidase At4g34880 {ECO:0000305};</t>
  </si>
  <si>
    <t>Glucan endo-1,3-beta-glucosidase 7;</t>
  </si>
  <si>
    <t>1,4-dihydroxy-2-naphthoyl-CoA thioesterase 1 {ECO:0000303|PubMed:22372525};</t>
  </si>
  <si>
    <t>Protein MALE DISCOVERER 2;</t>
  </si>
  <si>
    <t>Chaperone protein ClpB1;</t>
  </si>
  <si>
    <t>ETHYLENE INSENSITIVE 3-like 3 protein;</t>
  </si>
  <si>
    <t>Glyoxylate/succinic semialdehyde reductase 1;</t>
  </si>
  <si>
    <t>Purple acid phosphatase 22;</t>
  </si>
  <si>
    <t>Transcription factor bHLH67;</t>
  </si>
  <si>
    <t>Dehydration-responsive element-binding protein 3;</t>
  </si>
  <si>
    <t>Alanine--glyoxylate aminotransferase 2 homolog 2, mitochondrial;</t>
  </si>
  <si>
    <t>Calmodulin-like protein 8 {ECO:0000303|Ref.6};</t>
  </si>
  <si>
    <t>EIN3-binding F-box protein 1;</t>
  </si>
  <si>
    <t>Thioredoxin-like 3-1, chloroplastic;</t>
  </si>
  <si>
    <t>UDP-glycosyltransferase 71K2 {ECO:0000303|Ref.1};</t>
  </si>
  <si>
    <t>Cell division protein FtsZ homolog 2-2, chloroplastic;</t>
  </si>
  <si>
    <t>Heat shock cognate 70 kDa protein;</t>
  </si>
  <si>
    <t>Endo-1,3;1,4-beta-D-glucanase;</t>
  </si>
  <si>
    <t>Elongation factor P {ECO:0000255|HAMAP-Rule:MF_00141};</t>
  </si>
  <si>
    <t>Alpha/beta hydrolase domain-containing protein 17C {ECO:0000305};</t>
  </si>
  <si>
    <t>Strigolactone esterase D14 {ECO:0000303|PubMed:25425668};</t>
  </si>
  <si>
    <t>Protein LTV1 homolog;</t>
  </si>
  <si>
    <t>Glucan endo-1,3-beta-glucosidase 13;</t>
  </si>
  <si>
    <t>Uncharacterized protein At5g39865;</t>
  </si>
  <si>
    <t>Renalase {ECO:0000250|UniProtKB:Q48MT7};</t>
  </si>
  <si>
    <t>Lipoxygenase 3, chloroplastic;</t>
  </si>
  <si>
    <t>Protein yippee-like At4g27745;</t>
  </si>
  <si>
    <t>Protein TIFY 9;</t>
  </si>
  <si>
    <t>NAD-dependent protein deacetylase SRT1;</t>
  </si>
  <si>
    <t>Acyl-coenzyme A oxidase, peroxisomal;</t>
  </si>
  <si>
    <t>U-box domain-containing protein 33;</t>
  </si>
  <si>
    <t>Probable serine/threonine-protein kinase PBL9 {ECO:0000305};</t>
  </si>
  <si>
    <t>UPF0664 stress-induced protein C29B12.11c;</t>
  </si>
  <si>
    <t>D-ribulose kinase {ECO:0000305|PubMed:27223615};</t>
  </si>
  <si>
    <t>Protein FAM32A;</t>
  </si>
  <si>
    <t>Putative septum site-determining protein minD homolog, chloroplastic;</t>
  </si>
  <si>
    <t>Histone H3-like centromeric protein HTR12;</t>
  </si>
  <si>
    <t>5'-deoxynucleotidase HDDC2;</t>
  </si>
  <si>
    <t>Zinc finger CCCH domain-containing protein 49;</t>
  </si>
  <si>
    <t>Lachrymatory-factor synthase;</t>
  </si>
  <si>
    <t>Peptidyl-prolyl cis-trans isomerase CYP19-4;</t>
  </si>
  <si>
    <t>Zinc finger protein CONSTANS-LIKE 13;</t>
  </si>
  <si>
    <t>Protein trichome birefringence-like 37;</t>
  </si>
  <si>
    <t>Calcium-transporting ATPase 9, plasma membrane-type;</t>
  </si>
  <si>
    <t>Ethylene-responsive transcription factor ERF118;</t>
  </si>
  <si>
    <t>Uncharacterized protein YacP;</t>
  </si>
  <si>
    <t>Putative RNA polymerase II subunit B1 CTD phosphatase RPAP2 homolog;</t>
  </si>
  <si>
    <t>BTB/POZ domain-containing protein SR1IP1 {ECO:0000305};</t>
  </si>
  <si>
    <t>Protein LEAD-SENSITIVE 1 {ECO:0000303|PubMed:27335453};</t>
  </si>
  <si>
    <t>GTP-binding protein At2g22870;</t>
  </si>
  <si>
    <t>Probable GMP synthase [glutamine-hydrolyzing];</t>
  </si>
  <si>
    <t>Major allergen Pru av 1;</t>
  </si>
  <si>
    <t>GDSL esterase/lipase At1g71691;</t>
  </si>
  <si>
    <t>Superoxide dismutase [Cu-Zn] 2;</t>
  </si>
  <si>
    <t>Formin-like protein 6;</t>
  </si>
  <si>
    <t>Probable methyltransferase PMT15;</t>
  </si>
  <si>
    <t>DNA polymerase zeta processivity subunit;</t>
  </si>
  <si>
    <t>Translationally-controlled tumor protein homolog;</t>
  </si>
  <si>
    <t>Rho GTPase-activating protein 3;</t>
  </si>
  <si>
    <t>Histidine-containing phosphotransfer protein 1;</t>
  </si>
  <si>
    <t>Phosphatidylinositol transfer protein 3;</t>
  </si>
  <si>
    <t>Hydroxyproline O-galactosyltransferase GALT6 {ECO:0000303|PubMed:26690932};</t>
  </si>
  <si>
    <t>Aquaporin TIP2-1;</t>
  </si>
  <si>
    <t>Aquaporin PIP2-1;</t>
  </si>
  <si>
    <t>Cell division cycle 20.1, cofactor of APC complex;</t>
  </si>
  <si>
    <t>Probable serine/threonine-protein kinase At1g01540;</t>
  </si>
  <si>
    <t>Bromodomain and PHD finger-containing protein 3 {ECO:0000303|PubMed:26620551};</t>
  </si>
  <si>
    <t>Protein IQ-DOMAIN 21 {ECO:0000303|PubMed:16368012};</t>
  </si>
  <si>
    <t>Translation initiation factor IF-2, chloroplastic;</t>
  </si>
  <si>
    <t>Dirigent protein {ECO:0000303|Ref.1};</t>
  </si>
  <si>
    <t>Cytochrome P450 78A7;</t>
  </si>
  <si>
    <t>Fructose-bisphosphate aldolase 2, chloroplastic {ECO:0000305};</t>
  </si>
  <si>
    <t>Uncharacterized protein YciO;</t>
  </si>
  <si>
    <t>Auxin-induced protein 22D;</t>
  </si>
  <si>
    <t>Carboxyvinyl-carboxyphosphonate phosphorylmutase, chloroplastic;</t>
  </si>
  <si>
    <t>Serine/threonine protein phosphatase 2A 55 kDa regulatory subunit B beta isoform;</t>
  </si>
  <si>
    <t>Kinase-interacting family protein {ECO:0000305|PubMed:22840520};</t>
  </si>
  <si>
    <t>Putative pumilio homolog 8, chloroplastic;</t>
  </si>
  <si>
    <t>Cation/H(+) antiporter 27;</t>
  </si>
  <si>
    <t>Granule-bound starch synthase 1, chloroplastic/amyloplastic;</t>
  </si>
  <si>
    <t>Palmitoyl-monogalactosyldiacylglycerol delta-7 desaturase, chloroplastic {ECO:0000303|PubMed:15579662};</t>
  </si>
  <si>
    <t>Uncharacterized protein At2g38710;</t>
  </si>
  <si>
    <t>Amino acid transporter AVT1A {ECO:0000305};</t>
  </si>
  <si>
    <t>Short-chain dehydrogenase TIC 32 B, chloroplastic {ECO:0000305};</t>
  </si>
  <si>
    <t>Uncharacterized protein At5g01610;</t>
  </si>
  <si>
    <t>Glutathione hydrolase 1;</t>
  </si>
  <si>
    <t>ATP-dependent Clp protease proteolytic subunit-related protein 1, chloroplastic {ECO:0000303|PubMed:11299370};</t>
  </si>
  <si>
    <t>Chlorophyll synthase, chloroplastic;</t>
  </si>
  <si>
    <t>G-box-binding factor 4;</t>
  </si>
  <si>
    <t>Transcription factor UNE10;</t>
  </si>
  <si>
    <t>Protein DJ-1 homolog D;</t>
  </si>
  <si>
    <t>Cysteine proteinase RD21A {ECO:0000305};</t>
  </si>
  <si>
    <t>Formamidase;</t>
  </si>
  <si>
    <t>Probable carbohydrate esterase At4g34215;</t>
  </si>
  <si>
    <t>Protein POLYCHOME;</t>
  </si>
  <si>
    <t>Nucleoside diphosphate kinase 2, chloroplastic;</t>
  </si>
  <si>
    <t>Mitochondrial arginine transporter BAC2;</t>
  </si>
  <si>
    <t>Probable serine/threonine-protein kinase PBL11 {ECO:0000305};</t>
  </si>
  <si>
    <t>Chymotrypsin inhibitor 3;</t>
  </si>
  <si>
    <t>SEC23-interacting protein;</t>
  </si>
  <si>
    <t>Probable plastid-lipid-associated protein 4, chloroplastic;</t>
  </si>
  <si>
    <t>Protein DETOXIFICATION 42 {ECO:0000303|PubMed:11739388};</t>
  </si>
  <si>
    <t>Probable pectate lyase 18;</t>
  </si>
  <si>
    <t>Protein GrpE {ECO:0000255|HAMAP-Rule:MF_01151};</t>
  </si>
  <si>
    <t>Protein PLANT CADMIUM RESISTANCE 2;</t>
  </si>
  <si>
    <t>Cytochrome b5;</t>
  </si>
  <si>
    <t>GATA transcription factor 2;</t>
  </si>
  <si>
    <t>Serine carboxypeptidase-like 35;</t>
  </si>
  <si>
    <t>Ankyrin repeat-containing protein At5g02620;</t>
  </si>
  <si>
    <t>Plastid lipid-associated protein 3, chloroplastic;</t>
  </si>
  <si>
    <t>Transcriptional corepressor LEUNIG_HOMOLOG;</t>
  </si>
  <si>
    <t>RNA-binding protein CP33, chloroplastic {ECO:0000305};</t>
  </si>
  <si>
    <t>Metalloendoproteinase 2-MMP {ECO:0000303|PubMed:10574937};</t>
  </si>
  <si>
    <t>ATP-dependent RNA helicase-like protein DB10;</t>
  </si>
  <si>
    <t>Cytochrome P450 704C1;</t>
  </si>
  <si>
    <t>Heavy metal-associated isoprenylated plant protein 7 {ECO:0000303|PubMed:21072340, ECO:0000303|PubMed:23368984};</t>
  </si>
  <si>
    <t>Acyl-acyl carrier protein thioesterase TE3, chloroplastic {ECO:0000303|PubMed:23300257};</t>
  </si>
  <si>
    <t>Thermospermine synthase ACAULIS5;</t>
  </si>
  <si>
    <t>Uncharacterized membrane protein At4g09580;</t>
  </si>
  <si>
    <t>Universal stress protein PHOS34 {ECO:0000303|PubMed:12644671};</t>
  </si>
  <si>
    <t>Transcription repressor OFP12;</t>
  </si>
  <si>
    <t>Plant cysteine oxidase 2 {ECO:0000303|PubMed:24599061};</t>
  </si>
  <si>
    <t>Protein MET1, chloroplastic {ECO:0000303|PubMed:25587003};</t>
  </si>
  <si>
    <t>Protein NUCLEAR FUSION DEFECTIVE 4 {ECO:0000303|PubMed:16698901};</t>
  </si>
  <si>
    <t>Stromal 70 kDa heat shock-related protein, chloroplastic;</t>
  </si>
  <si>
    <t>Aspartic proteinase A3;</t>
  </si>
  <si>
    <t>Demethylmenaquinone methyltransferase {ECO:0000255|HAMAP-Rule:MF_01813};</t>
  </si>
  <si>
    <t>NAC domain-containing protein 2;</t>
  </si>
  <si>
    <t>Probable cinnamyl alcohol dehydrogenase;</t>
  </si>
  <si>
    <t>GTP-binding protein OBGC, chloroplastic;</t>
  </si>
  <si>
    <t>Phosphatidylinositol 4-kinase gamma 4;</t>
  </si>
  <si>
    <t>F-box protein At1g67340;</t>
  </si>
  <si>
    <t>Auxin-induced protein AUX28;</t>
  </si>
  <si>
    <t>Chaperone protein dnaJ C76, chloroplastic {ECO:0000305};</t>
  </si>
  <si>
    <t>Transcription factor bHLH70;</t>
  </si>
  <si>
    <t>SEC12-like protein 2;</t>
  </si>
  <si>
    <t>4-hydroxy-3-methylbut-2-enyl diphosphate reductase, chloroplastic {ECO:0000305};</t>
  </si>
  <si>
    <t>Mitochondrial carrier protein CoAc1 {ECO:0000305};</t>
  </si>
  <si>
    <t>Putative pectate lyase 11;</t>
  </si>
  <si>
    <t>Wall-associated receptor kinase 5;</t>
  </si>
  <si>
    <t>Programmed cell death protein 5;</t>
  </si>
  <si>
    <t>Transcription factor TCP20;</t>
  </si>
  <si>
    <t>Acidic endochitinase;</t>
  </si>
  <si>
    <t>Piriformospora indica-insensitive protein 2;</t>
  </si>
  <si>
    <t>Protein BREVIS RADIX {ECO:0000303|PubMed:15031265};</t>
  </si>
  <si>
    <t>3-ketoacyl-CoA synthase 1 {ECO:0000303|PubMed:10074711};</t>
  </si>
  <si>
    <t>Probable leucine-rich repeat receptor-like protein kinase At2g28990;</t>
  </si>
  <si>
    <t>Cytochrome b-c1 complex subunit 7-2, mitochondrial;</t>
  </si>
  <si>
    <t>TSL-kinase interacting protein 1;</t>
  </si>
  <si>
    <t>Chlorophyll(ide) b reductase NOL, chloroplastic;</t>
  </si>
  <si>
    <t>Protein LATERAL ROOT PRIMORDIUM 1;</t>
  </si>
  <si>
    <t>Probable pectinesterase/pectinesterase inhibitor 34;</t>
  </si>
  <si>
    <t>Non-specific lipid-transfer protein A;</t>
  </si>
  <si>
    <t>Protein FAR1-RELATED SEQUENCE 5;</t>
  </si>
  <si>
    <t>Alpha/beta hydrolase domain-containing protein 17B {ECO:0000305};</t>
  </si>
  <si>
    <t>F-box protein At5g07670;</t>
  </si>
  <si>
    <t>Probable galacturonosyltransferase-like 2;</t>
  </si>
  <si>
    <t>PHD finger protein ALFIN-LIKE 1;</t>
  </si>
  <si>
    <t>Putative glycerol-3-phosphate transporter 1;</t>
  </si>
  <si>
    <t>Protein YELLOW LEAF 1, choloroplastic {ECO:0000303|PubMed:27585744};</t>
  </si>
  <si>
    <t>Transposon Ty3-I Gag-Pol polyprotein;</t>
  </si>
  <si>
    <t>Protein DETOXIFICATION 16 {ECO:0000303|PubMed:11739388};</t>
  </si>
  <si>
    <t>Transcription factor MYB105 {ECO:0000305};</t>
  </si>
  <si>
    <t>Phosphoenolpyruvate/phosphate translocator 1, chloroplastic;</t>
  </si>
  <si>
    <t>Probable mitochondrial-processing peptidase subunit beta, mitochondrial;</t>
  </si>
  <si>
    <t>Actin-depolymerizing factor 5;</t>
  </si>
  <si>
    <t>21 kDa protein;</t>
  </si>
  <si>
    <t>Sodium-dependent phosphate transport protein 1, chloroplastic;</t>
  </si>
  <si>
    <t>Probable esterase KAI2;</t>
  </si>
  <si>
    <t>BEL1-like homeodomain protein 9;</t>
  </si>
  <si>
    <t>Subtilisin-like protease SBT1.5 {ECO:0000303|PubMed:16193095};</t>
  </si>
  <si>
    <t>CYP enzymes assisting alcohol dehydrogenase {ECO:0000305|PubMed:25675512};</t>
  </si>
  <si>
    <t>Metallothiol transferase FosB {ECO:0000255|HAMAP-Rule:MF_01512};</t>
  </si>
  <si>
    <t>WRKY transcription factor 6 {ECO:0000303|PubMed:11722756};</t>
  </si>
  <si>
    <t>Abscisic acid receptor PYL4;</t>
  </si>
  <si>
    <t>EPIDERMAL PATTERNING FACTOR-like protein 4 {ECO:0000303|PubMed:19435754};</t>
  </si>
  <si>
    <t>Non-specific lipid transfer protein GPI-anchored 2 {ECO:0000303|PubMed:22891199, ECO:0000303|PubMed:23893219};</t>
  </si>
  <si>
    <t>Thioredoxin H-type;</t>
  </si>
  <si>
    <t>BAHD acyltransferase DCR;</t>
  </si>
  <si>
    <t>Cycloartenol synthase;</t>
  </si>
  <si>
    <t>Transcription factor bHLH60;</t>
  </si>
  <si>
    <t>Aldehyde dehydrogenase family 2 member B4, mitochondrial;</t>
  </si>
  <si>
    <t>Nudix hydrolase 4;</t>
  </si>
  <si>
    <t>DNA polymerase delta subunit 4;</t>
  </si>
  <si>
    <t>bHLH transcription factor RHL1 {ECO:0000303|PubMed:19675148};</t>
  </si>
  <si>
    <t>Probable LRR receptor-like serine/threonine-protein kinase At1g67720;</t>
  </si>
  <si>
    <t>KAT8 regulatory NSL complex subunit 3;</t>
  </si>
  <si>
    <t>Rho GDP-dissociation inhibitor 1;</t>
  </si>
  <si>
    <t>RING-H2 finger protein ATL8;</t>
  </si>
  <si>
    <t>Type IV inositol polyphosphate 5-phosphatase 3 {ECO:0000305};</t>
  </si>
  <si>
    <t>Methyl-CpG-binding domain-containing protein 11;</t>
  </si>
  <si>
    <t>HMG1/2-like protein;</t>
  </si>
  <si>
    <t>Putative dihydroflavonol 4-reductase;</t>
  </si>
  <si>
    <t>Transcription repressor OFP6;</t>
  </si>
  <si>
    <t>Uncharacterized protein At4g37920;</t>
  </si>
  <si>
    <t>Probable protein phosphatase 2C 12;</t>
  </si>
  <si>
    <t>Glycerophosphodiester phosphodiesterase GDPD1, chloroplastic {ECO:0000305};</t>
  </si>
  <si>
    <t>Nuclear transcription factor Y subunit A-7;</t>
  </si>
  <si>
    <t>Threonine--tRNA ligase, chloroplastic/mitochondrial 2 {ECO:0000305};</t>
  </si>
  <si>
    <t>Multiple organellar RNA editing factor 1, mitochondrial {ECO:0000305};</t>
  </si>
  <si>
    <t>Phosphoglycerate kinase, cytosolic;</t>
  </si>
  <si>
    <t>EP1-like glycoprotein 4 {ECO:0000305};</t>
  </si>
  <si>
    <t>KH domain-containing protein At4g18375;</t>
  </si>
  <si>
    <t>Protein phosphatase 2C 37;</t>
  </si>
  <si>
    <t>Anthranilate synthase beta subunit 1, chloroplastic;</t>
  </si>
  <si>
    <t>TOM1-like protein 9 {ECO:0000305};</t>
  </si>
  <si>
    <t>Pectinesterase inhibitor 10 {ECO:0000305};</t>
  </si>
  <si>
    <t>Probable carboxylesterase 7;</t>
  </si>
  <si>
    <t>AT-hook motif nuclear-localized protein 14 {ECO:0000312|EMBL:FAA00285.1};</t>
  </si>
  <si>
    <t>Protein SHORT-ROOT {ECO:0000303|PubMed:10850497};</t>
  </si>
  <si>
    <t>Growth-regulating factor 4;</t>
  </si>
  <si>
    <t>Phenylacetaldehyde reductase {ECO:0000303|PubMed:20650544};</t>
  </si>
  <si>
    <t>Copper transporter 1;</t>
  </si>
  <si>
    <t>Rho-N domain-containing protein 1, chloroplastic;</t>
  </si>
  <si>
    <t>Nodulin-related protein 1 {ECO:0000303|PubMed:20016941};</t>
  </si>
  <si>
    <t>Stearoyl-[acyl-carrier-protein] 9-desaturase, chloroplastic;</t>
  </si>
  <si>
    <t>Serine/threonine-protein phosphatase PP1 isozyme 9 {ECO:0000305};</t>
  </si>
  <si>
    <t>Glucose-6-phosphate 1-dehydrogenase 1, chloroplastic {ECO:0000305};</t>
  </si>
  <si>
    <t>Protein SPIRAL1-like 1;</t>
  </si>
  <si>
    <t>Putative tRNA (cytidine(34)-2'-O)-methyltransferase {ECO:0000255|HAMAP-Rule:MF_01885};</t>
  </si>
  <si>
    <t>Probable galactinol--sucrose galactosyltransferase 5;</t>
  </si>
  <si>
    <t>Probable aspartic proteinase GIP2 {ECO:0000305};</t>
  </si>
  <si>
    <t>Proteinaceous RNase P 1, chloroplastic/mitochondrial;</t>
  </si>
  <si>
    <t>Probable protein phosphatase 2C 25;</t>
  </si>
  <si>
    <t>Ribonucleoside-diphosphate reductase small chain;</t>
  </si>
  <si>
    <t>Abscisic acid receptor PYL3 {ECO:0000305};</t>
  </si>
  <si>
    <t>Annexin-like protein RJ4;</t>
  </si>
  <si>
    <t>Common plant regulatory factor 1;</t>
  </si>
  <si>
    <t>D-3-phosphoglycerate dehydrogenase 2, chloroplastic;</t>
  </si>
  <si>
    <t>Probable N-acetyltransferase HLS1-like;</t>
  </si>
  <si>
    <t>Kinesin-like protein KIN-4C {ECO:0000305};</t>
  </si>
  <si>
    <t>Polyadenylate-binding protein 7;</t>
  </si>
  <si>
    <t>Pyruvate dehydrogenase E1 component subunit beta-3, chloroplastic;</t>
  </si>
  <si>
    <t>Cell division control protein 48 homolog C;</t>
  </si>
  <si>
    <t>APETALA2-like protein 1 {ECO:0000305};</t>
  </si>
  <si>
    <t>Uncharacterized protein L728;</t>
  </si>
  <si>
    <t>U11/U12 small nuclear ribonucleoprotein 25 kDa protein;</t>
  </si>
  <si>
    <t>Protein RALF-like 34;</t>
  </si>
  <si>
    <t>B3 domain-containing transcription factor VRN1;</t>
  </si>
  <si>
    <t>GDSL esterase/lipase At4g28780;</t>
  </si>
  <si>
    <t>Nuclear transcription factor Y subunit B-5;</t>
  </si>
  <si>
    <t>Chaperone protein DnaJ {ECO:0000255|HAMAP-Rule:MF_01152};</t>
  </si>
  <si>
    <t>Two-component response regulator ARR2;</t>
  </si>
  <si>
    <t>Protein DA1-related 1 {ECO:0000303|PubMed:18483219};</t>
  </si>
  <si>
    <t>5'-nucleotidase SurE {ECO:0000255|HAMAP-Rule:MF_00060};</t>
  </si>
  <si>
    <t>Ubiquitin-conjugating enzyme E2 20;</t>
  </si>
  <si>
    <t>Early nodulin-93;</t>
  </si>
  <si>
    <t>Zeaxanthin epoxidase, chloroplastic;</t>
  </si>
  <si>
    <t>Mitochondrial zinc maintenance protein 1, mitochondrial;</t>
  </si>
  <si>
    <t>PsbP domain-containing protein 3, chloroplastic;</t>
  </si>
  <si>
    <t>Probable galacturonosyltransferase-like 9;</t>
  </si>
  <si>
    <t>Pentatricopeptide repeat-containing protein At2g03880, mitochondrial;</t>
  </si>
  <si>
    <t>Guanosine nucleotide diphosphate dissociation inhibitor At5g09550;</t>
  </si>
  <si>
    <t>Probable methyltransferase PMT21;</t>
  </si>
  <si>
    <t>Plasmodesmata-located protein 6;</t>
  </si>
  <si>
    <t>LOB domain-containing protein 11;</t>
  </si>
  <si>
    <t>Protein WHAT'S THIS FACTOR 9, mitochondrial {ECO:0000303|PubMed:22060106};</t>
  </si>
  <si>
    <t>Gibberellin-regulated protein 8;</t>
  </si>
  <si>
    <t>Protein DYAD;</t>
  </si>
  <si>
    <t>Protein SRG1;</t>
  </si>
  <si>
    <t>WD repeat-containing protein 43;</t>
  </si>
  <si>
    <t>Protein TIFY 3B;</t>
  </si>
  <si>
    <t>Sugar transporter ERD6-like 5;</t>
  </si>
  <si>
    <t>L-type lectin-domain containing receptor kinase IV.1;</t>
  </si>
  <si>
    <t>NAD(P)H-quinone oxidoreductase subunit S, chloroplastic {ECO:0000305};</t>
  </si>
  <si>
    <t>Phosphoethanolamine N-methyltransferase 1;</t>
  </si>
  <si>
    <t>Aquaporin TIP4-1;</t>
  </si>
  <si>
    <t>Histidine--tRNA ligase, chloroplastic/mitochondrial {ECO:0000305};</t>
  </si>
  <si>
    <t>NADH dehydrogenase [ubiquinone] 1 beta subcomplex subunit 9;</t>
  </si>
  <si>
    <t>Protein MEMO1;</t>
  </si>
  <si>
    <t>Imidazoleglycerol-phosphate dehydratase, chloroplastic {ECO:0000303|Ref.1};</t>
  </si>
  <si>
    <t>Upstream activation factor subunit spp27;</t>
  </si>
  <si>
    <t>CASP-like protein 5A2;</t>
  </si>
  <si>
    <t>Glycine-rich protein 2;</t>
  </si>
  <si>
    <t>Protein SRC2 homolog {ECO:0000305};</t>
  </si>
  <si>
    <t>WAT1-related protein At1g09380;</t>
  </si>
  <si>
    <t>Serine/threonine-protein kinase Aurora-1;</t>
  </si>
  <si>
    <t>Protein EARLY RESPONSIVE TO DEHYDRATION 15 {ECO:0000303|PubMed:21482825};</t>
  </si>
  <si>
    <t>ATPase GET3B {ECO:0000305};</t>
  </si>
  <si>
    <t>Quinone oxidoreductase-like protein 2 homolog;</t>
  </si>
  <si>
    <t>GATA transcription factor 16;</t>
  </si>
  <si>
    <t>Heme-binding-like protein At3g10130, chloroplastic;</t>
  </si>
  <si>
    <t>DEAD-box ATP-dependent RNA helicase 30;</t>
  </si>
  <si>
    <t>Pyrophosphate--fructose 6-phosphate 1-phosphotransferase subunit beta {ECO:0000255|HAMAP-Rule:MF_03185};</t>
  </si>
  <si>
    <t>Protein JOKA2 {ECO:0000303|PubMed:26765567};</t>
  </si>
  <si>
    <t>Aspartate aminotransferase, cytoplasmic;</t>
  </si>
  <si>
    <t>Auxin-responsive protein IAA8;</t>
  </si>
  <si>
    <t>Dormancy-associated protein homolog 4 {ECO:0000305};</t>
  </si>
  <si>
    <t>ABC transporter F family member 5;</t>
  </si>
  <si>
    <t>15-cis-phytoene desaturase, chloroplastic/chromoplastic {ECO:0000305};</t>
  </si>
  <si>
    <t>Cyclin-dependent kinase B1-2;</t>
  </si>
  <si>
    <t>Probable NAD(P)H dehydrogenase (quinone) FQR1-like 1 {ECO:0000305};</t>
  </si>
  <si>
    <t>Zinc finger protein ZAT12;</t>
  </si>
  <si>
    <t>F-box/kelch-repeat protein At1g22040;</t>
  </si>
  <si>
    <t>Inner membrane protein PPF-1, chloroplastic;</t>
  </si>
  <si>
    <t>E3 ubiquitin-protein ligase ORTHRUS 2;</t>
  </si>
  <si>
    <t>Beta-glucuronosyltransferase GlcAT14C {ECO:0000305};</t>
  </si>
  <si>
    <t>T-complex protein 11-like protein 1;</t>
  </si>
  <si>
    <t>Protein CONSERVED ONLY IN THE GREEN LINEAGE 160, chloroplastic {ECO:0000303|PubMed:24664203};</t>
  </si>
  <si>
    <t>Cinnamoyl-CoA reductase-like SNL6 {ECO:0000305};</t>
  </si>
  <si>
    <t>Glutathione S-transferase {ECO:0000303|PubMed:8108497};</t>
  </si>
  <si>
    <t>Mitochondrial dicarboxylate/tricarboxylate transporter DTC;</t>
  </si>
  <si>
    <t>65-kDa microtubule-associated protein 3;</t>
  </si>
  <si>
    <t>Expansin-B3;</t>
  </si>
  <si>
    <t>NADH dehydrogenase [ubiquinone] 1 alpha subcomplex subunit 2;</t>
  </si>
  <si>
    <t>Activator of 90 kDa heat shock protein ATPase homolog 2;</t>
  </si>
  <si>
    <t>RING-box protein 1a;</t>
  </si>
  <si>
    <t>Peroxisomal membrane protein PMP22;</t>
  </si>
  <si>
    <t>Probable histone H2A.6;</t>
  </si>
  <si>
    <t>Protein HEADING DATE REPRESSOR 1 {ECO:0000303|PubMed:26954091};</t>
  </si>
  <si>
    <t>Auxin response factor 11;</t>
  </si>
  <si>
    <t>Oleoyl-acyl carrier protein thioesterase, chloroplastic;</t>
  </si>
  <si>
    <t>Probable protein phosphatase 2C 27;</t>
  </si>
  <si>
    <t>Probable polyamine aminopropyl transferase;</t>
  </si>
  <si>
    <t>Early nodulin-like protein 2;</t>
  </si>
  <si>
    <t>Heavy metal-associated isoprenylated plant protein 39 {ECO:0000303|PubMed:21072340, ECO:0000303|PubMed:23368984};</t>
  </si>
  <si>
    <t>Probable protein phosphatase 2C 55;</t>
  </si>
  <si>
    <t>Transmembrane emp24 domain-containing protein p24delta9;</t>
  </si>
  <si>
    <t>Protein EXORDIUM-like 2;</t>
  </si>
  <si>
    <t>Class V chitinase CHIT5a {ECO:0000305};</t>
  </si>
  <si>
    <t>Transcription factor HBI1;</t>
  </si>
  <si>
    <t>Protein LYK5;</t>
  </si>
  <si>
    <t>Pentatricopeptide repeat-containing protein At3g09650, chloroplastic;</t>
  </si>
  <si>
    <t>GDP-L-galactose phosphorylase 1;</t>
  </si>
  <si>
    <t>Protein IQ-DOMAIN 2 {ECO:0000303|PubMed:16368012};</t>
  </si>
  <si>
    <t>Vacuolar protein sorting-associated protein 2 homolog 2;</t>
  </si>
  <si>
    <t>Nuclear transcription factor Y subunit A-9;</t>
  </si>
  <si>
    <t>Plasma membrane ATPase 4;</t>
  </si>
  <si>
    <t>F-box protein AFR;</t>
  </si>
  <si>
    <t>Catalase isozyme 2;</t>
  </si>
  <si>
    <t>GDSL esterase/lipase At2g04570;</t>
  </si>
  <si>
    <t>3-ketoacyl-CoA synthase 11 {ECO:0000303|PubMed:18465198};</t>
  </si>
  <si>
    <t>Protein disulfide isomerase pTAC5, chloroplastic {ECO:0000303|PubMed:23922206};</t>
  </si>
  <si>
    <t>Protein BIG GRAIN 1-like A {ECO:0000305};</t>
  </si>
  <si>
    <t>Photosystem II CP43 reaction center protein {ECO:0000255|HAMAP-Rule:MF_01496};</t>
  </si>
  <si>
    <t>Homeobox-leucine zipper protein HAT22;</t>
  </si>
  <si>
    <t>Putative 4-hydroxy-4-methyl-2-oxoglutarate aldolase 3;</t>
  </si>
  <si>
    <t>Probable GTP diphosphokinase RSH3, chloroplastic;</t>
  </si>
  <si>
    <t>Nuclear poly(A) polymerase 4 {ECO:0000303|PubMed:18479511};</t>
  </si>
  <si>
    <t>Protein translation factor SUI1 homolog;</t>
  </si>
  <si>
    <t>Putative RNA-binding protein Luc7-like 1;</t>
  </si>
  <si>
    <t>Phosphatidylinositol 4-kinase gamma 5;</t>
  </si>
  <si>
    <t>Clathrin interactor 1;</t>
  </si>
  <si>
    <t>High mobility group B protein 7;</t>
  </si>
  <si>
    <t>E3 ubiquitin-protein ligase trul-1 {ECO:0000305};</t>
  </si>
  <si>
    <t>Scarecrow-like protein 32;</t>
  </si>
  <si>
    <t>Thaumatin-like protein;</t>
  </si>
  <si>
    <t>Homeobox-leucine zipper protein HAT5;</t>
  </si>
  <si>
    <t>Glucan endo-1,3-beta-glucosidase, basic vacuolar isoform {ECO:0000305};</t>
  </si>
  <si>
    <t>Auxilin-like protein 1;</t>
  </si>
  <si>
    <t>Short integuments 2, mitochondrial {ECO:0000303|PubMed:10835408};</t>
  </si>
  <si>
    <t>Peptide deformylase 1B, chloroplastic/mitochondrial;</t>
  </si>
  <si>
    <t>Probable inactive patatin-like protein 9;</t>
  </si>
  <si>
    <t>Glutathionyl-hydroquinone reductase YqjG;</t>
  </si>
  <si>
    <t>Description</t>
  </si>
  <si>
    <t>Gene Code</t>
  </si>
  <si>
    <t>Supplementary Table S2. Differentially Expressed Genes (DEGs) in leaf primordia of non- transgenic vs miR156-overexpressing Passiflora edul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94C4-11C6-4EDB-ADA5-3EA0D25B0291}">
  <dimension ref="A1:F1051"/>
  <sheetViews>
    <sheetView tabSelected="1" workbookViewId="0">
      <selection activeCell="B11" sqref="B11"/>
    </sheetView>
  </sheetViews>
  <sheetFormatPr defaultRowHeight="13.2" x14ac:dyDescent="0.25"/>
  <cols>
    <col min="1" max="1" width="33.44140625" customWidth="1"/>
    <col min="2" max="2" width="51" style="1" customWidth="1"/>
    <col min="3" max="3" width="22" style="1" bestFit="1" customWidth="1"/>
    <col min="4" max="4" width="26.109375" style="1" bestFit="1" customWidth="1"/>
    <col min="5" max="6" width="16.5546875" style="1" customWidth="1"/>
  </cols>
  <sheetData>
    <row r="1" spans="1:6" ht="14.4" x14ac:dyDescent="0.3">
      <c r="A1" s="2" t="s">
        <v>1997</v>
      </c>
    </row>
    <row r="2" spans="1:6" x14ac:dyDescent="0.25">
      <c r="A2" s="5" t="s">
        <v>1996</v>
      </c>
      <c r="B2" s="5" t="s">
        <v>1995</v>
      </c>
      <c r="C2" s="5" t="s">
        <v>1050</v>
      </c>
      <c r="D2" s="5" t="s">
        <v>1051</v>
      </c>
      <c r="E2" s="5" t="s">
        <v>0</v>
      </c>
      <c r="F2" s="5" t="s">
        <v>1</v>
      </c>
    </row>
    <row r="3" spans="1:6" x14ac:dyDescent="0.25">
      <c r="A3" s="3" t="s">
        <v>911</v>
      </c>
      <c r="B3" s="4" t="s">
        <v>1871</v>
      </c>
      <c r="C3" s="4">
        <f t="shared" ref="C3:C66" si="0">POWER(2,D3)</f>
        <v>2559.7148503715703</v>
      </c>
      <c r="D3" s="4">
        <v>11.3217673890796</v>
      </c>
      <c r="E3" s="4">
        <v>3.11423987461781E-2</v>
      </c>
      <c r="F3" s="4" t="str">
        <f t="shared" ref="F3:F66" si="1">IF(D3&gt;0,"UP","DOWN")</f>
        <v>UP</v>
      </c>
    </row>
    <row r="4" spans="1:6" x14ac:dyDescent="0.25">
      <c r="A4" s="3" t="s">
        <v>240</v>
      </c>
      <c r="B4" s="4" t="s">
        <v>1073</v>
      </c>
      <c r="C4" s="4">
        <f t="shared" si="0"/>
        <v>1375.1150360674017</v>
      </c>
      <c r="D4" s="4">
        <v>10.425336597860801</v>
      </c>
      <c r="E4" s="4">
        <v>3.0937162619202197E-6</v>
      </c>
      <c r="F4" s="4" t="str">
        <f t="shared" si="1"/>
        <v>UP</v>
      </c>
    </row>
    <row r="5" spans="1:6" x14ac:dyDescent="0.25">
      <c r="A5" s="3" t="s">
        <v>208</v>
      </c>
      <c r="B5" s="4" t="s">
        <v>1245</v>
      </c>
      <c r="C5" s="4">
        <f t="shared" si="0"/>
        <v>1347.0020534195087</v>
      </c>
      <c r="D5" s="4">
        <v>10.395536334761401</v>
      </c>
      <c r="E5" s="4">
        <v>8.4553199652686605E-7</v>
      </c>
      <c r="F5" s="4" t="str">
        <f t="shared" si="1"/>
        <v>UP</v>
      </c>
    </row>
    <row r="6" spans="1:6" x14ac:dyDescent="0.25">
      <c r="A6" s="3" t="s">
        <v>56</v>
      </c>
      <c r="B6" s="4" t="s">
        <v>1103</v>
      </c>
      <c r="C6" s="4">
        <f t="shared" si="0"/>
        <v>974.95561716498707</v>
      </c>
      <c r="D6" s="4">
        <v>9.9291927344283692</v>
      </c>
      <c r="E6" s="4">
        <v>1.7502167358693002E-13</v>
      </c>
      <c r="F6" s="4" t="str">
        <f t="shared" si="1"/>
        <v>UP</v>
      </c>
    </row>
    <row r="7" spans="1:6" x14ac:dyDescent="0.25">
      <c r="A7" s="3" t="s">
        <v>33</v>
      </c>
      <c r="B7" s="4" t="s">
        <v>1082</v>
      </c>
      <c r="C7" s="4">
        <f t="shared" si="0"/>
        <v>932.87849382837908</v>
      </c>
      <c r="D7" s="4">
        <v>9.8655453739955998</v>
      </c>
      <c r="E7" s="4">
        <v>2.9222451716712606E-17</v>
      </c>
      <c r="F7" s="4" t="str">
        <f t="shared" si="1"/>
        <v>UP</v>
      </c>
    </row>
    <row r="8" spans="1:6" x14ac:dyDescent="0.25">
      <c r="A8" s="3" t="s">
        <v>116</v>
      </c>
      <c r="B8" s="4" t="s">
        <v>1160</v>
      </c>
      <c r="C8" s="4">
        <f t="shared" si="0"/>
        <v>655.25011203729491</v>
      </c>
      <c r="D8" s="4">
        <v>9.3559018850062294</v>
      </c>
      <c r="E8" s="4">
        <v>2.1042068477951302E-9</v>
      </c>
      <c r="F8" s="4" t="str">
        <f t="shared" si="1"/>
        <v>UP</v>
      </c>
    </row>
    <row r="9" spans="1:6" x14ac:dyDescent="0.25">
      <c r="A9" s="3" t="s">
        <v>95</v>
      </c>
      <c r="B9" s="4" t="s">
        <v>1140</v>
      </c>
      <c r="C9" s="4">
        <f t="shared" si="0"/>
        <v>625.01434976875328</v>
      </c>
      <c r="D9" s="4">
        <v>9.2877455029135501</v>
      </c>
      <c r="E9" s="4">
        <v>1.0268593558375001E-10</v>
      </c>
      <c r="F9" s="4" t="str">
        <f t="shared" si="1"/>
        <v>UP</v>
      </c>
    </row>
    <row r="10" spans="1:6" x14ac:dyDescent="0.25">
      <c r="A10" s="3" t="s">
        <v>126</v>
      </c>
      <c r="B10" s="4" t="s">
        <v>1170</v>
      </c>
      <c r="C10" s="4">
        <f t="shared" si="0"/>
        <v>419.98990475115556</v>
      </c>
      <c r="D10" s="4">
        <v>8.7142108401887803</v>
      </c>
      <c r="E10" s="4">
        <v>4.5585792601066709E-9</v>
      </c>
      <c r="F10" s="4" t="str">
        <f t="shared" si="1"/>
        <v>UP</v>
      </c>
    </row>
    <row r="11" spans="1:6" x14ac:dyDescent="0.25">
      <c r="A11" s="3" t="s">
        <v>21</v>
      </c>
      <c r="B11" s="4" t="s">
        <v>1070</v>
      </c>
      <c r="C11" s="4">
        <f t="shared" si="0"/>
        <v>314.48019435736813</v>
      </c>
      <c r="D11" s="4">
        <v>8.2968253502746698</v>
      </c>
      <c r="E11" s="4">
        <v>7.0958770987556498E-20</v>
      </c>
      <c r="F11" s="4" t="str">
        <f t="shared" si="1"/>
        <v>UP</v>
      </c>
    </row>
    <row r="12" spans="1:6" x14ac:dyDescent="0.25">
      <c r="A12" s="3" t="s">
        <v>2</v>
      </c>
      <c r="B12" s="4" t="s">
        <v>1052</v>
      </c>
      <c r="C12" s="4">
        <f t="shared" si="0"/>
        <v>180.04196074074056</v>
      </c>
      <c r="D12" s="4">
        <v>7.4921893713167798</v>
      </c>
      <c r="E12" s="4">
        <v>4.6176181713543299E-55</v>
      </c>
      <c r="F12" s="4" t="str">
        <f t="shared" si="1"/>
        <v>UP</v>
      </c>
    </row>
    <row r="13" spans="1:6" x14ac:dyDescent="0.25">
      <c r="A13" s="3" t="s">
        <v>271</v>
      </c>
      <c r="B13" s="4" t="s">
        <v>1070</v>
      </c>
      <c r="C13" s="4">
        <f t="shared" si="0"/>
        <v>174.27047393960936</v>
      </c>
      <c r="D13" s="4">
        <v>7.4451843489730303</v>
      </c>
      <c r="E13" s="4">
        <v>9.5750771953864008E-6</v>
      </c>
      <c r="F13" s="4" t="str">
        <f t="shared" si="1"/>
        <v>UP</v>
      </c>
    </row>
    <row r="14" spans="1:6" x14ac:dyDescent="0.25">
      <c r="A14" s="3" t="s">
        <v>132</v>
      </c>
      <c r="B14" s="4" t="s">
        <v>1070</v>
      </c>
      <c r="C14" s="4">
        <f t="shared" si="0"/>
        <v>169.13203884983312</v>
      </c>
      <c r="D14" s="4">
        <v>7.4020061665629902</v>
      </c>
      <c r="E14" s="4">
        <v>8.904225212150531E-9</v>
      </c>
      <c r="F14" s="4" t="str">
        <f t="shared" si="1"/>
        <v>UP</v>
      </c>
    </row>
    <row r="15" spans="1:6" x14ac:dyDescent="0.25">
      <c r="A15" s="3" t="s">
        <v>433</v>
      </c>
      <c r="B15" s="4" t="s">
        <v>1452</v>
      </c>
      <c r="C15" s="4">
        <f t="shared" si="0"/>
        <v>146.10090143557434</v>
      </c>
      <c r="D15" s="4">
        <v>7.190821269303</v>
      </c>
      <c r="E15" s="4">
        <v>7.2649754600659995E-4</v>
      </c>
      <c r="F15" s="4" t="str">
        <f t="shared" si="1"/>
        <v>UP</v>
      </c>
    </row>
    <row r="16" spans="1:6" x14ac:dyDescent="0.25">
      <c r="A16" s="3" t="s">
        <v>337</v>
      </c>
      <c r="B16" s="4" t="s">
        <v>1367</v>
      </c>
      <c r="C16" s="4">
        <f t="shared" si="0"/>
        <v>107.16298897167592</v>
      </c>
      <c r="D16" s="4">
        <v>6.74366291603104</v>
      </c>
      <c r="E16" s="4">
        <v>6.3581989049365912E-5</v>
      </c>
      <c r="F16" s="4" t="str">
        <f t="shared" si="1"/>
        <v>UP</v>
      </c>
    </row>
    <row r="17" spans="1:6" x14ac:dyDescent="0.25">
      <c r="A17" s="3" t="s">
        <v>5</v>
      </c>
      <c r="B17" s="4" t="s">
        <v>1055</v>
      </c>
      <c r="C17" s="4">
        <f t="shared" si="0"/>
        <v>106.00530872114265</v>
      </c>
      <c r="D17" s="4">
        <v>6.7279927062036302</v>
      </c>
      <c r="E17" s="4">
        <v>3.880552824668849E-36</v>
      </c>
      <c r="F17" s="4" t="str">
        <f t="shared" si="1"/>
        <v>UP</v>
      </c>
    </row>
    <row r="18" spans="1:6" x14ac:dyDescent="0.25">
      <c r="A18" s="3" t="s">
        <v>386</v>
      </c>
      <c r="B18" s="4" t="s">
        <v>1410</v>
      </c>
      <c r="C18" s="4">
        <f t="shared" si="0"/>
        <v>104.09216344869634</v>
      </c>
      <c r="D18" s="4">
        <v>6.7017176495814299</v>
      </c>
      <c r="E18" s="4">
        <v>2.217960218699E-4</v>
      </c>
      <c r="F18" s="4" t="str">
        <f t="shared" si="1"/>
        <v>UP</v>
      </c>
    </row>
    <row r="19" spans="1:6" x14ac:dyDescent="0.25">
      <c r="A19" s="3" t="s">
        <v>564</v>
      </c>
      <c r="B19" s="4" t="s">
        <v>1572</v>
      </c>
      <c r="C19" s="4">
        <f t="shared" si="0"/>
        <v>100.64252183953224</v>
      </c>
      <c r="D19" s="4">
        <v>6.6530961677385498</v>
      </c>
      <c r="E19" s="4">
        <v>3.6405222997478001E-3</v>
      </c>
      <c r="F19" s="4" t="str">
        <f t="shared" si="1"/>
        <v>UP</v>
      </c>
    </row>
    <row r="20" spans="1:6" x14ac:dyDescent="0.25">
      <c r="A20" s="3" t="s">
        <v>513</v>
      </c>
      <c r="B20" s="4" t="s">
        <v>1361</v>
      </c>
      <c r="C20" s="4">
        <f t="shared" si="0"/>
        <v>88.334185089653488</v>
      </c>
      <c r="D20" s="4">
        <v>6.4648999598844403</v>
      </c>
      <c r="E20" s="4">
        <v>2.2520538049037998E-3</v>
      </c>
      <c r="F20" s="4" t="str">
        <f t="shared" si="1"/>
        <v>UP</v>
      </c>
    </row>
    <row r="21" spans="1:6" x14ac:dyDescent="0.25">
      <c r="A21" s="3" t="s">
        <v>603</v>
      </c>
      <c r="B21" s="4" t="s">
        <v>1606</v>
      </c>
      <c r="C21" s="4">
        <f t="shared" si="0"/>
        <v>66.671488349456538</v>
      </c>
      <c r="D21" s="4">
        <v>6.0589980285481699</v>
      </c>
      <c r="E21" s="4">
        <v>5.8345271733320995E-3</v>
      </c>
      <c r="F21" s="4" t="str">
        <f t="shared" si="1"/>
        <v>UP</v>
      </c>
    </row>
    <row r="22" spans="1:6" x14ac:dyDescent="0.25">
      <c r="A22" s="3" t="s">
        <v>782</v>
      </c>
      <c r="B22" s="4" t="s">
        <v>1766</v>
      </c>
      <c r="C22" s="4">
        <f t="shared" si="0"/>
        <v>61.240029849405161</v>
      </c>
      <c r="D22" s="4">
        <v>5.9364030809186996</v>
      </c>
      <c r="E22" s="4">
        <v>1.8400682392444901E-2</v>
      </c>
      <c r="F22" s="4" t="str">
        <f t="shared" si="1"/>
        <v>UP</v>
      </c>
    </row>
    <row r="23" spans="1:6" x14ac:dyDescent="0.25">
      <c r="A23" s="3" t="s">
        <v>751</v>
      </c>
      <c r="B23" s="4" t="s">
        <v>1742</v>
      </c>
      <c r="C23" s="4">
        <f t="shared" si="0"/>
        <v>57.425747332245599</v>
      </c>
      <c r="D23" s="4">
        <v>5.8436258216844497</v>
      </c>
      <c r="E23" s="4">
        <v>1.58940721769101E-2</v>
      </c>
      <c r="F23" s="4" t="str">
        <f t="shared" si="1"/>
        <v>UP</v>
      </c>
    </row>
    <row r="24" spans="1:6" x14ac:dyDescent="0.25">
      <c r="A24" s="3" t="s">
        <v>345</v>
      </c>
      <c r="B24" s="4" t="s">
        <v>1373</v>
      </c>
      <c r="C24" s="4">
        <f t="shared" si="0"/>
        <v>53.307671572487919</v>
      </c>
      <c r="D24" s="4">
        <v>5.73627126282791</v>
      </c>
      <c r="E24" s="4">
        <v>7.5108869829757809E-5</v>
      </c>
      <c r="F24" s="4" t="str">
        <f t="shared" si="1"/>
        <v>UP</v>
      </c>
    </row>
    <row r="25" spans="1:6" x14ac:dyDescent="0.25">
      <c r="A25" s="3" t="s">
        <v>161</v>
      </c>
      <c r="B25" s="4" t="s">
        <v>1201</v>
      </c>
      <c r="C25" s="4">
        <f t="shared" si="0"/>
        <v>46.490851970560712</v>
      </c>
      <c r="D25" s="4">
        <v>5.5388749591705801</v>
      </c>
      <c r="E25" s="4">
        <v>6.2935144991653798E-8</v>
      </c>
      <c r="F25" s="4" t="str">
        <f t="shared" si="1"/>
        <v>UP</v>
      </c>
    </row>
    <row r="26" spans="1:6" x14ac:dyDescent="0.25">
      <c r="A26" s="3" t="s">
        <v>689</v>
      </c>
      <c r="B26" s="4" t="s">
        <v>1688</v>
      </c>
      <c r="C26" s="4">
        <f t="shared" si="0"/>
        <v>41.207744021785018</v>
      </c>
      <c r="D26" s="4">
        <v>5.3648435782176698</v>
      </c>
      <c r="E26" s="4">
        <v>1.0652937994323399E-2</v>
      </c>
      <c r="F26" s="4" t="str">
        <f t="shared" si="1"/>
        <v>UP</v>
      </c>
    </row>
    <row r="27" spans="1:6" x14ac:dyDescent="0.25">
      <c r="A27" s="3" t="s">
        <v>934</v>
      </c>
      <c r="B27" s="4" t="s">
        <v>1893</v>
      </c>
      <c r="C27" s="4">
        <f t="shared" si="0"/>
        <v>33.677535970285128</v>
      </c>
      <c r="D27" s="4">
        <v>5.0737146818221701</v>
      </c>
      <c r="E27" s="4">
        <v>3.3952756935545801E-2</v>
      </c>
      <c r="F27" s="4" t="str">
        <f t="shared" si="1"/>
        <v>UP</v>
      </c>
    </row>
    <row r="28" spans="1:6" x14ac:dyDescent="0.25">
      <c r="A28" s="3" t="s">
        <v>714</v>
      </c>
      <c r="B28" s="4" t="s">
        <v>1713</v>
      </c>
      <c r="C28" s="4">
        <f t="shared" si="0"/>
        <v>33.022447764345841</v>
      </c>
      <c r="D28" s="4">
        <v>5.0453751577975101</v>
      </c>
      <c r="E28" s="4">
        <v>1.24851433173303E-2</v>
      </c>
      <c r="F28" s="4" t="str">
        <f t="shared" si="1"/>
        <v>UP</v>
      </c>
    </row>
    <row r="29" spans="1:6" x14ac:dyDescent="0.25">
      <c r="A29" s="3" t="s">
        <v>556</v>
      </c>
      <c r="B29" s="4" t="s">
        <v>1564</v>
      </c>
      <c r="C29" s="4">
        <f t="shared" si="0"/>
        <v>30.878558496941448</v>
      </c>
      <c r="D29" s="4">
        <v>4.9485334997648796</v>
      </c>
      <c r="E29" s="4">
        <v>3.4059198893052001E-3</v>
      </c>
      <c r="F29" s="4" t="str">
        <f t="shared" si="1"/>
        <v>UP</v>
      </c>
    </row>
    <row r="30" spans="1:6" x14ac:dyDescent="0.25">
      <c r="A30" s="3" t="s">
        <v>300</v>
      </c>
      <c r="B30" s="4" t="s">
        <v>1333</v>
      </c>
      <c r="C30" s="4">
        <f t="shared" si="0"/>
        <v>27.996308297745411</v>
      </c>
      <c r="D30" s="4">
        <v>4.8071646952121299</v>
      </c>
      <c r="E30" s="4">
        <v>1.8293191641781399E-5</v>
      </c>
      <c r="F30" s="4" t="str">
        <f t="shared" si="1"/>
        <v>UP</v>
      </c>
    </row>
    <row r="31" spans="1:6" x14ac:dyDescent="0.25">
      <c r="A31" s="3" t="s">
        <v>414</v>
      </c>
      <c r="B31" s="4" t="s">
        <v>1436</v>
      </c>
      <c r="C31" s="4">
        <f t="shared" si="0"/>
        <v>25.739879277530946</v>
      </c>
      <c r="D31" s="4">
        <v>4.6859333820856097</v>
      </c>
      <c r="E31" s="4">
        <v>4.8440286788469997E-4</v>
      </c>
      <c r="F31" s="4" t="str">
        <f t="shared" si="1"/>
        <v>UP</v>
      </c>
    </row>
    <row r="32" spans="1:6" x14ac:dyDescent="0.25">
      <c r="A32" s="3" t="s">
        <v>561</v>
      </c>
      <c r="B32" s="4" t="s">
        <v>1569</v>
      </c>
      <c r="C32" s="4">
        <f t="shared" si="0"/>
        <v>24.4231992163092</v>
      </c>
      <c r="D32" s="4">
        <v>4.6101802874811897</v>
      </c>
      <c r="E32" s="4">
        <v>3.6168134896122999E-3</v>
      </c>
      <c r="F32" s="4" t="str">
        <f t="shared" si="1"/>
        <v>UP</v>
      </c>
    </row>
    <row r="33" spans="1:6" x14ac:dyDescent="0.25">
      <c r="A33" s="3" t="s">
        <v>376</v>
      </c>
      <c r="B33" s="4" t="s">
        <v>1055</v>
      </c>
      <c r="C33" s="4">
        <f t="shared" si="0"/>
        <v>23.79025024837787</v>
      </c>
      <c r="D33" s="4">
        <v>4.5722985423626801</v>
      </c>
      <c r="E33" s="4">
        <v>1.817153182462E-4</v>
      </c>
      <c r="F33" s="4" t="str">
        <f t="shared" si="1"/>
        <v>UP</v>
      </c>
    </row>
    <row r="34" spans="1:6" x14ac:dyDescent="0.25">
      <c r="A34" s="3" t="s">
        <v>319</v>
      </c>
      <c r="B34" s="4" t="s">
        <v>1350</v>
      </c>
      <c r="C34" s="4">
        <f t="shared" si="0"/>
        <v>23.764358885777714</v>
      </c>
      <c r="D34" s="4">
        <v>4.5707275760653596</v>
      </c>
      <c r="E34" s="4">
        <v>3.5703072327842005E-5</v>
      </c>
      <c r="F34" s="4" t="str">
        <f t="shared" si="1"/>
        <v>UP</v>
      </c>
    </row>
    <row r="35" spans="1:6" x14ac:dyDescent="0.25">
      <c r="A35" s="3" t="s">
        <v>602</v>
      </c>
      <c r="B35" s="4" t="s">
        <v>1605</v>
      </c>
      <c r="C35" s="4">
        <f t="shared" si="0"/>
        <v>23.485974391324678</v>
      </c>
      <c r="D35" s="4">
        <v>4.5537275445771899</v>
      </c>
      <c r="E35" s="4">
        <v>5.7105231856650999E-3</v>
      </c>
      <c r="F35" s="4" t="str">
        <f t="shared" si="1"/>
        <v>UP</v>
      </c>
    </row>
    <row r="36" spans="1:6" x14ac:dyDescent="0.25">
      <c r="A36" s="3" t="s">
        <v>12</v>
      </c>
      <c r="B36" s="4" t="s">
        <v>1062</v>
      </c>
      <c r="C36" s="4">
        <f t="shared" si="0"/>
        <v>23.179403388005571</v>
      </c>
      <c r="D36" s="4">
        <v>4.5347715283481103</v>
      </c>
      <c r="E36" s="4">
        <v>7.2861427901234995E-24</v>
      </c>
      <c r="F36" s="4" t="str">
        <f t="shared" si="1"/>
        <v>UP</v>
      </c>
    </row>
    <row r="37" spans="1:6" x14ac:dyDescent="0.25">
      <c r="A37" s="3" t="s">
        <v>466</v>
      </c>
      <c r="B37" s="4" t="s">
        <v>1483</v>
      </c>
      <c r="C37" s="4">
        <f t="shared" si="0"/>
        <v>22.249601762311869</v>
      </c>
      <c r="D37" s="4">
        <v>4.4757076089133898</v>
      </c>
      <c r="E37" s="4">
        <v>1.3288109031912999E-3</v>
      </c>
      <c r="F37" s="4" t="str">
        <f t="shared" si="1"/>
        <v>UP</v>
      </c>
    </row>
    <row r="38" spans="1:6" x14ac:dyDescent="0.25">
      <c r="A38" s="3" t="s">
        <v>886</v>
      </c>
      <c r="B38" s="4" t="s">
        <v>1849</v>
      </c>
      <c r="C38" s="4">
        <f t="shared" si="0"/>
        <v>21.887791793431244</v>
      </c>
      <c r="D38" s="4">
        <v>4.4520545067217601</v>
      </c>
      <c r="E38" s="4">
        <v>2.8052746755873898E-2</v>
      </c>
      <c r="F38" s="4" t="str">
        <f t="shared" si="1"/>
        <v>UP</v>
      </c>
    </row>
    <row r="39" spans="1:6" x14ac:dyDescent="0.25">
      <c r="A39" s="3" t="s">
        <v>888</v>
      </c>
      <c r="B39" s="4" t="s">
        <v>1850</v>
      </c>
      <c r="C39" s="4">
        <f t="shared" si="0"/>
        <v>21.268487345706401</v>
      </c>
      <c r="D39" s="4">
        <v>4.4106455246856804</v>
      </c>
      <c r="E39" s="4">
        <v>2.83497092900327E-2</v>
      </c>
      <c r="F39" s="4" t="str">
        <f t="shared" si="1"/>
        <v>UP</v>
      </c>
    </row>
    <row r="40" spans="1:6" x14ac:dyDescent="0.25">
      <c r="A40" s="3" t="s">
        <v>620</v>
      </c>
      <c r="B40" s="4" t="s">
        <v>1059</v>
      </c>
      <c r="C40" s="4">
        <f t="shared" si="0"/>
        <v>20.181375250833458</v>
      </c>
      <c r="D40" s="4">
        <v>4.33495258449289</v>
      </c>
      <c r="E40" s="4">
        <v>6.6262529418016003E-3</v>
      </c>
      <c r="F40" s="4" t="str">
        <f t="shared" si="1"/>
        <v>UP</v>
      </c>
    </row>
    <row r="41" spans="1:6" x14ac:dyDescent="0.25">
      <c r="A41" s="3" t="s">
        <v>49</v>
      </c>
      <c r="B41" s="4" t="s">
        <v>1067</v>
      </c>
      <c r="C41" s="4">
        <f t="shared" si="0"/>
        <v>18.93871689249357</v>
      </c>
      <c r="D41" s="4">
        <v>4.2432666856966899</v>
      </c>
      <c r="E41" s="4">
        <v>7.2582580181149292E-14</v>
      </c>
      <c r="F41" s="4" t="str">
        <f t="shared" si="1"/>
        <v>UP</v>
      </c>
    </row>
    <row r="42" spans="1:6" x14ac:dyDescent="0.25">
      <c r="A42" s="3" t="s">
        <v>347</v>
      </c>
      <c r="B42" s="4" t="s">
        <v>1375</v>
      </c>
      <c r="C42" s="4">
        <f t="shared" si="0"/>
        <v>18.917110938132122</v>
      </c>
      <c r="D42" s="4">
        <v>4.2416198688982298</v>
      </c>
      <c r="E42" s="4">
        <v>7.6835903158191103E-5</v>
      </c>
      <c r="F42" s="4" t="str">
        <f t="shared" si="1"/>
        <v>UP</v>
      </c>
    </row>
    <row r="43" spans="1:6" x14ac:dyDescent="0.25">
      <c r="A43" s="3" t="s">
        <v>228</v>
      </c>
      <c r="B43" s="4" t="s">
        <v>1264</v>
      </c>
      <c r="C43" s="4">
        <f t="shared" si="0"/>
        <v>16.804994405564848</v>
      </c>
      <c r="D43" s="4">
        <v>4.0708181572556699</v>
      </c>
      <c r="E43" s="4">
        <v>1.7960939493834099E-6</v>
      </c>
      <c r="F43" s="4" t="str">
        <f t="shared" si="1"/>
        <v>UP</v>
      </c>
    </row>
    <row r="44" spans="1:6" x14ac:dyDescent="0.25">
      <c r="A44" s="3" t="s">
        <v>764</v>
      </c>
      <c r="B44" s="4" t="s">
        <v>1602</v>
      </c>
      <c r="C44" s="4">
        <f t="shared" si="0"/>
        <v>16.438334458735373</v>
      </c>
      <c r="D44" s="4">
        <v>4.0389922266412199</v>
      </c>
      <c r="E44" s="4">
        <v>1.6724546134137899E-2</v>
      </c>
      <c r="F44" s="4" t="str">
        <f t="shared" si="1"/>
        <v>UP</v>
      </c>
    </row>
    <row r="45" spans="1:6" x14ac:dyDescent="0.25">
      <c r="A45" s="3" t="s">
        <v>481</v>
      </c>
      <c r="B45" s="4" t="s">
        <v>1497</v>
      </c>
      <c r="C45" s="4">
        <f t="shared" si="0"/>
        <v>16.192697850661791</v>
      </c>
      <c r="D45" s="4">
        <v>4.0172714666623</v>
      </c>
      <c r="E45" s="4">
        <v>1.6369231265146E-3</v>
      </c>
      <c r="F45" s="4" t="str">
        <f t="shared" si="1"/>
        <v>UP</v>
      </c>
    </row>
    <row r="46" spans="1:6" x14ac:dyDescent="0.25">
      <c r="A46" s="3" t="s">
        <v>141</v>
      </c>
      <c r="B46" s="4" t="s">
        <v>1184</v>
      </c>
      <c r="C46" s="4">
        <f t="shared" si="0"/>
        <v>14.775316633651494</v>
      </c>
      <c r="D46" s="4">
        <v>3.88511714244104</v>
      </c>
      <c r="E46" s="4">
        <v>1.38949932718145E-8</v>
      </c>
      <c r="F46" s="4" t="str">
        <f t="shared" si="1"/>
        <v>UP</v>
      </c>
    </row>
    <row r="47" spans="1:6" x14ac:dyDescent="0.25">
      <c r="A47" s="3" t="s">
        <v>823</v>
      </c>
      <c r="B47" s="4" t="s">
        <v>1798</v>
      </c>
      <c r="C47" s="4">
        <f t="shared" si="0"/>
        <v>14.55804482346444</v>
      </c>
      <c r="D47" s="4">
        <v>3.86374470640625</v>
      </c>
      <c r="E47" s="4">
        <v>2.2964621679656801E-2</v>
      </c>
      <c r="F47" s="4" t="str">
        <f t="shared" si="1"/>
        <v>UP</v>
      </c>
    </row>
    <row r="48" spans="1:6" x14ac:dyDescent="0.25">
      <c r="A48" s="3" t="s">
        <v>323</v>
      </c>
      <c r="B48" s="4" t="s">
        <v>1353</v>
      </c>
      <c r="C48" s="4">
        <f t="shared" si="0"/>
        <v>13.872911712100223</v>
      </c>
      <c r="D48" s="4">
        <v>3.7941987139651698</v>
      </c>
      <c r="E48" s="4">
        <v>4.0633845818767607E-5</v>
      </c>
      <c r="F48" s="4" t="str">
        <f t="shared" si="1"/>
        <v>UP</v>
      </c>
    </row>
    <row r="49" spans="1:6" x14ac:dyDescent="0.25">
      <c r="A49" s="3" t="s">
        <v>939</v>
      </c>
      <c r="B49" s="4" t="s">
        <v>1898</v>
      </c>
      <c r="C49" s="4">
        <f t="shared" si="0"/>
        <v>13.86400936962003</v>
      </c>
      <c r="D49" s="4">
        <v>3.7932726295052799</v>
      </c>
      <c r="E49" s="4">
        <v>3.4216907770571701E-2</v>
      </c>
      <c r="F49" s="4" t="str">
        <f t="shared" si="1"/>
        <v>UP</v>
      </c>
    </row>
    <row r="50" spans="1:6" x14ac:dyDescent="0.25">
      <c r="A50" s="3" t="s">
        <v>721</v>
      </c>
      <c r="B50" s="4" t="s">
        <v>1067</v>
      </c>
      <c r="C50" s="4">
        <f t="shared" si="0"/>
        <v>13.848757536453055</v>
      </c>
      <c r="D50" s="4">
        <v>3.7916846432626499</v>
      </c>
      <c r="E50" s="4">
        <v>1.28461283941371E-2</v>
      </c>
      <c r="F50" s="4" t="str">
        <f t="shared" si="1"/>
        <v>UP</v>
      </c>
    </row>
    <row r="51" spans="1:6" x14ac:dyDescent="0.25">
      <c r="A51" s="3" t="s">
        <v>110</v>
      </c>
      <c r="B51" s="4" t="s">
        <v>1154</v>
      </c>
      <c r="C51" s="4">
        <f t="shared" si="0"/>
        <v>13.781813770038028</v>
      </c>
      <c r="D51" s="4">
        <v>3.78469386281663</v>
      </c>
      <c r="E51" s="4">
        <v>1.0424039516208201E-9</v>
      </c>
      <c r="F51" s="4" t="str">
        <f t="shared" si="1"/>
        <v>UP</v>
      </c>
    </row>
    <row r="52" spans="1:6" x14ac:dyDescent="0.25">
      <c r="A52" s="3" t="s">
        <v>360</v>
      </c>
      <c r="B52" s="4" t="s">
        <v>1387</v>
      </c>
      <c r="C52" s="4">
        <f t="shared" si="0"/>
        <v>12.678275067013356</v>
      </c>
      <c r="D52" s="4">
        <v>3.6642865689492998</v>
      </c>
      <c r="E52" s="4">
        <v>1.0671152398079999E-4</v>
      </c>
      <c r="F52" s="4" t="str">
        <f t="shared" si="1"/>
        <v>UP</v>
      </c>
    </row>
    <row r="53" spans="1:6" x14ac:dyDescent="0.25">
      <c r="A53" s="3" t="s">
        <v>882</v>
      </c>
      <c r="B53" s="4" t="s">
        <v>1846</v>
      </c>
      <c r="C53" s="4">
        <f t="shared" si="0"/>
        <v>12.571103374209525</v>
      </c>
      <c r="D53" s="4">
        <v>3.65203937651851</v>
      </c>
      <c r="E53" s="4">
        <v>2.7578659791464399E-2</v>
      </c>
      <c r="F53" s="4" t="str">
        <f t="shared" si="1"/>
        <v>UP</v>
      </c>
    </row>
    <row r="54" spans="1:6" x14ac:dyDescent="0.25">
      <c r="A54" s="3" t="s">
        <v>91</v>
      </c>
      <c r="B54" s="4" t="s">
        <v>1136</v>
      </c>
      <c r="C54" s="4">
        <f t="shared" si="0"/>
        <v>11.992945088099667</v>
      </c>
      <c r="D54" s="4">
        <v>3.5841140774310198</v>
      </c>
      <c r="E54" s="4">
        <v>6.832531954567579E-11</v>
      </c>
      <c r="F54" s="4" t="str">
        <f t="shared" si="1"/>
        <v>UP</v>
      </c>
    </row>
    <row r="55" spans="1:6" x14ac:dyDescent="0.25">
      <c r="A55" s="3" t="s">
        <v>7</v>
      </c>
      <c r="B55" s="4" t="s">
        <v>1057</v>
      </c>
      <c r="C55" s="4">
        <f t="shared" si="0"/>
        <v>11.836969118990588</v>
      </c>
      <c r="D55" s="4">
        <v>3.5652278180193</v>
      </c>
      <c r="E55" s="4">
        <v>5.8030790573239511E-32</v>
      </c>
      <c r="F55" s="4" t="str">
        <f t="shared" si="1"/>
        <v>UP</v>
      </c>
    </row>
    <row r="56" spans="1:6" x14ac:dyDescent="0.25">
      <c r="A56" s="3" t="s">
        <v>236</v>
      </c>
      <c r="B56" s="4" t="s">
        <v>1272</v>
      </c>
      <c r="C56" s="4">
        <f t="shared" si="0"/>
        <v>10.772115949805254</v>
      </c>
      <c r="D56" s="4">
        <v>3.42922975892506</v>
      </c>
      <c r="E56" s="4">
        <v>2.5047636744482895E-6</v>
      </c>
      <c r="F56" s="4" t="str">
        <f t="shared" si="1"/>
        <v>UP</v>
      </c>
    </row>
    <row r="57" spans="1:6" x14ac:dyDescent="0.25">
      <c r="A57" s="3" t="s">
        <v>273</v>
      </c>
      <c r="B57" s="4" t="s">
        <v>1307</v>
      </c>
      <c r="C57" s="4">
        <f t="shared" si="0"/>
        <v>10.710205207973129</v>
      </c>
      <c r="D57" s="4">
        <v>3.4209142173367799</v>
      </c>
      <c r="E57" s="4">
        <v>9.6112686095894389E-6</v>
      </c>
      <c r="F57" s="4" t="str">
        <f t="shared" si="1"/>
        <v>UP</v>
      </c>
    </row>
    <row r="58" spans="1:6" x14ac:dyDescent="0.25">
      <c r="A58" s="3" t="s">
        <v>1007</v>
      </c>
      <c r="B58" s="4" t="s">
        <v>1807</v>
      </c>
      <c r="C58" s="4">
        <f t="shared" si="0"/>
        <v>10.234897074108062</v>
      </c>
      <c r="D58" s="4">
        <v>3.35542468904932</v>
      </c>
      <c r="E58" s="4">
        <v>4.4503036575480798E-2</v>
      </c>
      <c r="F58" s="4" t="str">
        <f t="shared" si="1"/>
        <v>UP</v>
      </c>
    </row>
    <row r="59" spans="1:6" x14ac:dyDescent="0.25">
      <c r="A59" s="3" t="s">
        <v>516</v>
      </c>
      <c r="B59" s="4" t="s">
        <v>1526</v>
      </c>
      <c r="C59" s="4">
        <f t="shared" si="0"/>
        <v>9.7126316295937851</v>
      </c>
      <c r="D59" s="4">
        <v>3.27986224565166</v>
      </c>
      <c r="E59" s="4">
        <v>2.3322365826731E-3</v>
      </c>
      <c r="F59" s="4" t="str">
        <f t="shared" si="1"/>
        <v>UP</v>
      </c>
    </row>
    <row r="60" spans="1:6" x14ac:dyDescent="0.25">
      <c r="A60" s="3" t="s">
        <v>653</v>
      </c>
      <c r="B60" s="4" t="s">
        <v>1652</v>
      </c>
      <c r="C60" s="4">
        <f t="shared" si="0"/>
        <v>9.6818406254166742</v>
      </c>
      <c r="D60" s="4">
        <v>3.2752813459222301</v>
      </c>
      <c r="E60" s="4">
        <v>7.9252178587320993E-3</v>
      </c>
      <c r="F60" s="4" t="str">
        <f t="shared" si="1"/>
        <v>UP</v>
      </c>
    </row>
    <row r="61" spans="1:6" x14ac:dyDescent="0.25">
      <c r="A61" s="3" t="s">
        <v>842</v>
      </c>
      <c r="B61" s="4" t="s">
        <v>1812</v>
      </c>
      <c r="C61" s="4">
        <f t="shared" si="0"/>
        <v>9.1890926976705423</v>
      </c>
      <c r="D61" s="4">
        <v>3.1999224213412401</v>
      </c>
      <c r="E61" s="4">
        <v>2.4044310199350199E-2</v>
      </c>
      <c r="F61" s="4" t="str">
        <f t="shared" si="1"/>
        <v>UP</v>
      </c>
    </row>
    <row r="62" spans="1:6" x14ac:dyDescent="0.25">
      <c r="A62" s="3" t="s">
        <v>185</v>
      </c>
      <c r="B62" s="4" t="s">
        <v>1223</v>
      </c>
      <c r="C62" s="4">
        <f t="shared" si="0"/>
        <v>8.7246328183825366</v>
      </c>
      <c r="D62" s="4">
        <v>3.1250944158786802</v>
      </c>
      <c r="E62" s="4">
        <v>2.4346881516994598E-7</v>
      </c>
      <c r="F62" s="4" t="str">
        <f t="shared" si="1"/>
        <v>UP</v>
      </c>
    </row>
    <row r="63" spans="1:6" x14ac:dyDescent="0.25">
      <c r="A63" s="3" t="s">
        <v>13</v>
      </c>
      <c r="B63" s="4" t="s">
        <v>1054</v>
      </c>
      <c r="C63" s="4">
        <f t="shared" si="0"/>
        <v>8.6976864069773967</v>
      </c>
      <c r="D63" s="4">
        <v>3.1206316937117999</v>
      </c>
      <c r="E63" s="4">
        <v>2.1485397887550102E-23</v>
      </c>
      <c r="F63" s="4" t="str">
        <f t="shared" si="1"/>
        <v>UP</v>
      </c>
    </row>
    <row r="64" spans="1:6" x14ac:dyDescent="0.25">
      <c r="A64" s="3" t="s">
        <v>304</v>
      </c>
      <c r="B64" s="4" t="s">
        <v>1337</v>
      </c>
      <c r="C64" s="4">
        <f t="shared" si="0"/>
        <v>8.5292163388829803</v>
      </c>
      <c r="D64" s="4">
        <v>3.0924131933671899</v>
      </c>
      <c r="E64" s="4">
        <v>2.2646266145292101E-5</v>
      </c>
      <c r="F64" s="4" t="str">
        <f t="shared" si="1"/>
        <v>UP</v>
      </c>
    </row>
    <row r="65" spans="1:6" x14ac:dyDescent="0.25">
      <c r="A65" s="3" t="s">
        <v>11</v>
      </c>
      <c r="B65" s="4" t="s">
        <v>1061</v>
      </c>
      <c r="C65" s="4">
        <f t="shared" si="0"/>
        <v>8.5103573739693257</v>
      </c>
      <c r="D65" s="4">
        <v>3.0892197160273098</v>
      </c>
      <c r="E65" s="4">
        <v>4.6550819986840096E-24</v>
      </c>
      <c r="F65" s="4" t="str">
        <f t="shared" si="1"/>
        <v>UP</v>
      </c>
    </row>
    <row r="66" spans="1:6" x14ac:dyDescent="0.25">
      <c r="A66" s="3" t="s">
        <v>502</v>
      </c>
      <c r="B66" s="4" t="s">
        <v>1515</v>
      </c>
      <c r="C66" s="4">
        <f t="shared" si="0"/>
        <v>8.4129132167028207</v>
      </c>
      <c r="D66" s="4">
        <v>3.0726054622545802</v>
      </c>
      <c r="E66" s="4">
        <v>2.0926366319711002E-3</v>
      </c>
      <c r="F66" s="4" t="str">
        <f t="shared" si="1"/>
        <v>UP</v>
      </c>
    </row>
    <row r="67" spans="1:6" x14ac:dyDescent="0.25">
      <c r="A67" s="3" t="s">
        <v>4</v>
      </c>
      <c r="B67" s="4" t="s">
        <v>1054</v>
      </c>
      <c r="C67" s="4">
        <f t="shared" ref="C67:C130" si="2">POWER(2,D67)</f>
        <v>8.1748694588702833</v>
      </c>
      <c r="D67" s="4">
        <v>3.0311956929906398</v>
      </c>
      <c r="E67" s="4">
        <v>1.7328291921527802E-41</v>
      </c>
      <c r="F67" s="4" t="str">
        <f t="shared" ref="F67:F130" si="3">IF(D67&gt;0,"UP","DOWN")</f>
        <v>UP</v>
      </c>
    </row>
    <row r="68" spans="1:6" x14ac:dyDescent="0.25">
      <c r="A68" s="3" t="s">
        <v>884</v>
      </c>
      <c r="B68" s="4" t="s">
        <v>1500</v>
      </c>
      <c r="C68" s="4">
        <f t="shared" si="2"/>
        <v>7.9322914231868902</v>
      </c>
      <c r="D68" s="4">
        <v>2.9877376814829599</v>
      </c>
      <c r="E68" s="4">
        <v>2.7578659791464399E-2</v>
      </c>
      <c r="F68" s="4" t="str">
        <f t="shared" si="3"/>
        <v>UP</v>
      </c>
    </row>
    <row r="69" spans="1:6" x14ac:dyDescent="0.25">
      <c r="A69" s="3" t="s">
        <v>493</v>
      </c>
      <c r="B69" s="4" t="s">
        <v>1507</v>
      </c>
      <c r="C69" s="4">
        <f t="shared" si="2"/>
        <v>7.8908828927867871</v>
      </c>
      <c r="D69" s="4">
        <v>2.9801867291087301</v>
      </c>
      <c r="E69" s="4">
        <v>1.8100802933573999E-3</v>
      </c>
      <c r="F69" s="4" t="str">
        <f t="shared" si="3"/>
        <v>UP</v>
      </c>
    </row>
    <row r="70" spans="1:6" x14ac:dyDescent="0.25">
      <c r="A70" s="3" t="s">
        <v>118</v>
      </c>
      <c r="B70" s="4" t="s">
        <v>1162</v>
      </c>
      <c r="C70" s="4">
        <f t="shared" si="2"/>
        <v>7.6478792837162404</v>
      </c>
      <c r="D70" s="4">
        <v>2.93505975159293</v>
      </c>
      <c r="E70" s="4">
        <v>2.5297275536951797E-9</v>
      </c>
      <c r="F70" s="4" t="str">
        <f t="shared" si="3"/>
        <v>UP</v>
      </c>
    </row>
    <row r="71" spans="1:6" x14ac:dyDescent="0.25">
      <c r="A71" s="3" t="s">
        <v>880</v>
      </c>
      <c r="B71" s="4" t="s">
        <v>1764</v>
      </c>
      <c r="C71" s="4">
        <f t="shared" si="2"/>
        <v>7.244742793100265</v>
      </c>
      <c r="D71" s="4">
        <v>2.8569344713273201</v>
      </c>
      <c r="E71" s="4">
        <v>2.7575304532371798E-2</v>
      </c>
      <c r="F71" s="4" t="str">
        <f t="shared" si="3"/>
        <v>UP</v>
      </c>
    </row>
    <row r="72" spans="1:6" x14ac:dyDescent="0.25">
      <c r="A72" s="3" t="s">
        <v>257</v>
      </c>
      <c r="B72" s="4" t="s">
        <v>1292</v>
      </c>
      <c r="C72" s="4">
        <f t="shared" si="2"/>
        <v>7.2357996023727003</v>
      </c>
      <c r="D72" s="4">
        <v>2.85515245264315</v>
      </c>
      <c r="E72" s="4">
        <v>5.49760479401809E-6</v>
      </c>
      <c r="F72" s="4" t="str">
        <f t="shared" si="3"/>
        <v>UP</v>
      </c>
    </row>
    <row r="73" spans="1:6" x14ac:dyDescent="0.25">
      <c r="A73" s="3" t="s">
        <v>692</v>
      </c>
      <c r="B73" s="4" t="s">
        <v>1691</v>
      </c>
      <c r="C73" s="4">
        <f t="shared" si="2"/>
        <v>6.8292815890285175</v>
      </c>
      <c r="D73" s="4">
        <v>2.7717338212007401</v>
      </c>
      <c r="E73" s="4">
        <v>1.0713888707453E-2</v>
      </c>
      <c r="F73" s="4" t="str">
        <f t="shared" si="3"/>
        <v>UP</v>
      </c>
    </row>
    <row r="74" spans="1:6" x14ac:dyDescent="0.25">
      <c r="A74" s="3" t="s">
        <v>50</v>
      </c>
      <c r="B74" s="4" t="s">
        <v>1097</v>
      </c>
      <c r="C74" s="4">
        <f t="shared" si="2"/>
        <v>6.8180769769805707</v>
      </c>
      <c r="D74" s="4">
        <v>2.7693648877854598</v>
      </c>
      <c r="E74" s="4">
        <v>9.8421505472620489E-14</v>
      </c>
      <c r="F74" s="4" t="str">
        <f t="shared" si="3"/>
        <v>UP</v>
      </c>
    </row>
    <row r="75" spans="1:6" x14ac:dyDescent="0.25">
      <c r="A75" s="3" t="s">
        <v>687</v>
      </c>
      <c r="B75" s="4" t="s">
        <v>1686</v>
      </c>
      <c r="C75" s="4">
        <f t="shared" si="2"/>
        <v>6.8057668910767442</v>
      </c>
      <c r="D75" s="4">
        <v>2.7667577374259</v>
      </c>
      <c r="E75" s="4">
        <v>1.06506996334039E-2</v>
      </c>
      <c r="F75" s="4" t="str">
        <f t="shared" si="3"/>
        <v>UP</v>
      </c>
    </row>
    <row r="76" spans="1:6" x14ac:dyDescent="0.25">
      <c r="A76" s="3" t="s">
        <v>18</v>
      </c>
      <c r="B76" s="4" t="s">
        <v>1067</v>
      </c>
      <c r="C76" s="4">
        <f t="shared" si="2"/>
        <v>6.7874270135277923</v>
      </c>
      <c r="D76" s="4">
        <v>2.7628647794307901</v>
      </c>
      <c r="E76" s="4">
        <v>4.1123184779348996E-20</v>
      </c>
      <c r="F76" s="4" t="str">
        <f t="shared" si="3"/>
        <v>UP</v>
      </c>
    </row>
    <row r="77" spans="1:6" x14ac:dyDescent="0.25">
      <c r="A77" s="3" t="s">
        <v>262</v>
      </c>
      <c r="B77" s="4" t="s">
        <v>1297</v>
      </c>
      <c r="C77" s="4">
        <f t="shared" si="2"/>
        <v>6.6721731834225526</v>
      </c>
      <c r="D77" s="4">
        <v>2.73815673596817</v>
      </c>
      <c r="E77" s="4">
        <v>6.0084160296240502E-6</v>
      </c>
      <c r="F77" s="4" t="str">
        <f t="shared" si="3"/>
        <v>UP</v>
      </c>
    </row>
    <row r="78" spans="1:6" x14ac:dyDescent="0.25">
      <c r="A78" s="3" t="s">
        <v>284</v>
      </c>
      <c r="B78" s="4" t="s">
        <v>1265</v>
      </c>
      <c r="C78" s="4">
        <f t="shared" si="2"/>
        <v>6.6121082281175951</v>
      </c>
      <c r="D78" s="4">
        <v>2.7251103391024998</v>
      </c>
      <c r="E78" s="4">
        <v>1.1306781952977702E-5</v>
      </c>
      <c r="F78" s="4" t="str">
        <f t="shared" si="3"/>
        <v>UP</v>
      </c>
    </row>
    <row r="79" spans="1:6" x14ac:dyDescent="0.25">
      <c r="A79" s="3" t="s">
        <v>176</v>
      </c>
      <c r="B79" s="4" t="s">
        <v>1214</v>
      </c>
      <c r="C79" s="4">
        <f t="shared" si="2"/>
        <v>6.5276994178900427</v>
      </c>
      <c r="D79" s="4">
        <v>2.7065746268095001</v>
      </c>
      <c r="E79" s="4">
        <v>1.3578505586076098E-7</v>
      </c>
      <c r="F79" s="4" t="str">
        <f t="shared" si="3"/>
        <v>UP</v>
      </c>
    </row>
    <row r="80" spans="1:6" x14ac:dyDescent="0.25">
      <c r="A80" s="3" t="s">
        <v>843</v>
      </c>
      <c r="B80" s="4" t="s">
        <v>1813</v>
      </c>
      <c r="C80" s="4">
        <f t="shared" si="2"/>
        <v>6.3641053765584523</v>
      </c>
      <c r="D80" s="4">
        <v>2.6699577239435799</v>
      </c>
      <c r="E80" s="4">
        <v>2.4044310199350199E-2</v>
      </c>
      <c r="F80" s="4" t="str">
        <f t="shared" si="3"/>
        <v>UP</v>
      </c>
    </row>
    <row r="81" spans="1:6" x14ac:dyDescent="0.25">
      <c r="A81" s="3" t="s">
        <v>421</v>
      </c>
      <c r="B81" s="4" t="s">
        <v>1170</v>
      </c>
      <c r="C81" s="4">
        <f t="shared" si="2"/>
        <v>6.3351270086613454</v>
      </c>
      <c r="D81" s="4">
        <v>2.6633735432696501</v>
      </c>
      <c r="E81" s="4">
        <v>5.2816170859969994E-4</v>
      </c>
      <c r="F81" s="4" t="str">
        <f t="shared" si="3"/>
        <v>UP</v>
      </c>
    </row>
    <row r="82" spans="1:6" x14ac:dyDescent="0.25">
      <c r="A82" s="3" t="s">
        <v>54</v>
      </c>
      <c r="B82" s="4" t="s">
        <v>1101</v>
      </c>
      <c r="C82" s="4">
        <f t="shared" si="2"/>
        <v>6.3200569674998732</v>
      </c>
      <c r="D82" s="4">
        <v>2.6599375625731301</v>
      </c>
      <c r="E82" s="4">
        <v>1.34696695417736E-13</v>
      </c>
      <c r="F82" s="4" t="str">
        <f t="shared" si="3"/>
        <v>UP</v>
      </c>
    </row>
    <row r="83" spans="1:6" x14ac:dyDescent="0.25">
      <c r="A83" s="3" t="s">
        <v>85</v>
      </c>
      <c r="B83" s="4" t="s">
        <v>1131</v>
      </c>
      <c r="C83" s="4">
        <f t="shared" si="2"/>
        <v>6.0320757687084736</v>
      </c>
      <c r="D83" s="4">
        <v>2.5926545503660998</v>
      </c>
      <c r="E83" s="4">
        <v>1.9615115385971499E-11</v>
      </c>
      <c r="F83" s="4" t="str">
        <f t="shared" si="3"/>
        <v>UP</v>
      </c>
    </row>
    <row r="84" spans="1:6" x14ac:dyDescent="0.25">
      <c r="A84" s="3" t="s">
        <v>985</v>
      </c>
      <c r="B84" s="4" t="s">
        <v>1667</v>
      </c>
      <c r="C84" s="4">
        <f t="shared" si="2"/>
        <v>5.9150180171178972</v>
      </c>
      <c r="D84" s="4">
        <v>2.56438256301427</v>
      </c>
      <c r="E84" s="4">
        <v>4.0494017810442401E-2</v>
      </c>
      <c r="F84" s="4" t="str">
        <f t="shared" si="3"/>
        <v>UP</v>
      </c>
    </row>
    <row r="85" spans="1:6" x14ac:dyDescent="0.25">
      <c r="A85" s="3" t="s">
        <v>192</v>
      </c>
      <c r="B85" s="4" t="s">
        <v>1229</v>
      </c>
      <c r="C85" s="4">
        <f t="shared" si="2"/>
        <v>5.8747454874342271</v>
      </c>
      <c r="D85" s="4">
        <v>2.5545263509167597</v>
      </c>
      <c r="E85" s="4">
        <v>4.8697846123336696E-7</v>
      </c>
      <c r="F85" s="4" t="str">
        <f t="shared" si="3"/>
        <v>UP</v>
      </c>
    </row>
    <row r="86" spans="1:6" x14ac:dyDescent="0.25">
      <c r="A86" s="3" t="s">
        <v>733</v>
      </c>
      <c r="B86" s="4" t="s">
        <v>1105</v>
      </c>
      <c r="C86" s="4">
        <f t="shared" si="2"/>
        <v>5.8633252840248948</v>
      </c>
      <c r="D86" s="4">
        <v>2.55171909641235</v>
      </c>
      <c r="E86" s="4">
        <v>1.45036579224407E-2</v>
      </c>
      <c r="F86" s="4" t="str">
        <f t="shared" si="3"/>
        <v>UP</v>
      </c>
    </row>
    <row r="87" spans="1:6" x14ac:dyDescent="0.25">
      <c r="A87" s="3" t="s">
        <v>62</v>
      </c>
      <c r="B87" s="4" t="s">
        <v>1109</v>
      </c>
      <c r="C87" s="4">
        <f t="shared" si="2"/>
        <v>5.8318638914016443</v>
      </c>
      <c r="D87" s="4">
        <v>2.5439570493131201</v>
      </c>
      <c r="E87" s="4">
        <v>6.0712816542896901E-13</v>
      </c>
      <c r="F87" s="4" t="str">
        <f t="shared" si="3"/>
        <v>UP</v>
      </c>
    </row>
    <row r="88" spans="1:6" x14ac:dyDescent="0.25">
      <c r="A88" s="3" t="s">
        <v>77</v>
      </c>
      <c r="B88" s="4" t="s">
        <v>1124</v>
      </c>
      <c r="C88" s="4">
        <f t="shared" si="2"/>
        <v>5.7986827346692893</v>
      </c>
      <c r="D88" s="4">
        <v>2.5357252057576902</v>
      </c>
      <c r="E88" s="4">
        <v>6.3701797968181085E-12</v>
      </c>
      <c r="F88" s="4" t="str">
        <f t="shared" si="3"/>
        <v>UP</v>
      </c>
    </row>
    <row r="89" spans="1:6" x14ac:dyDescent="0.25">
      <c r="A89" s="3" t="s">
        <v>562</v>
      </c>
      <c r="B89" s="4" t="s">
        <v>1570</v>
      </c>
      <c r="C89" s="4">
        <f t="shared" si="2"/>
        <v>5.7841006813645777</v>
      </c>
      <c r="D89" s="4">
        <v>2.5320926648826001</v>
      </c>
      <c r="E89" s="4">
        <v>3.6338765504735E-3</v>
      </c>
      <c r="F89" s="4" t="str">
        <f t="shared" si="3"/>
        <v>UP</v>
      </c>
    </row>
    <row r="90" spans="1:6" x14ac:dyDescent="0.25">
      <c r="A90" s="3" t="s">
        <v>311</v>
      </c>
      <c r="B90" s="4" t="s">
        <v>1092</v>
      </c>
      <c r="C90" s="4">
        <f t="shared" si="2"/>
        <v>5.5816060661432845</v>
      </c>
      <c r="D90" s="4">
        <v>2.4806803066905299</v>
      </c>
      <c r="E90" s="4">
        <v>2.8305561739646102E-5</v>
      </c>
      <c r="F90" s="4" t="str">
        <f t="shared" si="3"/>
        <v>UP</v>
      </c>
    </row>
    <row r="91" spans="1:6" x14ac:dyDescent="0.25">
      <c r="A91" s="3" t="s">
        <v>29</v>
      </c>
      <c r="B91" s="4" t="s">
        <v>1078</v>
      </c>
      <c r="C91" s="4">
        <f t="shared" si="2"/>
        <v>5.4737941180135437</v>
      </c>
      <c r="D91" s="4">
        <v>2.4525411726446498</v>
      </c>
      <c r="E91" s="4">
        <v>1.3600313203274301E-18</v>
      </c>
      <c r="F91" s="4" t="str">
        <f t="shared" si="3"/>
        <v>UP</v>
      </c>
    </row>
    <row r="92" spans="1:6" x14ac:dyDescent="0.25">
      <c r="A92" s="3" t="s">
        <v>395</v>
      </c>
      <c r="B92" s="4" t="s">
        <v>1418</v>
      </c>
      <c r="C92" s="4">
        <f t="shared" si="2"/>
        <v>5.4387666639600711</v>
      </c>
      <c r="D92" s="4">
        <v>2.4432795320785101</v>
      </c>
      <c r="E92" s="4">
        <v>2.80349782487E-4</v>
      </c>
      <c r="F92" s="4" t="str">
        <f t="shared" si="3"/>
        <v>UP</v>
      </c>
    </row>
    <row r="93" spans="1:6" x14ac:dyDescent="0.25">
      <c r="A93" s="3" t="s">
        <v>43</v>
      </c>
      <c r="B93" s="4" t="s">
        <v>1091</v>
      </c>
      <c r="C93" s="4">
        <f t="shared" si="2"/>
        <v>5.3991045305473486</v>
      </c>
      <c r="D93" s="4">
        <v>2.4327201486712999</v>
      </c>
      <c r="E93" s="4">
        <v>5.1337194436530715E-15</v>
      </c>
      <c r="F93" s="4" t="str">
        <f t="shared" si="3"/>
        <v>UP</v>
      </c>
    </row>
    <row r="94" spans="1:6" x14ac:dyDescent="0.25">
      <c r="A94" s="3" t="s">
        <v>233</v>
      </c>
      <c r="B94" s="4" t="s">
        <v>1269</v>
      </c>
      <c r="C94" s="4">
        <f t="shared" si="2"/>
        <v>5.3588070780507246</v>
      </c>
      <c r="D94" s="4">
        <v>2.4219118786449401</v>
      </c>
      <c r="E94" s="4">
        <v>2.0825102451832901E-6</v>
      </c>
      <c r="F94" s="4" t="str">
        <f t="shared" si="3"/>
        <v>UP</v>
      </c>
    </row>
    <row r="95" spans="1:6" x14ac:dyDescent="0.25">
      <c r="A95" s="3" t="s">
        <v>230</v>
      </c>
      <c r="B95" s="4" t="s">
        <v>1266</v>
      </c>
      <c r="C95" s="4">
        <f t="shared" si="2"/>
        <v>5.2903758275849873</v>
      </c>
      <c r="D95" s="4">
        <v>2.4033702148409199</v>
      </c>
      <c r="E95" s="4">
        <v>1.9885585096539497E-6</v>
      </c>
      <c r="F95" s="4" t="str">
        <f t="shared" si="3"/>
        <v>UP</v>
      </c>
    </row>
    <row r="96" spans="1:6" x14ac:dyDescent="0.25">
      <c r="A96" s="3" t="s">
        <v>101</v>
      </c>
      <c r="B96" s="4" t="s">
        <v>1145</v>
      </c>
      <c r="C96" s="4">
        <f t="shared" si="2"/>
        <v>5.1068229704482002</v>
      </c>
      <c r="D96" s="4">
        <v>2.3524260484603201</v>
      </c>
      <c r="E96" s="4">
        <v>2.39285069258877E-10</v>
      </c>
      <c r="F96" s="4" t="str">
        <f t="shared" si="3"/>
        <v>UP</v>
      </c>
    </row>
    <row r="97" spans="1:6" x14ac:dyDescent="0.25">
      <c r="A97" s="3" t="s">
        <v>794</v>
      </c>
      <c r="B97" s="4" t="s">
        <v>1776</v>
      </c>
      <c r="C97" s="4">
        <f t="shared" si="2"/>
        <v>5.0850162043928435</v>
      </c>
      <c r="D97" s="4">
        <v>2.3462523715183599</v>
      </c>
      <c r="E97" s="4">
        <v>1.9164444879609398E-2</v>
      </c>
      <c r="F97" s="4" t="str">
        <f t="shared" si="3"/>
        <v>UP</v>
      </c>
    </row>
    <row r="98" spans="1:6" x14ac:dyDescent="0.25">
      <c r="A98" s="3" t="s">
        <v>921</v>
      </c>
      <c r="B98" s="4" t="s">
        <v>1881</v>
      </c>
      <c r="C98" s="4">
        <f t="shared" si="2"/>
        <v>4.9886210029846696</v>
      </c>
      <c r="D98" s="4">
        <v>2.3186410686480099</v>
      </c>
      <c r="E98" s="4">
        <v>3.2513461210281897E-2</v>
      </c>
      <c r="F98" s="4" t="str">
        <f t="shared" si="3"/>
        <v>UP</v>
      </c>
    </row>
    <row r="99" spans="1:6" x14ac:dyDescent="0.25">
      <c r="A99" s="3" t="s">
        <v>183</v>
      </c>
      <c r="B99" s="4" t="s">
        <v>1221</v>
      </c>
      <c r="C99" s="4">
        <f t="shared" si="2"/>
        <v>4.9449072203634481</v>
      </c>
      <c r="D99" s="4">
        <v>2.3059434524348901</v>
      </c>
      <c r="E99" s="4">
        <v>2.0625113205522897E-7</v>
      </c>
      <c r="F99" s="4" t="str">
        <f t="shared" si="3"/>
        <v>UP</v>
      </c>
    </row>
    <row r="100" spans="1:6" x14ac:dyDescent="0.25">
      <c r="A100" s="3" t="s">
        <v>415</v>
      </c>
      <c r="B100" s="4" t="s">
        <v>1437</v>
      </c>
      <c r="C100" s="4">
        <f t="shared" si="2"/>
        <v>4.890235653672284</v>
      </c>
      <c r="D100" s="4">
        <v>2.2899039883253098</v>
      </c>
      <c r="E100" s="4">
        <v>4.9643687465769995E-4</v>
      </c>
      <c r="F100" s="4" t="str">
        <f t="shared" si="3"/>
        <v>UP</v>
      </c>
    </row>
    <row r="101" spans="1:6" x14ac:dyDescent="0.25">
      <c r="A101" s="3" t="s">
        <v>420</v>
      </c>
      <c r="B101" s="4" t="s">
        <v>1441</v>
      </c>
      <c r="C101" s="4">
        <f t="shared" si="2"/>
        <v>4.7586653200104578</v>
      </c>
      <c r="D101" s="4">
        <v>2.2505569923971098</v>
      </c>
      <c r="E101" s="4">
        <v>5.1798630258400008E-4</v>
      </c>
      <c r="F101" s="4" t="str">
        <f t="shared" si="3"/>
        <v>UP</v>
      </c>
    </row>
    <row r="102" spans="1:6" x14ac:dyDescent="0.25">
      <c r="A102" s="3" t="s">
        <v>539</v>
      </c>
      <c r="B102" s="4" t="s">
        <v>1547</v>
      </c>
      <c r="C102" s="4">
        <f t="shared" si="2"/>
        <v>4.7470808746422195</v>
      </c>
      <c r="D102" s="4">
        <v>2.2470406287543598</v>
      </c>
      <c r="E102" s="4">
        <v>2.8254782494169001E-3</v>
      </c>
      <c r="F102" s="4" t="str">
        <f t="shared" si="3"/>
        <v>UP</v>
      </c>
    </row>
    <row r="103" spans="1:6" x14ac:dyDescent="0.25">
      <c r="A103" s="3" t="s">
        <v>589</v>
      </c>
      <c r="B103" s="4" t="s">
        <v>1595</v>
      </c>
      <c r="C103" s="4">
        <f t="shared" si="2"/>
        <v>4.7440110540122715</v>
      </c>
      <c r="D103" s="4">
        <v>2.24610737150915</v>
      </c>
      <c r="E103" s="4">
        <v>4.6907733712897E-3</v>
      </c>
      <c r="F103" s="4" t="str">
        <f t="shared" si="3"/>
        <v>UP</v>
      </c>
    </row>
    <row r="104" spans="1:6" x14ac:dyDescent="0.25">
      <c r="A104" s="3" t="s">
        <v>107</v>
      </c>
      <c r="B104" s="4" t="s">
        <v>1151</v>
      </c>
      <c r="C104" s="4">
        <f t="shared" si="2"/>
        <v>4.7414307333656334</v>
      </c>
      <c r="D104" s="4">
        <v>2.2453224600677899</v>
      </c>
      <c r="E104" s="4">
        <v>9.689069264684782E-10</v>
      </c>
      <c r="F104" s="4" t="str">
        <f t="shared" si="3"/>
        <v>UP</v>
      </c>
    </row>
    <row r="105" spans="1:6" x14ac:dyDescent="0.25">
      <c r="A105" s="3" t="s">
        <v>207</v>
      </c>
      <c r="B105" s="4" t="s">
        <v>1244</v>
      </c>
      <c r="C105" s="4">
        <f t="shared" si="2"/>
        <v>4.7336274305704382</v>
      </c>
      <c r="D105" s="4">
        <v>2.2429461603985699</v>
      </c>
      <c r="E105" s="4">
        <v>7.7295328204623391E-7</v>
      </c>
      <c r="F105" s="4" t="str">
        <f t="shared" si="3"/>
        <v>UP</v>
      </c>
    </row>
    <row r="106" spans="1:6" x14ac:dyDescent="0.25">
      <c r="A106" s="3" t="s">
        <v>58</v>
      </c>
      <c r="B106" s="4" t="s">
        <v>1105</v>
      </c>
      <c r="C106" s="4">
        <f t="shared" si="2"/>
        <v>4.7113234909171808</v>
      </c>
      <c r="D106" s="4">
        <v>2.2361323943533802</v>
      </c>
      <c r="E106" s="4">
        <v>2.8788424509413503E-13</v>
      </c>
      <c r="F106" s="4" t="str">
        <f t="shared" si="3"/>
        <v>UP</v>
      </c>
    </row>
    <row r="107" spans="1:6" x14ac:dyDescent="0.25">
      <c r="A107" s="3" t="s">
        <v>909</v>
      </c>
      <c r="B107" s="4" t="s">
        <v>1870</v>
      </c>
      <c r="C107" s="4">
        <f t="shared" si="2"/>
        <v>4.6947413984643074</v>
      </c>
      <c r="D107" s="4">
        <v>2.23104569176015</v>
      </c>
      <c r="E107" s="4">
        <v>3.0626728630720898E-2</v>
      </c>
      <c r="F107" s="4" t="str">
        <f t="shared" si="3"/>
        <v>UP</v>
      </c>
    </row>
    <row r="108" spans="1:6" x14ac:dyDescent="0.25">
      <c r="A108" s="3" t="s">
        <v>158</v>
      </c>
      <c r="B108" s="4" t="s">
        <v>1198</v>
      </c>
      <c r="C108" s="4">
        <f t="shared" si="2"/>
        <v>4.6412849111374053</v>
      </c>
      <c r="D108" s="4">
        <v>2.21452426188403</v>
      </c>
      <c r="E108" s="4">
        <v>5.1883681489232603E-8</v>
      </c>
      <c r="F108" s="4" t="str">
        <f t="shared" si="3"/>
        <v>UP</v>
      </c>
    </row>
    <row r="109" spans="1:6" x14ac:dyDescent="0.25">
      <c r="A109" s="3" t="s">
        <v>573</v>
      </c>
      <c r="B109" s="4" t="s">
        <v>1272</v>
      </c>
      <c r="C109" s="4">
        <f t="shared" si="2"/>
        <v>4.6042254988102682</v>
      </c>
      <c r="D109" s="4">
        <v>2.2029584933416699</v>
      </c>
      <c r="E109" s="4">
        <v>4.0240354275572002E-3</v>
      </c>
      <c r="F109" s="4" t="str">
        <f t="shared" si="3"/>
        <v>UP</v>
      </c>
    </row>
    <row r="110" spans="1:6" x14ac:dyDescent="0.25">
      <c r="A110" s="3" t="s">
        <v>580</v>
      </c>
      <c r="B110" s="4" t="s">
        <v>1586</v>
      </c>
      <c r="C110" s="4">
        <f t="shared" si="2"/>
        <v>4.53539148872221</v>
      </c>
      <c r="D110" s="4">
        <v>2.1812270875699098</v>
      </c>
      <c r="E110" s="4">
        <v>4.1818773235944998E-3</v>
      </c>
      <c r="F110" s="4" t="str">
        <f t="shared" si="3"/>
        <v>UP</v>
      </c>
    </row>
    <row r="111" spans="1:6" x14ac:dyDescent="0.25">
      <c r="A111" s="3" t="s">
        <v>720</v>
      </c>
      <c r="B111" s="4" t="s">
        <v>1719</v>
      </c>
      <c r="C111" s="4">
        <f t="shared" si="2"/>
        <v>4.5211597574186886</v>
      </c>
      <c r="D111" s="4">
        <v>2.1766928969012098</v>
      </c>
      <c r="E111" s="4">
        <v>1.2781994126945001E-2</v>
      </c>
      <c r="F111" s="4" t="str">
        <f t="shared" si="3"/>
        <v>UP</v>
      </c>
    </row>
    <row r="112" spans="1:6" x14ac:dyDescent="0.25">
      <c r="A112" s="3" t="s">
        <v>325</v>
      </c>
      <c r="B112" s="4" t="s">
        <v>1355</v>
      </c>
      <c r="C112" s="4">
        <f t="shared" si="2"/>
        <v>4.4851178640393679</v>
      </c>
      <c r="D112" s="4">
        <v>2.1651458981056999</v>
      </c>
      <c r="E112" s="4">
        <v>4.6053184680145303E-5</v>
      </c>
      <c r="F112" s="4" t="str">
        <f t="shared" si="3"/>
        <v>UP</v>
      </c>
    </row>
    <row r="113" spans="1:6" x14ac:dyDescent="0.25">
      <c r="A113" s="3" t="s">
        <v>25</v>
      </c>
      <c r="B113" s="4" t="s">
        <v>1074</v>
      </c>
      <c r="C113" s="4">
        <f t="shared" si="2"/>
        <v>4.4779071995984863</v>
      </c>
      <c r="D113" s="4">
        <v>2.1628246300068699</v>
      </c>
      <c r="E113" s="4">
        <v>1.6052266228971498E-19</v>
      </c>
      <c r="F113" s="4" t="str">
        <f t="shared" si="3"/>
        <v>UP</v>
      </c>
    </row>
    <row r="114" spans="1:6" x14ac:dyDescent="0.25">
      <c r="A114" s="3" t="s">
        <v>9</v>
      </c>
      <c r="B114" s="4" t="s">
        <v>1059</v>
      </c>
      <c r="C114" s="4">
        <f t="shared" si="2"/>
        <v>4.3744214156249352</v>
      </c>
      <c r="D114" s="4">
        <v>2.12909221100016</v>
      </c>
      <c r="E114" s="4">
        <v>2.6133900472445708E-31</v>
      </c>
      <c r="F114" s="4" t="str">
        <f t="shared" si="3"/>
        <v>UP</v>
      </c>
    </row>
    <row r="115" spans="1:6" x14ac:dyDescent="0.25">
      <c r="A115" s="3" t="s">
        <v>546</v>
      </c>
      <c r="B115" s="4" t="s">
        <v>1554</v>
      </c>
      <c r="C115" s="4">
        <f t="shared" si="2"/>
        <v>4.3472971075839739</v>
      </c>
      <c r="D115" s="4">
        <v>2.1201186971781198</v>
      </c>
      <c r="E115" s="4">
        <v>3.1458973355341997E-3</v>
      </c>
      <c r="F115" s="4" t="str">
        <f t="shared" si="3"/>
        <v>UP</v>
      </c>
    </row>
    <row r="116" spans="1:6" x14ac:dyDescent="0.25">
      <c r="A116" s="3" t="s">
        <v>1025</v>
      </c>
      <c r="B116" s="4" t="s">
        <v>1970</v>
      </c>
      <c r="C116" s="4">
        <f t="shared" si="2"/>
        <v>4.3326180640299521</v>
      </c>
      <c r="D116" s="4">
        <v>2.1152390634234699</v>
      </c>
      <c r="E116" s="4">
        <v>4.7106365736135004E-2</v>
      </c>
      <c r="F116" s="4" t="str">
        <f t="shared" si="3"/>
        <v>UP</v>
      </c>
    </row>
    <row r="117" spans="1:6" x14ac:dyDescent="0.25">
      <c r="A117" s="3" t="s">
        <v>108</v>
      </c>
      <c r="B117" s="4" t="s">
        <v>1152</v>
      </c>
      <c r="C117" s="4">
        <f t="shared" si="2"/>
        <v>4.3001965604645367</v>
      </c>
      <c r="D117" s="4">
        <v>2.1044026064022301</v>
      </c>
      <c r="E117" s="4">
        <v>9.7159590041075698E-10</v>
      </c>
      <c r="F117" s="4" t="str">
        <f t="shared" si="3"/>
        <v>UP</v>
      </c>
    </row>
    <row r="118" spans="1:6" x14ac:dyDescent="0.25">
      <c r="A118" s="3" t="s">
        <v>156</v>
      </c>
      <c r="B118" s="4" t="s">
        <v>1196</v>
      </c>
      <c r="C118" s="4">
        <f t="shared" si="2"/>
        <v>4.2936698599553988</v>
      </c>
      <c r="D118" s="4">
        <v>2.1022112667170201</v>
      </c>
      <c r="E118" s="4">
        <v>4.9706966149059798E-8</v>
      </c>
      <c r="F118" s="4" t="str">
        <f t="shared" si="3"/>
        <v>UP</v>
      </c>
    </row>
    <row r="119" spans="1:6" x14ac:dyDescent="0.25">
      <c r="A119" s="3" t="s">
        <v>341</v>
      </c>
      <c r="B119" s="4" t="s">
        <v>1371</v>
      </c>
      <c r="C119" s="4">
        <f t="shared" si="2"/>
        <v>4.2447514998767115</v>
      </c>
      <c r="D119" s="4">
        <v>2.0856800966783302</v>
      </c>
      <c r="E119" s="4">
        <v>6.5802631939651003E-5</v>
      </c>
      <c r="F119" s="4" t="str">
        <f t="shared" si="3"/>
        <v>UP</v>
      </c>
    </row>
    <row r="120" spans="1:6" x14ac:dyDescent="0.25">
      <c r="A120" s="3" t="s">
        <v>778</v>
      </c>
      <c r="B120" s="4" t="s">
        <v>1762</v>
      </c>
      <c r="C120" s="4">
        <f t="shared" si="2"/>
        <v>4.1758729101306002</v>
      </c>
      <c r="D120" s="4">
        <v>2.0620778051275299</v>
      </c>
      <c r="E120" s="4">
        <v>1.7987978685367299E-2</v>
      </c>
      <c r="F120" s="4" t="str">
        <f t="shared" si="3"/>
        <v>UP</v>
      </c>
    </row>
    <row r="121" spans="1:6" x14ac:dyDescent="0.25">
      <c r="A121" s="3" t="s">
        <v>560</v>
      </c>
      <c r="B121" s="4" t="s">
        <v>1568</v>
      </c>
      <c r="C121" s="4">
        <f t="shared" si="2"/>
        <v>4.1563761512206572</v>
      </c>
      <c r="D121" s="4">
        <v>2.0553262237666901</v>
      </c>
      <c r="E121" s="4">
        <v>3.6168134896122999E-3</v>
      </c>
      <c r="F121" s="4" t="str">
        <f t="shared" si="3"/>
        <v>UP</v>
      </c>
    </row>
    <row r="122" spans="1:6" x14ac:dyDescent="0.25">
      <c r="A122" s="3" t="s">
        <v>453</v>
      </c>
      <c r="B122" s="4" t="s">
        <v>1471</v>
      </c>
      <c r="C122" s="4">
        <f t="shared" si="2"/>
        <v>4.1183998877336849</v>
      </c>
      <c r="D122" s="4">
        <v>2.0420839193438298</v>
      </c>
      <c r="E122" s="4">
        <v>1.1168048037852E-3</v>
      </c>
      <c r="F122" s="4" t="str">
        <f t="shared" si="3"/>
        <v>UP</v>
      </c>
    </row>
    <row r="123" spans="1:6" x14ac:dyDescent="0.25">
      <c r="A123" s="3" t="s">
        <v>281</v>
      </c>
      <c r="B123" s="4" t="s">
        <v>1315</v>
      </c>
      <c r="C123" s="4">
        <f t="shared" si="2"/>
        <v>4.0950606083370715</v>
      </c>
      <c r="D123" s="4">
        <v>2.03388480441824</v>
      </c>
      <c r="E123" s="4">
        <v>1.0877389097317601E-5</v>
      </c>
      <c r="F123" s="4" t="str">
        <f t="shared" si="3"/>
        <v>UP</v>
      </c>
    </row>
    <row r="124" spans="1:6" x14ac:dyDescent="0.25">
      <c r="A124" s="3" t="s">
        <v>393</v>
      </c>
      <c r="B124" s="4" t="s">
        <v>1416</v>
      </c>
      <c r="C124" s="4">
        <f t="shared" si="2"/>
        <v>4.0570429918340061</v>
      </c>
      <c r="D124" s="4">
        <v>2.0204285906331898</v>
      </c>
      <c r="E124" s="4">
        <v>2.7122582014809998E-4</v>
      </c>
      <c r="F124" s="4" t="str">
        <f t="shared" si="3"/>
        <v>UP</v>
      </c>
    </row>
    <row r="125" spans="1:6" x14ac:dyDescent="0.25">
      <c r="A125" s="3" t="s">
        <v>668</v>
      </c>
      <c r="B125" s="4" t="s">
        <v>1667</v>
      </c>
      <c r="C125" s="4">
        <f t="shared" si="2"/>
        <v>4.0226948298977856</v>
      </c>
      <c r="D125" s="4">
        <v>2.00816229623039</v>
      </c>
      <c r="E125" s="4">
        <v>9.0741198659922001E-3</v>
      </c>
      <c r="F125" s="4" t="str">
        <f t="shared" si="3"/>
        <v>UP</v>
      </c>
    </row>
    <row r="126" spans="1:6" x14ac:dyDescent="0.25">
      <c r="A126" s="3" t="s">
        <v>199</v>
      </c>
      <c r="B126" s="4" t="s">
        <v>1236</v>
      </c>
      <c r="C126" s="4">
        <f t="shared" si="2"/>
        <v>4.0001218571096819</v>
      </c>
      <c r="D126" s="4">
        <v>2.0000439499925098</v>
      </c>
      <c r="E126" s="4">
        <v>6.2258176649081706E-7</v>
      </c>
      <c r="F126" s="4" t="str">
        <f t="shared" si="3"/>
        <v>UP</v>
      </c>
    </row>
    <row r="127" spans="1:6" x14ac:dyDescent="0.25">
      <c r="A127" s="3" t="s">
        <v>51</v>
      </c>
      <c r="B127" s="4" t="s">
        <v>1098</v>
      </c>
      <c r="C127" s="4">
        <f t="shared" si="2"/>
        <v>3.9259203462575658</v>
      </c>
      <c r="D127" s="4">
        <v>1.9730309019877401</v>
      </c>
      <c r="E127" s="4">
        <v>1.10422653022289E-13</v>
      </c>
      <c r="F127" s="4" t="str">
        <f t="shared" si="3"/>
        <v>UP</v>
      </c>
    </row>
    <row r="128" spans="1:6" x14ac:dyDescent="0.25">
      <c r="A128" s="3" t="s">
        <v>336</v>
      </c>
      <c r="B128" s="4" t="s">
        <v>1366</v>
      </c>
      <c r="C128" s="4">
        <f t="shared" si="2"/>
        <v>3.9057527668459104</v>
      </c>
      <c r="D128" s="4">
        <v>1.9656006298867501</v>
      </c>
      <c r="E128" s="4">
        <v>6.2059807179521909E-5</v>
      </c>
      <c r="F128" s="4" t="str">
        <f t="shared" si="3"/>
        <v>UP</v>
      </c>
    </row>
    <row r="129" spans="1:6" x14ac:dyDescent="0.25">
      <c r="A129" s="3" t="s">
        <v>528</v>
      </c>
      <c r="B129" s="4" t="s">
        <v>1537</v>
      </c>
      <c r="C129" s="4">
        <f t="shared" si="2"/>
        <v>3.9023556661538157</v>
      </c>
      <c r="D129" s="4">
        <v>1.9643452731833499</v>
      </c>
      <c r="E129" s="4">
        <v>2.6704384637414999E-3</v>
      </c>
      <c r="F129" s="4" t="str">
        <f t="shared" si="3"/>
        <v>UP</v>
      </c>
    </row>
    <row r="130" spans="1:6" x14ac:dyDescent="0.25">
      <c r="A130" s="3" t="s">
        <v>657</v>
      </c>
      <c r="B130" s="4" t="s">
        <v>1656</v>
      </c>
      <c r="C130" s="4">
        <f t="shared" si="2"/>
        <v>3.8943232715595584</v>
      </c>
      <c r="D130" s="4">
        <v>1.9613726485466199</v>
      </c>
      <c r="E130" s="4">
        <v>8.0400850569185001E-3</v>
      </c>
      <c r="F130" s="4" t="str">
        <f t="shared" si="3"/>
        <v>UP</v>
      </c>
    </row>
    <row r="131" spans="1:6" x14ac:dyDescent="0.25">
      <c r="A131" s="3" t="s">
        <v>354</v>
      </c>
      <c r="B131" s="4" t="s">
        <v>1381</v>
      </c>
      <c r="C131" s="4">
        <f t="shared" ref="C131:C194" si="4">POWER(2,D131)</f>
        <v>3.8473163256678515</v>
      </c>
      <c r="D131" s="4">
        <v>1.94385245264228</v>
      </c>
      <c r="E131" s="4">
        <v>9.1191965579941417E-5</v>
      </c>
      <c r="F131" s="4" t="str">
        <f t="shared" ref="F131:F194" si="5">IF(D131&gt;0,"UP","DOWN")</f>
        <v>UP</v>
      </c>
    </row>
    <row r="132" spans="1:6" x14ac:dyDescent="0.25">
      <c r="A132" s="3" t="s">
        <v>190</v>
      </c>
      <c r="B132" s="4" t="s">
        <v>1075</v>
      </c>
      <c r="C132" s="4">
        <f t="shared" si="4"/>
        <v>3.805190009418324</v>
      </c>
      <c r="D132" s="4">
        <v>1.92796849546372</v>
      </c>
      <c r="E132" s="4">
        <v>3.3549409552452899E-7</v>
      </c>
      <c r="F132" s="4" t="str">
        <f t="shared" si="5"/>
        <v>UP</v>
      </c>
    </row>
    <row r="133" spans="1:6" x14ac:dyDescent="0.25">
      <c r="A133" s="3" t="s">
        <v>594</v>
      </c>
      <c r="B133" s="4" t="s">
        <v>1598</v>
      </c>
      <c r="C133" s="4">
        <f t="shared" si="4"/>
        <v>3.7602118010608816</v>
      </c>
      <c r="D133" s="4">
        <v>1.9108139267258601</v>
      </c>
      <c r="E133" s="4">
        <v>4.7592287424657997E-3</v>
      </c>
      <c r="F133" s="4" t="str">
        <f t="shared" si="5"/>
        <v>UP</v>
      </c>
    </row>
    <row r="134" spans="1:6" x14ac:dyDescent="0.25">
      <c r="A134" s="3" t="s">
        <v>825</v>
      </c>
      <c r="B134" s="4" t="s">
        <v>1800</v>
      </c>
      <c r="C134" s="4">
        <f t="shared" si="4"/>
        <v>3.7448191916197091</v>
      </c>
      <c r="D134" s="4">
        <v>1.90489606377061</v>
      </c>
      <c r="E134" s="4">
        <v>2.3042318401100399E-2</v>
      </c>
      <c r="F134" s="4" t="str">
        <f t="shared" si="5"/>
        <v>UP</v>
      </c>
    </row>
    <row r="135" spans="1:6" x14ac:dyDescent="0.25">
      <c r="A135" s="3" t="s">
        <v>462</v>
      </c>
      <c r="B135" s="4" t="s">
        <v>1355</v>
      </c>
      <c r="C135" s="4">
        <f t="shared" si="4"/>
        <v>3.7383872588856528</v>
      </c>
      <c r="D135" s="4">
        <v>1.90241602535253</v>
      </c>
      <c r="E135" s="4">
        <v>1.3174360622716999E-3</v>
      </c>
      <c r="F135" s="4" t="str">
        <f t="shared" si="5"/>
        <v>UP</v>
      </c>
    </row>
    <row r="136" spans="1:6" x14ac:dyDescent="0.25">
      <c r="A136" s="3" t="s">
        <v>827</v>
      </c>
      <c r="B136" s="4" t="s">
        <v>1801</v>
      </c>
      <c r="C136" s="4">
        <f t="shared" si="4"/>
        <v>3.6731725416141807</v>
      </c>
      <c r="D136" s="4">
        <v>1.87702666603543</v>
      </c>
      <c r="E136" s="4">
        <v>2.32005030009487E-2</v>
      </c>
      <c r="F136" s="4" t="str">
        <f t="shared" si="5"/>
        <v>UP</v>
      </c>
    </row>
    <row r="137" spans="1:6" x14ac:dyDescent="0.25">
      <c r="A137" s="3" t="s">
        <v>195</v>
      </c>
      <c r="B137" s="4" t="s">
        <v>1232</v>
      </c>
      <c r="C137" s="4">
        <f t="shared" si="4"/>
        <v>3.6324825564038865</v>
      </c>
      <c r="D137" s="4">
        <v>1.8609558698883899</v>
      </c>
      <c r="E137" s="4">
        <v>5.4212304503167397E-7</v>
      </c>
      <c r="F137" s="4" t="str">
        <f t="shared" si="5"/>
        <v>UP</v>
      </c>
    </row>
    <row r="138" spans="1:6" x14ac:dyDescent="0.25">
      <c r="A138" s="3" t="s">
        <v>79</v>
      </c>
      <c r="B138" s="4" t="s">
        <v>1126</v>
      </c>
      <c r="C138" s="4">
        <f t="shared" si="4"/>
        <v>3.5635930384505246</v>
      </c>
      <c r="D138" s="4">
        <v>1.83333259080693</v>
      </c>
      <c r="E138" s="4">
        <v>7.8979449409503495E-12</v>
      </c>
      <c r="F138" s="4" t="str">
        <f t="shared" si="5"/>
        <v>UP</v>
      </c>
    </row>
    <row r="139" spans="1:6" x14ac:dyDescent="0.25">
      <c r="A139" s="3" t="s">
        <v>272</v>
      </c>
      <c r="B139" s="4" t="s">
        <v>1306</v>
      </c>
      <c r="C139" s="4">
        <f t="shared" si="4"/>
        <v>3.5162051005898975</v>
      </c>
      <c r="D139" s="4">
        <v>1.8140192254795799</v>
      </c>
      <c r="E139" s="4">
        <v>9.5750771953864008E-6</v>
      </c>
      <c r="F139" s="4" t="str">
        <f t="shared" si="5"/>
        <v>UP</v>
      </c>
    </row>
    <row r="140" spans="1:6" x14ac:dyDescent="0.25">
      <c r="A140" s="3" t="s">
        <v>706</v>
      </c>
      <c r="B140" s="4" t="s">
        <v>1705</v>
      </c>
      <c r="C140" s="4">
        <f t="shared" si="4"/>
        <v>3.4996101812109068</v>
      </c>
      <c r="D140" s="4">
        <v>1.8071942303562401</v>
      </c>
      <c r="E140" s="4">
        <v>1.21036900680149E-2</v>
      </c>
      <c r="F140" s="4" t="str">
        <f t="shared" si="5"/>
        <v>UP</v>
      </c>
    </row>
    <row r="141" spans="1:6" x14ac:dyDescent="0.25">
      <c r="A141" s="3" t="s">
        <v>229</v>
      </c>
      <c r="B141" s="4" t="s">
        <v>1265</v>
      </c>
      <c r="C141" s="4">
        <f t="shared" si="4"/>
        <v>3.4782696932048376</v>
      </c>
      <c r="D141" s="4">
        <v>1.7983697986492801</v>
      </c>
      <c r="E141" s="4">
        <v>1.8427577870836498E-6</v>
      </c>
      <c r="F141" s="4" t="str">
        <f t="shared" si="5"/>
        <v>UP</v>
      </c>
    </row>
    <row r="142" spans="1:6" x14ac:dyDescent="0.25">
      <c r="A142" s="3" t="s">
        <v>947</v>
      </c>
      <c r="B142" s="4" t="s">
        <v>1903</v>
      </c>
      <c r="C142" s="4">
        <f t="shared" si="4"/>
        <v>3.464772918057053</v>
      </c>
      <c r="D142" s="4">
        <v>1.7927608009256799</v>
      </c>
      <c r="E142" s="4">
        <v>3.4829281594884798E-2</v>
      </c>
      <c r="F142" s="4" t="str">
        <f t="shared" si="5"/>
        <v>UP</v>
      </c>
    </row>
    <row r="143" spans="1:6" x14ac:dyDescent="0.25">
      <c r="A143" s="3" t="s">
        <v>184</v>
      </c>
      <c r="B143" s="4" t="s">
        <v>1222</v>
      </c>
      <c r="C143" s="4">
        <f t="shared" si="4"/>
        <v>3.4517506396562312</v>
      </c>
      <c r="D143" s="4">
        <v>1.7873282455349599</v>
      </c>
      <c r="E143" s="4">
        <v>2.2994640067000598E-7</v>
      </c>
      <c r="F143" s="4" t="str">
        <f t="shared" si="5"/>
        <v>UP</v>
      </c>
    </row>
    <row r="144" spans="1:6" x14ac:dyDescent="0.25">
      <c r="A144" s="3" t="s">
        <v>611</v>
      </c>
      <c r="B144" s="4" t="s">
        <v>1614</v>
      </c>
      <c r="C144" s="4">
        <f t="shared" si="4"/>
        <v>3.4516631059969329</v>
      </c>
      <c r="D144" s="4">
        <v>1.78729165946875</v>
      </c>
      <c r="E144" s="4">
        <v>6.2158951998148998E-3</v>
      </c>
      <c r="F144" s="4" t="str">
        <f t="shared" si="5"/>
        <v>UP</v>
      </c>
    </row>
    <row r="145" spans="1:6" x14ac:dyDescent="0.25">
      <c r="A145" s="3" t="s">
        <v>844</v>
      </c>
      <c r="B145" s="4" t="s">
        <v>1814</v>
      </c>
      <c r="C145" s="4">
        <f t="shared" si="4"/>
        <v>3.4360637571114951</v>
      </c>
      <c r="D145" s="4">
        <v>1.7807568063294599</v>
      </c>
      <c r="E145" s="4">
        <v>2.4044310199350199E-2</v>
      </c>
      <c r="F145" s="4" t="str">
        <f t="shared" si="5"/>
        <v>UP</v>
      </c>
    </row>
    <row r="146" spans="1:6" x14ac:dyDescent="0.25">
      <c r="A146" s="3" t="s">
        <v>100</v>
      </c>
      <c r="B146" s="4" t="s">
        <v>1144</v>
      </c>
      <c r="C146" s="4">
        <f t="shared" si="4"/>
        <v>3.4023860521295308</v>
      </c>
      <c r="D146" s="4">
        <v>1.76654684584965</v>
      </c>
      <c r="E146" s="4">
        <v>1.7113222245253602E-10</v>
      </c>
      <c r="F146" s="4" t="str">
        <f t="shared" si="5"/>
        <v>UP</v>
      </c>
    </row>
    <row r="147" spans="1:6" x14ac:dyDescent="0.25">
      <c r="A147" s="3" t="s">
        <v>483</v>
      </c>
      <c r="B147" s="4" t="s">
        <v>1499</v>
      </c>
      <c r="C147" s="4">
        <f t="shared" si="4"/>
        <v>3.3978703298611213</v>
      </c>
      <c r="D147" s="4">
        <v>1.76463079718492</v>
      </c>
      <c r="E147" s="4">
        <v>1.6523182567576E-3</v>
      </c>
      <c r="F147" s="4" t="str">
        <f t="shared" si="5"/>
        <v>UP</v>
      </c>
    </row>
    <row r="148" spans="1:6" x14ac:dyDescent="0.25">
      <c r="A148" s="3" t="s">
        <v>403</v>
      </c>
      <c r="B148" s="4" t="s">
        <v>1426</v>
      </c>
      <c r="C148" s="4">
        <f t="shared" si="4"/>
        <v>3.3937247048509978</v>
      </c>
      <c r="D148" s="4">
        <v>1.7628695398202701</v>
      </c>
      <c r="E148" s="4">
        <v>3.6460063349569999E-4</v>
      </c>
      <c r="F148" s="4" t="str">
        <f t="shared" si="5"/>
        <v>UP</v>
      </c>
    </row>
    <row r="149" spans="1:6" x14ac:dyDescent="0.25">
      <c r="A149" s="3" t="s">
        <v>396</v>
      </c>
      <c r="B149" s="4" t="s">
        <v>1419</v>
      </c>
      <c r="C149" s="4">
        <f t="shared" si="4"/>
        <v>3.321451619599836</v>
      </c>
      <c r="D149" s="4">
        <v>1.7318139002146899</v>
      </c>
      <c r="E149" s="4">
        <v>2.80349782487E-4</v>
      </c>
      <c r="F149" s="4" t="str">
        <f t="shared" si="5"/>
        <v>UP</v>
      </c>
    </row>
    <row r="150" spans="1:6" x14ac:dyDescent="0.25">
      <c r="A150" s="3" t="s">
        <v>506</v>
      </c>
      <c r="B150" s="4" t="s">
        <v>1518</v>
      </c>
      <c r="C150" s="4">
        <f t="shared" si="4"/>
        <v>3.2766163476708789</v>
      </c>
      <c r="D150" s="4">
        <v>1.71220676054772</v>
      </c>
      <c r="E150" s="4">
        <v>2.1444484964194999E-3</v>
      </c>
      <c r="F150" s="4" t="str">
        <f t="shared" si="5"/>
        <v>UP</v>
      </c>
    </row>
    <row r="151" spans="1:6" x14ac:dyDescent="0.25">
      <c r="A151" s="3" t="s">
        <v>251</v>
      </c>
      <c r="B151" s="4" t="s">
        <v>1286</v>
      </c>
      <c r="C151" s="4">
        <f t="shared" si="4"/>
        <v>3.2539610985818612</v>
      </c>
      <c r="D151" s="4">
        <v>1.7021970035554599</v>
      </c>
      <c r="E151" s="4">
        <v>4.9865228350666797E-6</v>
      </c>
      <c r="F151" s="4" t="str">
        <f t="shared" si="5"/>
        <v>UP</v>
      </c>
    </row>
    <row r="152" spans="1:6" x14ac:dyDescent="0.25">
      <c r="A152" s="3" t="s">
        <v>140</v>
      </c>
      <c r="B152" s="4" t="s">
        <v>1183</v>
      </c>
      <c r="C152" s="4">
        <f t="shared" si="4"/>
        <v>3.2234797707862692</v>
      </c>
      <c r="D152" s="4">
        <v>1.6886189297632899</v>
      </c>
      <c r="E152" s="4">
        <v>1.2212937101823E-8</v>
      </c>
      <c r="F152" s="4" t="str">
        <f t="shared" si="5"/>
        <v>UP</v>
      </c>
    </row>
    <row r="153" spans="1:6" x14ac:dyDescent="0.25">
      <c r="A153" s="3" t="s">
        <v>861</v>
      </c>
      <c r="B153" s="4" t="s">
        <v>1829</v>
      </c>
      <c r="C153" s="4">
        <f t="shared" si="4"/>
        <v>3.1758340796362874</v>
      </c>
      <c r="D153" s="4">
        <v>1.6671355413414601</v>
      </c>
      <c r="E153" s="4">
        <v>2.50229454976361E-2</v>
      </c>
      <c r="F153" s="4" t="str">
        <f t="shared" si="5"/>
        <v>UP</v>
      </c>
    </row>
    <row r="154" spans="1:6" x14ac:dyDescent="0.25">
      <c r="A154" s="3" t="s">
        <v>849</v>
      </c>
      <c r="B154" s="4" t="s">
        <v>1819</v>
      </c>
      <c r="C154" s="4">
        <f t="shared" si="4"/>
        <v>3.1725431114714362</v>
      </c>
      <c r="D154" s="4">
        <v>1.66563976888386</v>
      </c>
      <c r="E154" s="4">
        <v>2.4461810373401598E-2</v>
      </c>
      <c r="F154" s="4" t="str">
        <f t="shared" si="5"/>
        <v>UP</v>
      </c>
    </row>
    <row r="155" spans="1:6" x14ac:dyDescent="0.25">
      <c r="A155" s="3" t="s">
        <v>148</v>
      </c>
      <c r="B155" s="4" t="s">
        <v>1191</v>
      </c>
      <c r="C155" s="4">
        <f t="shared" si="4"/>
        <v>3.16078300126357</v>
      </c>
      <c r="D155" s="4">
        <v>1.6602819926144101</v>
      </c>
      <c r="E155" s="4">
        <v>1.8251644498315699E-8</v>
      </c>
      <c r="F155" s="4" t="str">
        <f t="shared" si="5"/>
        <v>UP</v>
      </c>
    </row>
    <row r="156" spans="1:6" x14ac:dyDescent="0.25">
      <c r="A156" s="3" t="s">
        <v>974</v>
      </c>
      <c r="B156" s="4" t="s">
        <v>1928</v>
      </c>
      <c r="C156" s="4">
        <f t="shared" si="4"/>
        <v>3.1521089345488225</v>
      </c>
      <c r="D156" s="4">
        <v>1.6563173941273099</v>
      </c>
      <c r="E156" s="4">
        <v>3.8889523437455699E-2</v>
      </c>
      <c r="F156" s="4" t="str">
        <f t="shared" si="5"/>
        <v>UP</v>
      </c>
    </row>
    <row r="157" spans="1:6" x14ac:dyDescent="0.25">
      <c r="A157" s="3" t="s">
        <v>694</v>
      </c>
      <c r="B157" s="4" t="s">
        <v>1693</v>
      </c>
      <c r="C157" s="4">
        <f t="shared" si="4"/>
        <v>3.1366940563160521</v>
      </c>
      <c r="D157" s="4">
        <v>1.6492448199177199</v>
      </c>
      <c r="E157" s="4">
        <v>1.09406239810444E-2</v>
      </c>
      <c r="F157" s="4" t="str">
        <f t="shared" si="5"/>
        <v>UP</v>
      </c>
    </row>
    <row r="158" spans="1:6" x14ac:dyDescent="0.25">
      <c r="A158" s="3" t="s">
        <v>188</v>
      </c>
      <c r="B158" s="4" t="s">
        <v>1226</v>
      </c>
      <c r="C158" s="4">
        <f t="shared" si="4"/>
        <v>3.1309474874067105</v>
      </c>
      <c r="D158" s="4">
        <v>1.6465993116406699</v>
      </c>
      <c r="E158" s="4">
        <v>3.0332038900945E-7</v>
      </c>
      <c r="F158" s="4" t="str">
        <f t="shared" si="5"/>
        <v>UP</v>
      </c>
    </row>
    <row r="159" spans="1:6" x14ac:dyDescent="0.25">
      <c r="A159" s="3" t="s">
        <v>37</v>
      </c>
      <c r="B159" s="4" t="s">
        <v>1086</v>
      </c>
      <c r="C159" s="4">
        <f t="shared" si="4"/>
        <v>3.0111808594874003</v>
      </c>
      <c r="D159" s="4">
        <v>1.5903293627452499</v>
      </c>
      <c r="E159" s="4">
        <v>5.2830425294614004E-16</v>
      </c>
      <c r="F159" s="4" t="str">
        <f t="shared" si="5"/>
        <v>UP</v>
      </c>
    </row>
    <row r="160" spans="1:6" x14ac:dyDescent="0.25">
      <c r="A160" s="3" t="s">
        <v>454</v>
      </c>
      <c r="B160" s="4" t="s">
        <v>1472</v>
      </c>
      <c r="C160" s="4">
        <f t="shared" si="4"/>
        <v>3.0059310384249205</v>
      </c>
      <c r="D160" s="4">
        <v>1.5878119115617899</v>
      </c>
      <c r="E160" s="4">
        <v>1.1610601400861001E-3</v>
      </c>
      <c r="F160" s="4" t="str">
        <f t="shared" si="5"/>
        <v>UP</v>
      </c>
    </row>
    <row r="161" spans="1:6" x14ac:dyDescent="0.25">
      <c r="A161" s="3" t="s">
        <v>285</v>
      </c>
      <c r="B161" s="4" t="s">
        <v>1318</v>
      </c>
      <c r="C161" s="4">
        <f t="shared" si="4"/>
        <v>2.9690984067081541</v>
      </c>
      <c r="D161" s="4">
        <v>1.57002491027206</v>
      </c>
      <c r="E161" s="4">
        <v>1.1350931177369402E-5</v>
      </c>
      <c r="F161" s="4" t="str">
        <f t="shared" si="5"/>
        <v>UP</v>
      </c>
    </row>
    <row r="162" spans="1:6" x14ac:dyDescent="0.25">
      <c r="A162" s="3" t="s">
        <v>333</v>
      </c>
      <c r="B162" s="4" t="s">
        <v>1363</v>
      </c>
      <c r="C162" s="4">
        <f t="shared" si="4"/>
        <v>2.963276012991432</v>
      </c>
      <c r="D162" s="4">
        <v>1.5671930117288899</v>
      </c>
      <c r="E162" s="4">
        <v>5.5646782397831102E-5</v>
      </c>
      <c r="F162" s="4" t="str">
        <f t="shared" si="5"/>
        <v>UP</v>
      </c>
    </row>
    <row r="163" spans="1:6" x14ac:dyDescent="0.25">
      <c r="A163" s="3" t="s">
        <v>828</v>
      </c>
      <c r="B163" s="4" t="s">
        <v>1802</v>
      </c>
      <c r="C163" s="4">
        <f t="shared" si="4"/>
        <v>2.9580122226643883</v>
      </c>
      <c r="D163" s="4">
        <v>1.5646280137422099</v>
      </c>
      <c r="E163" s="4">
        <v>2.32005030009487E-2</v>
      </c>
      <c r="F163" s="4" t="str">
        <f t="shared" si="5"/>
        <v>UP</v>
      </c>
    </row>
    <row r="164" spans="1:6" x14ac:dyDescent="0.25">
      <c r="A164" s="3" t="s">
        <v>210</v>
      </c>
      <c r="B164" s="4" t="s">
        <v>1247</v>
      </c>
      <c r="C164" s="4">
        <f t="shared" si="4"/>
        <v>2.9568700151438021</v>
      </c>
      <c r="D164" s="4">
        <v>1.5640708235633198</v>
      </c>
      <c r="E164" s="4">
        <v>9.0323690185608298E-7</v>
      </c>
      <c r="F164" s="4" t="str">
        <f t="shared" si="5"/>
        <v>UP</v>
      </c>
    </row>
    <row r="165" spans="1:6" x14ac:dyDescent="0.25">
      <c r="A165" s="3" t="s">
        <v>494</v>
      </c>
      <c r="B165" s="4" t="s">
        <v>1508</v>
      </c>
      <c r="C165" s="4">
        <f t="shared" si="4"/>
        <v>2.955819515724416</v>
      </c>
      <c r="D165" s="4">
        <v>1.5635581802693199</v>
      </c>
      <c r="E165" s="4">
        <v>1.8105993222315999E-3</v>
      </c>
      <c r="F165" s="4" t="str">
        <f t="shared" si="5"/>
        <v>UP</v>
      </c>
    </row>
    <row r="166" spans="1:6" x14ac:dyDescent="0.25">
      <c r="A166" s="3" t="s">
        <v>639</v>
      </c>
      <c r="B166" s="4" t="s">
        <v>1638</v>
      </c>
      <c r="C166" s="4">
        <f t="shared" si="4"/>
        <v>2.9524722631837466</v>
      </c>
      <c r="D166" s="4">
        <v>1.56192350637765</v>
      </c>
      <c r="E166" s="4">
        <v>7.7026912993035995E-3</v>
      </c>
      <c r="F166" s="4" t="str">
        <f t="shared" si="5"/>
        <v>UP</v>
      </c>
    </row>
    <row r="167" spans="1:6" x14ac:dyDescent="0.25">
      <c r="A167" s="3" t="s">
        <v>389</v>
      </c>
      <c r="B167" s="4" t="s">
        <v>1412</v>
      </c>
      <c r="C167" s="4">
        <f t="shared" si="4"/>
        <v>2.9345308720886831</v>
      </c>
      <c r="D167" s="4">
        <v>1.55312988575195</v>
      </c>
      <c r="E167" s="4">
        <v>2.2542276649289999E-4</v>
      </c>
      <c r="F167" s="4" t="str">
        <f t="shared" si="5"/>
        <v>UP</v>
      </c>
    </row>
    <row r="168" spans="1:6" x14ac:dyDescent="0.25">
      <c r="A168" s="3" t="s">
        <v>836</v>
      </c>
      <c r="B168" s="4" t="s">
        <v>1606</v>
      </c>
      <c r="C168" s="4">
        <f t="shared" si="4"/>
        <v>2.9146029084245653</v>
      </c>
      <c r="D168" s="4">
        <v>1.5432993410346199</v>
      </c>
      <c r="E168" s="4">
        <v>2.35619699092178E-2</v>
      </c>
      <c r="F168" s="4" t="str">
        <f t="shared" si="5"/>
        <v>UP</v>
      </c>
    </row>
    <row r="169" spans="1:6" x14ac:dyDescent="0.25">
      <c r="A169" s="3" t="s">
        <v>862</v>
      </c>
      <c r="B169" s="4" t="s">
        <v>1830</v>
      </c>
      <c r="C169" s="4">
        <f t="shared" si="4"/>
        <v>2.904743040307999</v>
      </c>
      <c r="D169" s="4">
        <v>1.53841054543016</v>
      </c>
      <c r="E169" s="4">
        <v>2.5199806399841002E-2</v>
      </c>
      <c r="F169" s="4" t="str">
        <f t="shared" si="5"/>
        <v>UP</v>
      </c>
    </row>
    <row r="170" spans="1:6" x14ac:dyDescent="0.25">
      <c r="A170" s="3" t="s">
        <v>329</v>
      </c>
      <c r="B170" s="4" t="s">
        <v>1359</v>
      </c>
      <c r="C170" s="4">
        <f t="shared" si="4"/>
        <v>2.9035152797256889</v>
      </c>
      <c r="D170" s="4">
        <v>1.53780062623157</v>
      </c>
      <c r="E170" s="4">
        <v>5.0124486468737509E-5</v>
      </c>
      <c r="F170" s="4" t="str">
        <f t="shared" si="5"/>
        <v>UP</v>
      </c>
    </row>
    <row r="171" spans="1:6" x14ac:dyDescent="0.25">
      <c r="A171" s="3" t="s">
        <v>523</v>
      </c>
      <c r="B171" s="4" t="s">
        <v>1533</v>
      </c>
      <c r="C171" s="4">
        <f t="shared" si="4"/>
        <v>2.8974775369398547</v>
      </c>
      <c r="D171" s="4">
        <v>1.53479747659979</v>
      </c>
      <c r="E171" s="4">
        <v>2.6241917264240001E-3</v>
      </c>
      <c r="F171" s="4" t="str">
        <f t="shared" si="5"/>
        <v>UP</v>
      </c>
    </row>
    <row r="172" spans="1:6" x14ac:dyDescent="0.25">
      <c r="A172" s="3" t="s">
        <v>638</v>
      </c>
      <c r="B172" s="4" t="s">
        <v>1637</v>
      </c>
      <c r="C172" s="4">
        <f t="shared" si="4"/>
        <v>2.8955302611338385</v>
      </c>
      <c r="D172" s="4">
        <v>1.53382757448596</v>
      </c>
      <c r="E172" s="4">
        <v>7.6602426841339E-3</v>
      </c>
      <c r="F172" s="4" t="str">
        <f t="shared" si="5"/>
        <v>UP</v>
      </c>
    </row>
    <row r="173" spans="1:6" x14ac:dyDescent="0.25">
      <c r="A173" s="3" t="s">
        <v>467</v>
      </c>
      <c r="B173" s="4" t="s">
        <v>1484</v>
      </c>
      <c r="C173" s="4">
        <f t="shared" si="4"/>
        <v>2.871165300046385</v>
      </c>
      <c r="D173" s="4">
        <v>1.5216363924371801</v>
      </c>
      <c r="E173" s="4">
        <v>1.3450914701193999E-3</v>
      </c>
      <c r="F173" s="4" t="str">
        <f t="shared" si="5"/>
        <v>UP</v>
      </c>
    </row>
    <row r="174" spans="1:6" x14ac:dyDescent="0.25">
      <c r="A174" s="3" t="s">
        <v>1036</v>
      </c>
      <c r="B174" s="4" t="s">
        <v>1981</v>
      </c>
      <c r="C174" s="4">
        <f t="shared" si="4"/>
        <v>2.8504834419911376</v>
      </c>
      <c r="D174" s="4">
        <v>1.5112066211072999</v>
      </c>
      <c r="E174" s="4">
        <v>4.8300481006495498E-2</v>
      </c>
      <c r="F174" s="4" t="str">
        <f t="shared" si="5"/>
        <v>UP</v>
      </c>
    </row>
    <row r="175" spans="1:6" x14ac:dyDescent="0.25">
      <c r="A175" s="3" t="s">
        <v>153</v>
      </c>
      <c r="B175" s="4" t="s">
        <v>1194</v>
      </c>
      <c r="C175" s="4">
        <f t="shared" si="4"/>
        <v>2.8263559744016375</v>
      </c>
      <c r="D175" s="4">
        <v>1.49894318193563</v>
      </c>
      <c r="E175" s="4">
        <v>4.3203333428061795E-8</v>
      </c>
      <c r="F175" s="4" t="str">
        <f t="shared" si="5"/>
        <v>UP</v>
      </c>
    </row>
    <row r="176" spans="1:6" x14ac:dyDescent="0.25">
      <c r="A176" s="3" t="s">
        <v>242</v>
      </c>
      <c r="B176" s="4" t="s">
        <v>1277</v>
      </c>
      <c r="C176" s="4">
        <f t="shared" si="4"/>
        <v>2.8186384375107094</v>
      </c>
      <c r="D176" s="4">
        <v>1.4949984272291301</v>
      </c>
      <c r="E176" s="4">
        <v>3.5926436007359301E-6</v>
      </c>
      <c r="F176" s="4" t="str">
        <f t="shared" si="5"/>
        <v>UP</v>
      </c>
    </row>
    <row r="177" spans="1:6" x14ac:dyDescent="0.25">
      <c r="A177" s="3" t="s">
        <v>565</v>
      </c>
      <c r="B177" s="4" t="s">
        <v>1573</v>
      </c>
      <c r="C177" s="4">
        <f t="shared" si="4"/>
        <v>2.812436446495072</v>
      </c>
      <c r="D177" s="4">
        <v>1.4918204956675101</v>
      </c>
      <c r="E177" s="4">
        <v>3.6680623844035001E-3</v>
      </c>
      <c r="F177" s="4" t="str">
        <f t="shared" si="5"/>
        <v>UP</v>
      </c>
    </row>
    <row r="178" spans="1:6" x14ac:dyDescent="0.25">
      <c r="A178" s="3" t="s">
        <v>617</v>
      </c>
      <c r="B178" s="4" t="s">
        <v>1619</v>
      </c>
      <c r="C178" s="4">
        <f t="shared" si="4"/>
        <v>2.786609153316896</v>
      </c>
      <c r="D178" s="4">
        <v>1.47851066583832</v>
      </c>
      <c r="E178" s="4">
        <v>6.4264324742746995E-3</v>
      </c>
      <c r="F178" s="4" t="str">
        <f t="shared" si="5"/>
        <v>UP</v>
      </c>
    </row>
    <row r="179" spans="1:6" x14ac:dyDescent="0.25">
      <c r="A179" s="3" t="s">
        <v>719</v>
      </c>
      <c r="B179" s="4" t="s">
        <v>1718</v>
      </c>
      <c r="C179" s="4">
        <f t="shared" si="4"/>
        <v>2.7807095497744352</v>
      </c>
      <c r="D179" s="4">
        <v>1.4754530604042799</v>
      </c>
      <c r="E179" s="4">
        <v>1.27358828214468E-2</v>
      </c>
      <c r="F179" s="4" t="str">
        <f t="shared" si="5"/>
        <v>UP</v>
      </c>
    </row>
    <row r="180" spans="1:6" x14ac:dyDescent="0.25">
      <c r="A180" s="3" t="s">
        <v>492</v>
      </c>
      <c r="B180" s="4" t="s">
        <v>1506</v>
      </c>
      <c r="C180" s="4">
        <f t="shared" si="4"/>
        <v>2.7806233592661953</v>
      </c>
      <c r="D180" s="4">
        <v>1.4754083421251001</v>
      </c>
      <c r="E180" s="4">
        <v>1.7735259433306E-3</v>
      </c>
      <c r="F180" s="4" t="str">
        <f t="shared" si="5"/>
        <v>UP</v>
      </c>
    </row>
    <row r="181" spans="1:6" x14ac:dyDescent="0.25">
      <c r="A181" s="3" t="s">
        <v>761</v>
      </c>
      <c r="B181" s="4" t="s">
        <v>1749</v>
      </c>
      <c r="C181" s="4">
        <f t="shared" si="4"/>
        <v>2.7734492194390783</v>
      </c>
      <c r="D181" s="4">
        <v>1.47168131063215</v>
      </c>
      <c r="E181" s="4">
        <v>1.6566475673174399E-2</v>
      </c>
      <c r="F181" s="4" t="str">
        <f t="shared" si="5"/>
        <v>UP</v>
      </c>
    </row>
    <row r="182" spans="1:6" x14ac:dyDescent="0.25">
      <c r="A182" s="3" t="s">
        <v>758</v>
      </c>
      <c r="B182" s="4" t="s">
        <v>1747</v>
      </c>
      <c r="C182" s="4">
        <f t="shared" si="4"/>
        <v>2.7679140068610186</v>
      </c>
      <c r="D182" s="4">
        <v>1.46879912223681</v>
      </c>
      <c r="E182" s="4">
        <v>1.6448858325983699E-2</v>
      </c>
      <c r="F182" s="4" t="str">
        <f t="shared" si="5"/>
        <v>UP</v>
      </c>
    </row>
    <row r="183" spans="1:6" x14ac:dyDescent="0.25">
      <c r="A183" s="3" t="s">
        <v>875</v>
      </c>
      <c r="B183" s="4" t="s">
        <v>1842</v>
      </c>
      <c r="C183" s="4">
        <f t="shared" si="4"/>
        <v>2.7608262859209121</v>
      </c>
      <c r="D183" s="4">
        <v>1.46510011489998</v>
      </c>
      <c r="E183" s="4">
        <v>2.71176134528643E-2</v>
      </c>
      <c r="F183" s="4" t="str">
        <f t="shared" si="5"/>
        <v>UP</v>
      </c>
    </row>
    <row r="184" spans="1:6" x14ac:dyDescent="0.25">
      <c r="A184" s="3" t="s">
        <v>152</v>
      </c>
      <c r="B184" s="4" t="s">
        <v>1193</v>
      </c>
      <c r="C184" s="4">
        <f t="shared" si="4"/>
        <v>2.7500143892968874</v>
      </c>
      <c r="D184" s="4">
        <v>1.45943916747837</v>
      </c>
      <c r="E184" s="4">
        <v>3.7210129791173803E-8</v>
      </c>
      <c r="F184" s="4" t="str">
        <f t="shared" si="5"/>
        <v>UP</v>
      </c>
    </row>
    <row r="185" spans="1:6" x14ac:dyDescent="0.25">
      <c r="A185" s="3" t="s">
        <v>444</v>
      </c>
      <c r="B185" s="4" t="s">
        <v>1462</v>
      </c>
      <c r="C185" s="4">
        <f t="shared" si="4"/>
        <v>2.7460051833896992</v>
      </c>
      <c r="D185" s="4">
        <v>1.4573343487346699</v>
      </c>
      <c r="E185" s="4">
        <v>1.0686898563718999E-3</v>
      </c>
      <c r="F185" s="4" t="str">
        <f t="shared" si="5"/>
        <v>UP</v>
      </c>
    </row>
    <row r="186" spans="1:6" x14ac:dyDescent="0.25">
      <c r="A186" s="3" t="s">
        <v>253</v>
      </c>
      <c r="B186" s="4" t="s">
        <v>1288</v>
      </c>
      <c r="C186" s="4">
        <f t="shared" si="4"/>
        <v>2.7435360265064008</v>
      </c>
      <c r="D186" s="4">
        <v>1.4560365205575101</v>
      </c>
      <c r="E186" s="4">
        <v>5.1008016734253698E-6</v>
      </c>
      <c r="F186" s="4" t="str">
        <f t="shared" si="5"/>
        <v>UP</v>
      </c>
    </row>
    <row r="187" spans="1:6" x14ac:dyDescent="0.25">
      <c r="A187" s="3" t="s">
        <v>662</v>
      </c>
      <c r="B187" s="4" t="s">
        <v>1661</v>
      </c>
      <c r="C187" s="4">
        <f t="shared" si="4"/>
        <v>2.7281270418404842</v>
      </c>
      <c r="D187" s="4">
        <v>1.4479108285137299</v>
      </c>
      <c r="E187" s="4">
        <v>8.3194440061883004E-3</v>
      </c>
      <c r="F187" s="4" t="str">
        <f t="shared" si="5"/>
        <v>UP</v>
      </c>
    </row>
    <row r="188" spans="1:6" x14ac:dyDescent="0.25">
      <c r="A188" s="3" t="s">
        <v>698</v>
      </c>
      <c r="B188" s="4" t="s">
        <v>1697</v>
      </c>
      <c r="C188" s="4">
        <f t="shared" si="4"/>
        <v>2.7149433579218649</v>
      </c>
      <c r="D188" s="4">
        <v>1.4409220992828</v>
      </c>
      <c r="E188" s="4">
        <v>1.1326877173450101E-2</v>
      </c>
      <c r="F188" s="4" t="str">
        <f t="shared" si="5"/>
        <v>UP</v>
      </c>
    </row>
    <row r="189" spans="1:6" x14ac:dyDescent="0.25">
      <c r="A189" s="3" t="s">
        <v>366</v>
      </c>
      <c r="B189" s="4" t="s">
        <v>1392</v>
      </c>
      <c r="C189" s="4">
        <f t="shared" si="4"/>
        <v>2.7033772505203868</v>
      </c>
      <c r="D189" s="4">
        <v>1.4347628509322399</v>
      </c>
      <c r="E189" s="4">
        <v>1.3735136508130001E-4</v>
      </c>
      <c r="F189" s="4" t="str">
        <f t="shared" si="5"/>
        <v>UP</v>
      </c>
    </row>
    <row r="190" spans="1:6" x14ac:dyDescent="0.25">
      <c r="A190" s="3" t="s">
        <v>960</v>
      </c>
      <c r="B190" s="4" t="s">
        <v>1916</v>
      </c>
      <c r="C190" s="4">
        <f t="shared" si="4"/>
        <v>2.7014561339195962</v>
      </c>
      <c r="D190" s="4">
        <v>1.43373725576121</v>
      </c>
      <c r="E190" s="4">
        <v>3.6160192620794999E-2</v>
      </c>
      <c r="F190" s="4" t="str">
        <f t="shared" si="5"/>
        <v>UP</v>
      </c>
    </row>
    <row r="191" spans="1:6" x14ac:dyDescent="0.25">
      <c r="A191" s="3" t="s">
        <v>845</v>
      </c>
      <c r="B191" s="4" t="s">
        <v>1815</v>
      </c>
      <c r="C191" s="4">
        <f t="shared" si="4"/>
        <v>2.6769082157348234</v>
      </c>
      <c r="D191" s="4">
        <v>1.4205676735418999</v>
      </c>
      <c r="E191" s="4">
        <v>2.40987271496018E-2</v>
      </c>
      <c r="F191" s="4" t="str">
        <f t="shared" si="5"/>
        <v>UP</v>
      </c>
    </row>
    <row r="192" spans="1:6" x14ac:dyDescent="0.25">
      <c r="A192" s="3" t="s">
        <v>86</v>
      </c>
      <c r="B192" s="4" t="s">
        <v>1101</v>
      </c>
      <c r="C192" s="4">
        <f t="shared" si="4"/>
        <v>2.676110523338068</v>
      </c>
      <c r="D192" s="4">
        <v>1.4201377005006801</v>
      </c>
      <c r="E192" s="4">
        <v>2.2200833728166296E-11</v>
      </c>
      <c r="F192" s="4" t="str">
        <f t="shared" si="5"/>
        <v>UP</v>
      </c>
    </row>
    <row r="193" spans="1:6" x14ac:dyDescent="0.25">
      <c r="A193" s="3" t="s">
        <v>316</v>
      </c>
      <c r="B193" s="4" t="s">
        <v>1347</v>
      </c>
      <c r="C193" s="4">
        <f t="shared" si="4"/>
        <v>2.6698735570460808</v>
      </c>
      <c r="D193" s="4">
        <v>1.4167714187135401</v>
      </c>
      <c r="E193" s="4">
        <v>3.3478562004650798E-5</v>
      </c>
      <c r="F193" s="4" t="str">
        <f t="shared" si="5"/>
        <v>UP</v>
      </c>
    </row>
    <row r="194" spans="1:6" x14ac:dyDescent="0.25">
      <c r="A194" s="3" t="s">
        <v>802</v>
      </c>
      <c r="B194" s="4" t="s">
        <v>1783</v>
      </c>
      <c r="C194" s="4">
        <f t="shared" si="4"/>
        <v>2.6632954600998211</v>
      </c>
      <c r="D194" s="4">
        <v>1.4132124868195799</v>
      </c>
      <c r="E194" s="4">
        <v>2.0125961016931298E-2</v>
      </c>
      <c r="F194" s="4" t="str">
        <f t="shared" si="5"/>
        <v>UP</v>
      </c>
    </row>
    <row r="195" spans="1:6" x14ac:dyDescent="0.25">
      <c r="A195" s="3" t="s">
        <v>785</v>
      </c>
      <c r="B195" s="4" t="s">
        <v>1768</v>
      </c>
      <c r="C195" s="4">
        <f t="shared" ref="C195:C258" si="6">POWER(2,D195)</f>
        <v>2.6357226870948356</v>
      </c>
      <c r="D195" s="4">
        <v>1.39819858772113</v>
      </c>
      <c r="E195" s="4">
        <v>1.85998459454489E-2</v>
      </c>
      <c r="F195" s="4" t="str">
        <f t="shared" ref="F195:F258" si="7">IF(D195&gt;0,"UP","DOWN")</f>
        <v>UP</v>
      </c>
    </row>
    <row r="196" spans="1:6" x14ac:dyDescent="0.25">
      <c r="A196" s="3" t="s">
        <v>777</v>
      </c>
      <c r="B196" s="4" t="s">
        <v>1761</v>
      </c>
      <c r="C196" s="4">
        <f t="shared" si="6"/>
        <v>2.6238765435325475</v>
      </c>
      <c r="D196" s="4">
        <v>1.39169984105987</v>
      </c>
      <c r="E196" s="4">
        <v>1.7951635997072699E-2</v>
      </c>
      <c r="F196" s="4" t="str">
        <f t="shared" si="7"/>
        <v>UP</v>
      </c>
    </row>
    <row r="197" spans="1:6" x14ac:dyDescent="0.25">
      <c r="A197" s="3" t="s">
        <v>94</v>
      </c>
      <c r="B197" s="4" t="s">
        <v>1139</v>
      </c>
      <c r="C197" s="4">
        <f t="shared" si="6"/>
        <v>2.6173154220023132</v>
      </c>
      <c r="D197" s="4">
        <v>1.3880877991804099</v>
      </c>
      <c r="E197" s="4">
        <v>7.7939371298045088E-11</v>
      </c>
      <c r="F197" s="4" t="str">
        <f t="shared" si="7"/>
        <v>UP</v>
      </c>
    </row>
    <row r="198" spans="1:6" x14ac:dyDescent="0.25">
      <c r="A198" s="3" t="s">
        <v>717</v>
      </c>
      <c r="B198" s="4" t="s">
        <v>1716</v>
      </c>
      <c r="C198" s="4">
        <f t="shared" si="6"/>
        <v>2.6043778436188965</v>
      </c>
      <c r="D198" s="4">
        <v>1.3809387701513001</v>
      </c>
      <c r="E198" s="4">
        <v>1.25019653641324E-2</v>
      </c>
      <c r="F198" s="4" t="str">
        <f t="shared" si="7"/>
        <v>UP</v>
      </c>
    </row>
    <row r="199" spans="1:6" x14ac:dyDescent="0.25">
      <c r="A199" s="3" t="s">
        <v>277</v>
      </c>
      <c r="B199" s="4" t="s">
        <v>1311</v>
      </c>
      <c r="C199" s="4">
        <f t="shared" si="6"/>
        <v>2.6034921267718327</v>
      </c>
      <c r="D199" s="4">
        <v>1.3804480438764599</v>
      </c>
      <c r="E199" s="4">
        <v>1.0491887682630101E-5</v>
      </c>
      <c r="F199" s="4" t="str">
        <f t="shared" si="7"/>
        <v>UP</v>
      </c>
    </row>
    <row r="200" spans="1:6" x14ac:dyDescent="0.25">
      <c r="A200" s="3" t="s">
        <v>402</v>
      </c>
      <c r="B200" s="4" t="s">
        <v>1425</v>
      </c>
      <c r="C200" s="4">
        <f t="shared" si="6"/>
        <v>2.5807248851759552</v>
      </c>
      <c r="D200" s="4">
        <v>1.3677763529981599</v>
      </c>
      <c r="E200" s="4">
        <v>3.4545459872479997E-4</v>
      </c>
      <c r="F200" s="4" t="str">
        <f t="shared" si="7"/>
        <v>UP</v>
      </c>
    </row>
    <row r="201" spans="1:6" x14ac:dyDescent="0.25">
      <c r="A201" s="3" t="s">
        <v>331</v>
      </c>
      <c r="B201" s="4" t="s">
        <v>1361</v>
      </c>
      <c r="C201" s="4">
        <f t="shared" si="6"/>
        <v>2.5713918448161182</v>
      </c>
      <c r="D201" s="4">
        <v>1.3625494738424699</v>
      </c>
      <c r="E201" s="4">
        <v>5.4085326425840698E-5</v>
      </c>
      <c r="F201" s="4" t="str">
        <f t="shared" si="7"/>
        <v>UP</v>
      </c>
    </row>
    <row r="202" spans="1:6" x14ac:dyDescent="0.25">
      <c r="A202" s="3" t="s">
        <v>630</v>
      </c>
      <c r="B202" s="4" t="s">
        <v>1630</v>
      </c>
      <c r="C202" s="4">
        <f t="shared" si="6"/>
        <v>2.5665290643676846</v>
      </c>
      <c r="D202" s="4">
        <v>1.3598185982775699</v>
      </c>
      <c r="E202" s="4">
        <v>7.4105396562047995E-3</v>
      </c>
      <c r="F202" s="4" t="str">
        <f t="shared" si="7"/>
        <v>UP</v>
      </c>
    </row>
    <row r="203" spans="1:6" x14ac:dyDescent="0.25">
      <c r="A203" s="3" t="s">
        <v>780</v>
      </c>
      <c r="B203" s="4" t="s">
        <v>1764</v>
      </c>
      <c r="C203" s="4">
        <f t="shared" si="6"/>
        <v>2.5617674594868181</v>
      </c>
      <c r="D203" s="4">
        <v>1.3571395231927199</v>
      </c>
      <c r="E203" s="4">
        <v>1.82413817746662E-2</v>
      </c>
      <c r="F203" s="4" t="str">
        <f t="shared" si="7"/>
        <v>UP</v>
      </c>
    </row>
    <row r="204" spans="1:6" x14ac:dyDescent="0.25">
      <c r="A204" s="3" t="s">
        <v>162</v>
      </c>
      <c r="B204" s="4" t="s">
        <v>1202</v>
      </c>
      <c r="C204" s="4">
        <f t="shared" si="6"/>
        <v>2.5519187198056947</v>
      </c>
      <c r="D204" s="4">
        <v>1.3515823791025201</v>
      </c>
      <c r="E204" s="4">
        <v>6.67526948669981E-8</v>
      </c>
      <c r="F204" s="4" t="str">
        <f t="shared" si="7"/>
        <v>UP</v>
      </c>
    </row>
    <row r="205" spans="1:6" x14ac:dyDescent="0.25">
      <c r="A205" s="3" t="s">
        <v>696</v>
      </c>
      <c r="B205" s="4" t="s">
        <v>1695</v>
      </c>
      <c r="C205" s="4">
        <f t="shared" si="6"/>
        <v>2.5486976123859448</v>
      </c>
      <c r="D205" s="4">
        <v>1.3497602164399101</v>
      </c>
      <c r="E205" s="4">
        <v>1.12169270346023E-2</v>
      </c>
      <c r="F205" s="4" t="str">
        <f t="shared" si="7"/>
        <v>UP</v>
      </c>
    </row>
    <row r="206" spans="1:6" x14ac:dyDescent="0.25">
      <c r="A206" s="3" t="s">
        <v>526</v>
      </c>
      <c r="B206" s="4" t="s">
        <v>1535</v>
      </c>
      <c r="C206" s="4">
        <f t="shared" si="6"/>
        <v>2.5353809895719039</v>
      </c>
      <c r="D206" s="4">
        <v>1.34220255609098</v>
      </c>
      <c r="E206" s="4">
        <v>2.6660192115524999E-3</v>
      </c>
      <c r="F206" s="4" t="str">
        <f t="shared" si="7"/>
        <v>UP</v>
      </c>
    </row>
    <row r="207" spans="1:6" x14ac:dyDescent="0.25">
      <c r="A207" s="3" t="s">
        <v>187</v>
      </c>
      <c r="B207" s="4" t="s">
        <v>1225</v>
      </c>
      <c r="C207" s="4">
        <f t="shared" si="6"/>
        <v>2.5341293316863092</v>
      </c>
      <c r="D207" s="4">
        <v>1.3414901556630501</v>
      </c>
      <c r="E207" s="4">
        <v>2.8043134160458599E-7</v>
      </c>
      <c r="F207" s="4" t="str">
        <f t="shared" si="7"/>
        <v>UP</v>
      </c>
    </row>
    <row r="208" spans="1:6" x14ac:dyDescent="0.25">
      <c r="A208" s="3" t="s">
        <v>722</v>
      </c>
      <c r="B208" s="4" t="s">
        <v>1720</v>
      </c>
      <c r="C208" s="4">
        <f t="shared" si="6"/>
        <v>2.5318734027836824</v>
      </c>
      <c r="D208" s="4">
        <v>1.34020526979696</v>
      </c>
      <c r="E208" s="4">
        <v>1.28461283941371E-2</v>
      </c>
      <c r="F208" s="4" t="str">
        <f t="shared" si="7"/>
        <v>UP</v>
      </c>
    </row>
    <row r="209" spans="1:6" x14ac:dyDescent="0.25">
      <c r="A209" s="3" t="s">
        <v>275</v>
      </c>
      <c r="B209" s="4" t="s">
        <v>1309</v>
      </c>
      <c r="C209" s="4">
        <f t="shared" si="6"/>
        <v>2.4989518414398102</v>
      </c>
      <c r="D209" s="4">
        <v>1.32132309878939</v>
      </c>
      <c r="E209" s="4">
        <v>9.7832268642765789E-6</v>
      </c>
      <c r="F209" s="4" t="str">
        <f t="shared" si="7"/>
        <v>UP</v>
      </c>
    </row>
    <row r="210" spans="1:6" x14ac:dyDescent="0.25">
      <c r="A210" s="3" t="s">
        <v>965</v>
      </c>
      <c r="B210" s="4" t="s">
        <v>1921</v>
      </c>
      <c r="C210" s="4">
        <f t="shared" si="6"/>
        <v>2.4848405320009967</v>
      </c>
      <c r="D210" s="4">
        <v>1.3131532678545601</v>
      </c>
      <c r="E210" s="4">
        <v>3.7025061584627601E-2</v>
      </c>
      <c r="F210" s="4" t="str">
        <f t="shared" si="7"/>
        <v>UP</v>
      </c>
    </row>
    <row r="211" spans="1:6" x14ac:dyDescent="0.25">
      <c r="A211" s="3" t="s">
        <v>640</v>
      </c>
      <c r="B211" s="4" t="s">
        <v>1639</v>
      </c>
      <c r="C211" s="4">
        <f t="shared" si="6"/>
        <v>2.4846468038685012</v>
      </c>
      <c r="D211" s="4">
        <v>1.3130407851788699</v>
      </c>
      <c r="E211" s="4">
        <v>7.7026912993035995E-3</v>
      </c>
      <c r="F211" s="4" t="str">
        <f t="shared" si="7"/>
        <v>UP</v>
      </c>
    </row>
    <row r="212" spans="1:6" x14ac:dyDescent="0.25">
      <c r="A212" s="3" t="s">
        <v>767</v>
      </c>
      <c r="B212" s="4" t="s">
        <v>1753</v>
      </c>
      <c r="C212" s="4">
        <f t="shared" si="6"/>
        <v>2.4783609602808752</v>
      </c>
      <c r="D212" s="4">
        <v>1.3093863237507799</v>
      </c>
      <c r="E212" s="4">
        <v>1.7005024188577599E-2</v>
      </c>
      <c r="F212" s="4" t="str">
        <f t="shared" si="7"/>
        <v>UP</v>
      </c>
    </row>
    <row r="213" spans="1:6" x14ac:dyDescent="0.25">
      <c r="A213" s="3" t="s">
        <v>946</v>
      </c>
      <c r="B213" s="4" t="s">
        <v>1902</v>
      </c>
      <c r="C213" s="4">
        <f t="shared" si="6"/>
        <v>2.4640747213947014</v>
      </c>
      <c r="D213" s="4">
        <v>1.3010460054447801</v>
      </c>
      <c r="E213" s="4">
        <v>3.4738006629252201E-2</v>
      </c>
      <c r="F213" s="4" t="str">
        <f t="shared" si="7"/>
        <v>UP</v>
      </c>
    </row>
    <row r="214" spans="1:6" x14ac:dyDescent="0.25">
      <c r="A214" s="3" t="s">
        <v>106</v>
      </c>
      <c r="B214" s="4" t="s">
        <v>1150</v>
      </c>
      <c r="C214" s="4">
        <f t="shared" si="6"/>
        <v>2.4564924159087518</v>
      </c>
      <c r="D214" s="4">
        <v>1.2965997849681399</v>
      </c>
      <c r="E214" s="4">
        <v>9.2409791968839598E-10</v>
      </c>
      <c r="F214" s="4" t="str">
        <f t="shared" si="7"/>
        <v>UP</v>
      </c>
    </row>
    <row r="215" spans="1:6" x14ac:dyDescent="0.25">
      <c r="A215" s="3" t="s">
        <v>508</v>
      </c>
      <c r="B215" s="4" t="s">
        <v>1519</v>
      </c>
      <c r="C215" s="4">
        <f t="shared" si="6"/>
        <v>2.4393987808927395</v>
      </c>
      <c r="D215" s="4">
        <v>1.28652562209007</v>
      </c>
      <c r="E215" s="4">
        <v>2.1444484964194999E-3</v>
      </c>
      <c r="F215" s="4" t="str">
        <f t="shared" si="7"/>
        <v>UP</v>
      </c>
    </row>
    <row r="216" spans="1:6" x14ac:dyDescent="0.25">
      <c r="A216" s="3" t="s">
        <v>295</v>
      </c>
      <c r="B216" s="4" t="s">
        <v>1328</v>
      </c>
      <c r="C216" s="4">
        <f t="shared" si="6"/>
        <v>2.4344818492888698</v>
      </c>
      <c r="D216" s="4">
        <v>1.28361474437843</v>
      </c>
      <c r="E216" s="4">
        <v>1.5494498241556602E-5</v>
      </c>
      <c r="F216" s="4" t="str">
        <f t="shared" si="7"/>
        <v>UP</v>
      </c>
    </row>
    <row r="217" spans="1:6" x14ac:dyDescent="0.25">
      <c r="A217" s="3" t="s">
        <v>268</v>
      </c>
      <c r="B217" s="4" t="s">
        <v>1303</v>
      </c>
      <c r="C217" s="4">
        <f t="shared" si="6"/>
        <v>2.4334935810239853</v>
      </c>
      <c r="D217" s="4">
        <v>1.2830289691357999</v>
      </c>
      <c r="E217" s="4">
        <v>7.9759992162854891E-6</v>
      </c>
      <c r="F217" s="4" t="str">
        <f t="shared" si="7"/>
        <v>UP</v>
      </c>
    </row>
    <row r="218" spans="1:6" x14ac:dyDescent="0.25">
      <c r="A218" s="3" t="s">
        <v>804</v>
      </c>
      <c r="B218" s="4" t="s">
        <v>1785</v>
      </c>
      <c r="C218" s="4">
        <f t="shared" si="6"/>
        <v>2.4247433831875149</v>
      </c>
      <c r="D218" s="4">
        <v>1.2778320712615199</v>
      </c>
      <c r="E218" s="4">
        <v>2.0464705263199899E-2</v>
      </c>
      <c r="F218" s="4" t="str">
        <f t="shared" si="7"/>
        <v>UP</v>
      </c>
    </row>
    <row r="219" spans="1:6" x14ac:dyDescent="0.25">
      <c r="A219" s="3" t="s">
        <v>685</v>
      </c>
      <c r="B219" s="4" t="s">
        <v>1684</v>
      </c>
      <c r="C219" s="4">
        <f t="shared" si="6"/>
        <v>2.4218792876426494</v>
      </c>
      <c r="D219" s="4">
        <v>1.2761269593925599</v>
      </c>
      <c r="E219" s="4">
        <v>1.05384989395815E-2</v>
      </c>
      <c r="F219" s="4" t="str">
        <f t="shared" si="7"/>
        <v>UP</v>
      </c>
    </row>
    <row r="220" spans="1:6" x14ac:dyDescent="0.25">
      <c r="A220" s="3" t="s">
        <v>920</v>
      </c>
      <c r="B220" s="4" t="s">
        <v>1880</v>
      </c>
      <c r="C220" s="4">
        <f t="shared" si="6"/>
        <v>2.3776613126261643</v>
      </c>
      <c r="D220" s="4">
        <v>1.2495432241693301</v>
      </c>
      <c r="E220" s="4">
        <v>3.2505746691616197E-2</v>
      </c>
      <c r="F220" s="4" t="str">
        <f t="shared" si="7"/>
        <v>UP</v>
      </c>
    </row>
    <row r="221" spans="1:6" x14ac:dyDescent="0.25">
      <c r="A221" s="3" t="s">
        <v>707</v>
      </c>
      <c r="B221" s="4" t="s">
        <v>1706</v>
      </c>
      <c r="C221" s="4">
        <f t="shared" si="6"/>
        <v>2.3600392992138355</v>
      </c>
      <c r="D221" s="4">
        <v>1.2388108834468001</v>
      </c>
      <c r="E221" s="4">
        <v>1.21075428799575E-2</v>
      </c>
      <c r="F221" s="4" t="str">
        <f t="shared" si="7"/>
        <v>UP</v>
      </c>
    </row>
    <row r="222" spans="1:6" x14ac:dyDescent="0.25">
      <c r="A222" s="3" t="s">
        <v>807</v>
      </c>
      <c r="B222" s="4" t="s">
        <v>1787</v>
      </c>
      <c r="C222" s="4">
        <f t="shared" si="6"/>
        <v>2.3458182477090324</v>
      </c>
      <c r="D222" s="4">
        <v>1.23009123873444</v>
      </c>
      <c r="E222" s="4">
        <v>2.0991335787888799E-2</v>
      </c>
      <c r="F222" s="4" t="str">
        <f t="shared" si="7"/>
        <v>UP</v>
      </c>
    </row>
    <row r="223" spans="1:6" x14ac:dyDescent="0.25">
      <c r="A223" s="3" t="s">
        <v>217</v>
      </c>
      <c r="B223" s="4" t="s">
        <v>1253</v>
      </c>
      <c r="C223" s="4">
        <f t="shared" si="6"/>
        <v>2.3423939229084612</v>
      </c>
      <c r="D223" s="4">
        <v>1.22798371582083</v>
      </c>
      <c r="E223" s="4">
        <v>1.25186299355193E-6</v>
      </c>
      <c r="F223" s="4" t="str">
        <f t="shared" si="7"/>
        <v>UP</v>
      </c>
    </row>
    <row r="224" spans="1:6" x14ac:dyDescent="0.25">
      <c r="A224" s="3" t="s">
        <v>123</v>
      </c>
      <c r="B224" s="4" t="s">
        <v>1167</v>
      </c>
      <c r="C224" s="4">
        <f t="shared" si="6"/>
        <v>2.341172714472592</v>
      </c>
      <c r="D224" s="4">
        <v>1.227231369786</v>
      </c>
      <c r="E224" s="4">
        <v>3.6086739536847709E-9</v>
      </c>
      <c r="F224" s="4" t="str">
        <f t="shared" si="7"/>
        <v>UP</v>
      </c>
    </row>
    <row r="225" spans="1:6" x14ac:dyDescent="0.25">
      <c r="A225" s="3" t="s">
        <v>846</v>
      </c>
      <c r="B225" s="4" t="s">
        <v>1816</v>
      </c>
      <c r="C225" s="4">
        <f t="shared" si="6"/>
        <v>2.3311613336203032</v>
      </c>
      <c r="D225" s="4">
        <v>1.2210488530980801</v>
      </c>
      <c r="E225" s="4">
        <v>2.4128237030017003E-2</v>
      </c>
      <c r="F225" s="4" t="str">
        <f t="shared" si="7"/>
        <v>UP</v>
      </c>
    </row>
    <row r="226" spans="1:6" x14ac:dyDescent="0.25">
      <c r="A226" s="3" t="s">
        <v>631</v>
      </c>
      <c r="B226" s="4" t="s">
        <v>1631</v>
      </c>
      <c r="C226" s="4">
        <f t="shared" si="6"/>
        <v>2.3257391553928195</v>
      </c>
      <c r="D226" s="4">
        <v>1.21768929959549</v>
      </c>
      <c r="E226" s="4">
        <v>7.4297400379893996E-3</v>
      </c>
      <c r="F226" s="4" t="str">
        <f t="shared" si="7"/>
        <v>UP</v>
      </c>
    </row>
    <row r="227" spans="1:6" x14ac:dyDescent="0.25">
      <c r="A227" s="3" t="s">
        <v>260</v>
      </c>
      <c r="B227" s="4" t="s">
        <v>1295</v>
      </c>
      <c r="C227" s="4">
        <f t="shared" si="6"/>
        <v>2.3249849570900079</v>
      </c>
      <c r="D227" s="4">
        <v>1.2172213818542801</v>
      </c>
      <c r="E227" s="4">
        <v>5.8541032912208399E-6</v>
      </c>
      <c r="F227" s="4" t="str">
        <f t="shared" si="7"/>
        <v>UP</v>
      </c>
    </row>
    <row r="228" spans="1:6" x14ac:dyDescent="0.25">
      <c r="A228" s="3" t="s">
        <v>596</v>
      </c>
      <c r="B228" s="4" t="s">
        <v>1600</v>
      </c>
      <c r="C228" s="4">
        <f t="shared" si="6"/>
        <v>2.3194227783641446</v>
      </c>
      <c r="D228" s="4">
        <v>1.21376581466128</v>
      </c>
      <c r="E228" s="4">
        <v>4.9071359410397001E-3</v>
      </c>
      <c r="F228" s="4" t="str">
        <f t="shared" si="7"/>
        <v>UP</v>
      </c>
    </row>
    <row r="229" spans="1:6" x14ac:dyDescent="0.25">
      <c r="A229" s="3" t="s">
        <v>553</v>
      </c>
      <c r="B229" s="4" t="s">
        <v>1561</v>
      </c>
      <c r="C229" s="4">
        <f t="shared" si="6"/>
        <v>2.3187967636199343</v>
      </c>
      <c r="D229" s="4">
        <v>1.2133763771349599</v>
      </c>
      <c r="E229" s="4">
        <v>3.3504190141264998E-3</v>
      </c>
      <c r="F229" s="4" t="str">
        <f t="shared" si="7"/>
        <v>UP</v>
      </c>
    </row>
    <row r="230" spans="1:6" x14ac:dyDescent="0.25">
      <c r="A230" s="3" t="s">
        <v>801</v>
      </c>
      <c r="B230" s="4" t="s">
        <v>1782</v>
      </c>
      <c r="C230" s="4">
        <f t="shared" si="6"/>
        <v>2.3099258246553269</v>
      </c>
      <c r="D230" s="4">
        <v>1.20784652518243</v>
      </c>
      <c r="E230" s="4">
        <v>1.9675796148269101E-2</v>
      </c>
      <c r="F230" s="4" t="str">
        <f t="shared" si="7"/>
        <v>UP</v>
      </c>
    </row>
    <row r="231" spans="1:6" x14ac:dyDescent="0.25">
      <c r="A231" s="3" t="s">
        <v>356</v>
      </c>
      <c r="B231" s="4" t="s">
        <v>1383</v>
      </c>
      <c r="C231" s="4">
        <f t="shared" si="6"/>
        <v>2.2867248800512381</v>
      </c>
      <c r="D231" s="4">
        <v>1.1932828029767399</v>
      </c>
      <c r="E231" s="4">
        <v>9.1747276529764596E-5</v>
      </c>
      <c r="F231" s="4" t="str">
        <f t="shared" si="7"/>
        <v>UP</v>
      </c>
    </row>
    <row r="232" spans="1:6" x14ac:dyDescent="0.25">
      <c r="A232" s="3" t="s">
        <v>625</v>
      </c>
      <c r="B232" s="4" t="s">
        <v>1626</v>
      </c>
      <c r="C232" s="4">
        <f t="shared" si="6"/>
        <v>2.2831039598155218</v>
      </c>
      <c r="D232" s="4">
        <v>1.19099655334079</v>
      </c>
      <c r="E232" s="4">
        <v>6.9807251912520005E-3</v>
      </c>
      <c r="F232" s="4" t="str">
        <f t="shared" si="7"/>
        <v>UP</v>
      </c>
    </row>
    <row r="233" spans="1:6" x14ac:dyDescent="0.25">
      <c r="A233" s="3" t="s">
        <v>484</v>
      </c>
      <c r="B233" s="4" t="s">
        <v>1500</v>
      </c>
      <c r="C233" s="4">
        <f t="shared" si="6"/>
        <v>2.2767944234562458</v>
      </c>
      <c r="D233" s="4">
        <v>1.18700403339399</v>
      </c>
      <c r="E233" s="4">
        <v>1.6554719804239E-3</v>
      </c>
      <c r="F233" s="4" t="str">
        <f t="shared" si="7"/>
        <v>UP</v>
      </c>
    </row>
    <row r="234" spans="1:6" x14ac:dyDescent="0.25">
      <c r="A234" s="3" t="s">
        <v>205</v>
      </c>
      <c r="B234" s="4" t="s">
        <v>1242</v>
      </c>
      <c r="C234" s="4">
        <f t="shared" si="6"/>
        <v>2.2746003768187157</v>
      </c>
      <c r="D234" s="4">
        <v>1.1856131013445701</v>
      </c>
      <c r="E234" s="4">
        <v>7.6559453889301901E-7</v>
      </c>
      <c r="F234" s="4" t="str">
        <f t="shared" si="7"/>
        <v>UP</v>
      </c>
    </row>
    <row r="235" spans="1:6" x14ac:dyDescent="0.25">
      <c r="A235" s="3" t="s">
        <v>669</v>
      </c>
      <c r="B235" s="4" t="s">
        <v>1668</v>
      </c>
      <c r="C235" s="4">
        <f t="shared" si="6"/>
        <v>2.2700606569097421</v>
      </c>
      <c r="D235" s="4">
        <v>1.1827308474077001</v>
      </c>
      <c r="E235" s="4">
        <v>9.0741198659922001E-3</v>
      </c>
      <c r="F235" s="4" t="str">
        <f t="shared" si="7"/>
        <v>UP</v>
      </c>
    </row>
    <row r="236" spans="1:6" x14ac:dyDescent="0.25">
      <c r="A236" s="3" t="s">
        <v>531</v>
      </c>
      <c r="B236" s="4" t="s">
        <v>1540</v>
      </c>
      <c r="C236" s="4">
        <f t="shared" si="6"/>
        <v>2.265694425228157</v>
      </c>
      <c r="D236" s="4">
        <v>1.1799532976388001</v>
      </c>
      <c r="E236" s="4">
        <v>2.6741223790963001E-3</v>
      </c>
      <c r="F236" s="4" t="str">
        <f t="shared" si="7"/>
        <v>UP</v>
      </c>
    </row>
    <row r="237" spans="1:6" x14ac:dyDescent="0.25">
      <c r="A237" s="3" t="s">
        <v>515</v>
      </c>
      <c r="B237" s="4" t="s">
        <v>1525</v>
      </c>
      <c r="C237" s="4">
        <f t="shared" si="6"/>
        <v>2.2650682975556413</v>
      </c>
      <c r="D237" s="4">
        <v>1.17955455184295</v>
      </c>
      <c r="E237" s="4">
        <v>2.3173956894234999E-3</v>
      </c>
      <c r="F237" s="4" t="str">
        <f t="shared" si="7"/>
        <v>UP</v>
      </c>
    </row>
    <row r="238" spans="1:6" x14ac:dyDescent="0.25">
      <c r="A238" s="3" t="s">
        <v>249</v>
      </c>
      <c r="B238" s="4" t="s">
        <v>1284</v>
      </c>
      <c r="C238" s="4">
        <f t="shared" si="6"/>
        <v>2.2615417337485475</v>
      </c>
      <c r="D238" s="4">
        <v>1.1773066192355299</v>
      </c>
      <c r="E238" s="4">
        <v>4.3196222982250095E-6</v>
      </c>
      <c r="F238" s="4" t="str">
        <f t="shared" si="7"/>
        <v>UP</v>
      </c>
    </row>
    <row r="239" spans="1:6" x14ac:dyDescent="0.25">
      <c r="A239" s="3" t="s">
        <v>346</v>
      </c>
      <c r="B239" s="4" t="s">
        <v>1374</v>
      </c>
      <c r="C239" s="4">
        <f t="shared" si="6"/>
        <v>2.2506672420314224</v>
      </c>
      <c r="D239" s="4">
        <v>1.17035277213723</v>
      </c>
      <c r="E239" s="4">
        <v>7.5108869829757809E-5</v>
      </c>
      <c r="F239" s="4" t="str">
        <f t="shared" si="7"/>
        <v>UP</v>
      </c>
    </row>
    <row r="240" spans="1:6" x14ac:dyDescent="0.25">
      <c r="A240" s="3" t="s">
        <v>317</v>
      </c>
      <c r="B240" s="4" t="s">
        <v>1348</v>
      </c>
      <c r="C240" s="4">
        <f t="shared" si="6"/>
        <v>2.2400310308255018</v>
      </c>
      <c r="D240" s="4">
        <v>1.1635187178668001</v>
      </c>
      <c r="E240" s="4">
        <v>3.3870214162432003E-5</v>
      </c>
      <c r="F240" s="4" t="str">
        <f t="shared" si="7"/>
        <v>UP</v>
      </c>
    </row>
    <row r="241" spans="1:6" x14ac:dyDescent="0.25">
      <c r="A241" s="3" t="s">
        <v>693</v>
      </c>
      <c r="B241" s="4" t="s">
        <v>1692</v>
      </c>
      <c r="C241" s="4">
        <f t="shared" si="6"/>
        <v>2.2283918288266493</v>
      </c>
      <c r="D241" s="4">
        <v>1.1560029309738999</v>
      </c>
      <c r="E241" s="4">
        <v>1.0713888707453E-2</v>
      </c>
      <c r="F241" s="4" t="str">
        <f t="shared" si="7"/>
        <v>UP</v>
      </c>
    </row>
    <row r="242" spans="1:6" x14ac:dyDescent="0.25">
      <c r="A242" s="3" t="s">
        <v>988</v>
      </c>
      <c r="B242" s="4" t="s">
        <v>1939</v>
      </c>
      <c r="C242" s="4">
        <f t="shared" si="6"/>
        <v>2.1912271562948664</v>
      </c>
      <c r="D242" s="4">
        <v>1.1317390508607299</v>
      </c>
      <c r="E242" s="4">
        <v>4.0731498218786001E-2</v>
      </c>
      <c r="F242" s="4" t="str">
        <f t="shared" si="7"/>
        <v>UP</v>
      </c>
    </row>
    <row r="243" spans="1:6" x14ac:dyDescent="0.25">
      <c r="A243" s="3" t="s">
        <v>552</v>
      </c>
      <c r="B243" s="4" t="s">
        <v>1560</v>
      </c>
      <c r="C243" s="4">
        <f t="shared" si="6"/>
        <v>2.1858369643756768</v>
      </c>
      <c r="D243" s="4">
        <v>1.12818579832988</v>
      </c>
      <c r="E243" s="4">
        <v>3.3504190141264998E-3</v>
      </c>
      <c r="F243" s="4" t="str">
        <f t="shared" si="7"/>
        <v>UP</v>
      </c>
    </row>
    <row r="244" spans="1:6" x14ac:dyDescent="0.25">
      <c r="A244" s="3" t="s">
        <v>549</v>
      </c>
      <c r="B244" s="4" t="s">
        <v>1557</v>
      </c>
      <c r="C244" s="4">
        <f t="shared" si="6"/>
        <v>2.1794527219281896</v>
      </c>
      <c r="D244" s="4">
        <v>1.1239659081747999</v>
      </c>
      <c r="E244" s="4">
        <v>3.2566263265556999E-3</v>
      </c>
      <c r="F244" s="4" t="str">
        <f t="shared" si="7"/>
        <v>UP</v>
      </c>
    </row>
    <row r="245" spans="1:6" x14ac:dyDescent="0.25">
      <c r="A245" s="3" t="s">
        <v>890</v>
      </c>
      <c r="B245" s="4" t="s">
        <v>1851</v>
      </c>
      <c r="C245" s="4">
        <f t="shared" si="6"/>
        <v>2.1752336614900165</v>
      </c>
      <c r="D245" s="4">
        <v>1.1211703821874099</v>
      </c>
      <c r="E245" s="4">
        <v>2.8510730759923199E-2</v>
      </c>
      <c r="F245" s="4" t="str">
        <f t="shared" si="7"/>
        <v>UP</v>
      </c>
    </row>
    <row r="246" spans="1:6" x14ac:dyDescent="0.25">
      <c r="A246" s="3" t="s">
        <v>775</v>
      </c>
      <c r="B246" s="4" t="s">
        <v>1373</v>
      </c>
      <c r="C246" s="4">
        <f t="shared" si="6"/>
        <v>2.1574843397652823</v>
      </c>
      <c r="D246" s="4">
        <v>1.10935008755025</v>
      </c>
      <c r="E246" s="4">
        <v>1.7578794248267901E-2</v>
      </c>
      <c r="F246" s="4" t="str">
        <f t="shared" si="7"/>
        <v>UP</v>
      </c>
    </row>
    <row r="247" spans="1:6" x14ac:dyDescent="0.25">
      <c r="A247" s="3" t="s">
        <v>816</v>
      </c>
      <c r="B247" s="4" t="s">
        <v>1793</v>
      </c>
      <c r="C247" s="4">
        <f t="shared" si="6"/>
        <v>2.156952097176732</v>
      </c>
      <c r="D247" s="4">
        <v>1.10899413665925</v>
      </c>
      <c r="E247" s="4">
        <v>2.2293621420959399E-2</v>
      </c>
      <c r="F247" s="4" t="str">
        <f t="shared" si="7"/>
        <v>UP</v>
      </c>
    </row>
    <row r="248" spans="1:6" x14ac:dyDescent="0.25">
      <c r="A248" s="3" t="s">
        <v>308</v>
      </c>
      <c r="B248" s="4" t="s">
        <v>1053</v>
      </c>
      <c r="C248" s="4">
        <f t="shared" si="6"/>
        <v>2.1507123169769433</v>
      </c>
      <c r="D248" s="4">
        <v>1.1048145602664901</v>
      </c>
      <c r="E248" s="4">
        <v>2.66142516905356E-5</v>
      </c>
      <c r="F248" s="4" t="str">
        <f t="shared" si="7"/>
        <v>UP</v>
      </c>
    </row>
    <row r="249" spans="1:6" x14ac:dyDescent="0.25">
      <c r="A249" s="3" t="s">
        <v>1000</v>
      </c>
      <c r="B249" s="4" t="s">
        <v>1948</v>
      </c>
      <c r="C249" s="4">
        <f t="shared" si="6"/>
        <v>2.1483945877412793</v>
      </c>
      <c r="D249" s="4">
        <v>1.10325899215782</v>
      </c>
      <c r="E249" s="4">
        <v>4.3294668433292501E-2</v>
      </c>
      <c r="F249" s="4" t="str">
        <f t="shared" si="7"/>
        <v>UP</v>
      </c>
    </row>
    <row r="250" spans="1:6" x14ac:dyDescent="0.25">
      <c r="A250" s="3" t="s">
        <v>604</v>
      </c>
      <c r="B250" s="4" t="s">
        <v>1607</v>
      </c>
      <c r="C250" s="4">
        <f t="shared" si="6"/>
        <v>2.1477903499717206</v>
      </c>
      <c r="D250" s="4">
        <v>1.10285317590361</v>
      </c>
      <c r="E250" s="4">
        <v>5.8345271733320995E-3</v>
      </c>
      <c r="F250" s="4" t="str">
        <f t="shared" si="7"/>
        <v>UP</v>
      </c>
    </row>
    <row r="251" spans="1:6" x14ac:dyDescent="0.25">
      <c r="A251" s="3" t="s">
        <v>525</v>
      </c>
      <c r="B251" s="4" t="s">
        <v>1534</v>
      </c>
      <c r="C251" s="4">
        <f t="shared" si="6"/>
        <v>2.1421141174113405</v>
      </c>
      <c r="D251" s="4">
        <v>1.09903533920954</v>
      </c>
      <c r="E251" s="4">
        <v>2.6622330811973999E-3</v>
      </c>
      <c r="F251" s="4" t="str">
        <f t="shared" si="7"/>
        <v>UP</v>
      </c>
    </row>
    <row r="252" spans="1:6" x14ac:dyDescent="0.25">
      <c r="A252" s="3" t="s">
        <v>542</v>
      </c>
      <c r="B252" s="4" t="s">
        <v>1550</v>
      </c>
      <c r="C252" s="4">
        <f t="shared" si="6"/>
        <v>2.1358281074176793</v>
      </c>
      <c r="D252" s="4">
        <v>1.09479554283308</v>
      </c>
      <c r="E252" s="4">
        <v>2.9692226719974998E-3</v>
      </c>
      <c r="F252" s="4" t="str">
        <f t="shared" si="7"/>
        <v>UP</v>
      </c>
    </row>
    <row r="253" spans="1:6" x14ac:dyDescent="0.25">
      <c r="A253" s="3" t="s">
        <v>476</v>
      </c>
      <c r="B253" s="4" t="s">
        <v>1492</v>
      </c>
      <c r="C253" s="4">
        <f t="shared" si="6"/>
        <v>2.1343372077926994</v>
      </c>
      <c r="D253" s="4">
        <v>1.09378812816688</v>
      </c>
      <c r="E253" s="4">
        <v>1.5558656952522E-3</v>
      </c>
      <c r="F253" s="4" t="str">
        <f t="shared" si="7"/>
        <v>UP</v>
      </c>
    </row>
    <row r="254" spans="1:6" x14ac:dyDescent="0.25">
      <c r="A254" s="3" t="s">
        <v>885</v>
      </c>
      <c r="B254" s="4" t="s">
        <v>1848</v>
      </c>
      <c r="C254" s="4">
        <f t="shared" si="6"/>
        <v>2.1315226448265854</v>
      </c>
      <c r="D254" s="4">
        <v>1.0918843822572699</v>
      </c>
      <c r="E254" s="4">
        <v>2.7578659791464399E-2</v>
      </c>
      <c r="F254" s="4" t="str">
        <f t="shared" si="7"/>
        <v>UP</v>
      </c>
    </row>
    <row r="255" spans="1:6" x14ac:dyDescent="0.25">
      <c r="A255" s="3" t="s">
        <v>582</v>
      </c>
      <c r="B255" s="4" t="s">
        <v>1588</v>
      </c>
      <c r="C255" s="4">
        <f t="shared" si="6"/>
        <v>2.1246366075755199</v>
      </c>
      <c r="D255" s="4">
        <v>1.0872161074712501</v>
      </c>
      <c r="E255" s="4">
        <v>4.3342043285768996E-3</v>
      </c>
      <c r="F255" s="4" t="str">
        <f t="shared" si="7"/>
        <v>UP</v>
      </c>
    </row>
    <row r="256" spans="1:6" x14ac:dyDescent="0.25">
      <c r="A256" s="3" t="s">
        <v>595</v>
      </c>
      <c r="B256" s="4" t="s">
        <v>1599</v>
      </c>
      <c r="C256" s="4">
        <f t="shared" si="6"/>
        <v>2.1201098878977747</v>
      </c>
      <c r="D256" s="4">
        <v>1.0841390433811999</v>
      </c>
      <c r="E256" s="4">
        <v>4.7838345156931E-3</v>
      </c>
      <c r="F256" s="4" t="str">
        <f t="shared" si="7"/>
        <v>UP</v>
      </c>
    </row>
    <row r="257" spans="1:6" x14ac:dyDescent="0.25">
      <c r="A257" s="3" t="s">
        <v>1010</v>
      </c>
      <c r="B257" s="4" t="s">
        <v>1957</v>
      </c>
      <c r="C257" s="4">
        <f t="shared" si="6"/>
        <v>2.1162544357248598</v>
      </c>
      <c r="D257" s="4">
        <v>1.0815130920507701</v>
      </c>
      <c r="E257" s="4">
        <v>4.5339842366852498E-2</v>
      </c>
      <c r="F257" s="4" t="str">
        <f t="shared" si="7"/>
        <v>UP</v>
      </c>
    </row>
    <row r="258" spans="1:6" x14ac:dyDescent="0.25">
      <c r="A258" s="3" t="s">
        <v>601</v>
      </c>
      <c r="B258" s="4" t="s">
        <v>1604</v>
      </c>
      <c r="C258" s="4">
        <f t="shared" si="6"/>
        <v>2.1161445006026023</v>
      </c>
      <c r="D258" s="4">
        <v>1.08143814502516</v>
      </c>
      <c r="E258" s="4">
        <v>5.4405626352106995E-3</v>
      </c>
      <c r="F258" s="4" t="str">
        <f t="shared" si="7"/>
        <v>UP</v>
      </c>
    </row>
    <row r="259" spans="1:6" x14ac:dyDescent="0.25">
      <c r="A259" s="3" t="s">
        <v>723</v>
      </c>
      <c r="B259" s="4" t="s">
        <v>1162</v>
      </c>
      <c r="C259" s="4">
        <f t="shared" ref="C259:C322" si="8">POWER(2,D259)</f>
        <v>2.1010939200403649</v>
      </c>
      <c r="D259" s="4">
        <v>1.0711406527049201</v>
      </c>
      <c r="E259" s="4">
        <v>1.30448421092132E-2</v>
      </c>
      <c r="F259" s="4" t="str">
        <f t="shared" ref="F259:F322" si="9">IF(D259&gt;0,"UP","DOWN")</f>
        <v>UP</v>
      </c>
    </row>
    <row r="260" spans="1:6" x14ac:dyDescent="0.25">
      <c r="A260" s="3" t="s">
        <v>950</v>
      </c>
      <c r="B260" s="4" t="s">
        <v>1906</v>
      </c>
      <c r="C260" s="4">
        <f t="shared" si="8"/>
        <v>2.1001316581374483</v>
      </c>
      <c r="D260" s="4">
        <v>1.0704797738857199</v>
      </c>
      <c r="E260" s="4">
        <v>3.5124848612249002E-2</v>
      </c>
      <c r="F260" s="4" t="str">
        <f t="shared" si="9"/>
        <v>UP</v>
      </c>
    </row>
    <row r="261" spans="1:6" x14ac:dyDescent="0.25">
      <c r="A261" s="3" t="s">
        <v>418</v>
      </c>
      <c r="B261" s="4" t="s">
        <v>1440</v>
      </c>
      <c r="C261" s="4">
        <f t="shared" si="8"/>
        <v>2.0963695443120742</v>
      </c>
      <c r="D261" s="4">
        <v>1.06789305502097</v>
      </c>
      <c r="E261" s="4">
        <v>5.0938872751610004E-4</v>
      </c>
      <c r="F261" s="4" t="str">
        <f t="shared" si="9"/>
        <v>UP</v>
      </c>
    </row>
    <row r="262" spans="1:6" x14ac:dyDescent="0.25">
      <c r="A262" s="3" t="s">
        <v>259</v>
      </c>
      <c r="B262" s="4" t="s">
        <v>1294</v>
      </c>
      <c r="C262" s="4">
        <f t="shared" si="8"/>
        <v>2.0823573532711364</v>
      </c>
      <c r="D262" s="4">
        <v>1.05821767072795</v>
      </c>
      <c r="E262" s="4">
        <v>5.8503901335421202E-6</v>
      </c>
      <c r="F262" s="4" t="str">
        <f t="shared" si="9"/>
        <v>UP</v>
      </c>
    </row>
    <row r="263" spans="1:6" x14ac:dyDescent="0.25">
      <c r="A263" s="3" t="s">
        <v>392</v>
      </c>
      <c r="B263" s="4" t="s">
        <v>1415</v>
      </c>
      <c r="C263" s="4">
        <f t="shared" si="8"/>
        <v>2.0794433562152674</v>
      </c>
      <c r="D263" s="4">
        <v>1.0561973866816301</v>
      </c>
      <c r="E263" s="4">
        <v>2.5853851394149998E-4</v>
      </c>
      <c r="F263" s="4" t="str">
        <f t="shared" si="9"/>
        <v>UP</v>
      </c>
    </row>
    <row r="264" spans="1:6" x14ac:dyDescent="0.25">
      <c r="A264" s="3" t="s">
        <v>642</v>
      </c>
      <c r="B264" s="4" t="s">
        <v>1641</v>
      </c>
      <c r="C264" s="4">
        <f t="shared" si="8"/>
        <v>2.0623262211459172</v>
      </c>
      <c r="D264" s="4">
        <v>1.04427255792643</v>
      </c>
      <c r="E264" s="4">
        <v>7.7343620154988E-3</v>
      </c>
      <c r="F264" s="4" t="str">
        <f t="shared" si="9"/>
        <v>UP</v>
      </c>
    </row>
    <row r="265" spans="1:6" x14ac:dyDescent="0.25">
      <c r="A265" s="3" t="s">
        <v>243</v>
      </c>
      <c r="B265" s="4" t="s">
        <v>1278</v>
      </c>
      <c r="C265" s="4">
        <f t="shared" si="8"/>
        <v>2.0573017140146255</v>
      </c>
      <c r="D265" s="4">
        <v>1.0407533881229201</v>
      </c>
      <c r="E265" s="4">
        <v>3.6131294202848298E-6</v>
      </c>
      <c r="F265" s="4" t="str">
        <f t="shared" si="9"/>
        <v>UP</v>
      </c>
    </row>
    <row r="266" spans="1:6" x14ac:dyDescent="0.25">
      <c r="A266" s="3" t="s">
        <v>480</v>
      </c>
      <c r="B266" s="4" t="s">
        <v>1496</v>
      </c>
      <c r="C266" s="4">
        <f t="shared" si="8"/>
        <v>2.0521827603036056</v>
      </c>
      <c r="D266" s="4">
        <v>1.03715921810027</v>
      </c>
      <c r="E266" s="4">
        <v>1.6295913794931E-3</v>
      </c>
      <c r="F266" s="4" t="str">
        <f t="shared" si="9"/>
        <v>UP</v>
      </c>
    </row>
    <row r="267" spans="1:6" x14ac:dyDescent="0.25">
      <c r="A267" s="3" t="s">
        <v>743</v>
      </c>
      <c r="B267" s="4" t="s">
        <v>1734</v>
      </c>
      <c r="C267" s="4">
        <f t="shared" si="8"/>
        <v>2.0326138213490625</v>
      </c>
      <c r="D267" s="4">
        <v>1.02333614191806</v>
      </c>
      <c r="E267" s="4">
        <v>1.52710418487542E-2</v>
      </c>
      <c r="F267" s="4" t="str">
        <f t="shared" si="9"/>
        <v>UP</v>
      </c>
    </row>
    <row r="268" spans="1:6" x14ac:dyDescent="0.25">
      <c r="A268" s="3" t="s">
        <v>936</v>
      </c>
      <c r="B268" s="4" t="s">
        <v>1895</v>
      </c>
      <c r="C268" s="4">
        <f t="shared" si="8"/>
        <v>2.0298051602189791</v>
      </c>
      <c r="D268" s="4">
        <v>1.02134125062402</v>
      </c>
      <c r="E268" s="4">
        <v>3.4135456978144699E-2</v>
      </c>
      <c r="F268" s="4" t="str">
        <f t="shared" si="9"/>
        <v>UP</v>
      </c>
    </row>
    <row r="269" spans="1:6" x14ac:dyDescent="0.25">
      <c r="A269" s="3" t="s">
        <v>703</v>
      </c>
      <c r="B269" s="4" t="s">
        <v>1702</v>
      </c>
      <c r="C269" s="4">
        <f t="shared" si="8"/>
        <v>2.0140009875416598</v>
      </c>
      <c r="D269" s="4">
        <v>1.0100643907533899</v>
      </c>
      <c r="E269" s="4">
        <v>1.2056924694754001E-2</v>
      </c>
      <c r="F269" s="4" t="str">
        <f t="shared" si="9"/>
        <v>UP</v>
      </c>
    </row>
    <row r="270" spans="1:6" x14ac:dyDescent="0.25">
      <c r="A270" s="3" t="s">
        <v>667</v>
      </c>
      <c r="B270" s="4" t="s">
        <v>1666</v>
      </c>
      <c r="C270" s="4">
        <f t="shared" si="8"/>
        <v>2.0135313517684645</v>
      </c>
      <c r="D270" s="4">
        <v>1.0097279359979701</v>
      </c>
      <c r="E270" s="4">
        <v>9.0724147585097004E-3</v>
      </c>
      <c r="F270" s="4" t="str">
        <f t="shared" si="9"/>
        <v>UP</v>
      </c>
    </row>
    <row r="271" spans="1:6" x14ac:dyDescent="0.25">
      <c r="A271" s="3" t="s">
        <v>712</v>
      </c>
      <c r="B271" s="4" t="s">
        <v>1711</v>
      </c>
      <c r="C271" s="4">
        <f t="shared" si="8"/>
        <v>2.0125860737524581</v>
      </c>
      <c r="D271" s="4">
        <v>1.00905048534918</v>
      </c>
      <c r="E271" s="4">
        <v>1.24567309001655E-2</v>
      </c>
      <c r="F271" s="4" t="str">
        <f t="shared" si="9"/>
        <v>UP</v>
      </c>
    </row>
    <row r="272" spans="1:6" x14ac:dyDescent="0.25">
      <c r="A272" s="3" t="s">
        <v>371</v>
      </c>
      <c r="B272" s="4" t="s">
        <v>1397</v>
      </c>
      <c r="C272" s="4">
        <f t="shared" si="8"/>
        <v>2.0078981108791902</v>
      </c>
      <c r="D272" s="4">
        <v>1.0056860627852899</v>
      </c>
      <c r="E272" s="4">
        <v>1.6725073243509998E-4</v>
      </c>
      <c r="F272" s="4" t="str">
        <f t="shared" si="9"/>
        <v>UP</v>
      </c>
    </row>
    <row r="273" spans="1:6" x14ac:dyDescent="0.25">
      <c r="A273" s="3" t="s">
        <v>120</v>
      </c>
      <c r="B273" s="4" t="s">
        <v>1164</v>
      </c>
      <c r="C273" s="4">
        <f t="shared" si="8"/>
        <v>2.006963887392764</v>
      </c>
      <c r="D273" s="4">
        <v>1.00501465758339</v>
      </c>
      <c r="E273" s="4">
        <v>3.3548644786002303E-9</v>
      </c>
      <c r="F273" s="4" t="str">
        <f t="shared" si="9"/>
        <v>UP</v>
      </c>
    </row>
    <row r="274" spans="1:6" x14ac:dyDescent="0.25">
      <c r="A274" s="3" t="s">
        <v>548</v>
      </c>
      <c r="B274" s="4" t="s">
        <v>1556</v>
      </c>
      <c r="C274" s="4">
        <f t="shared" si="8"/>
        <v>1.9965916617076436</v>
      </c>
      <c r="D274" s="4">
        <v>0.99753930630880405</v>
      </c>
      <c r="E274" s="4">
        <v>3.2168067579806999E-3</v>
      </c>
      <c r="F274" s="4" t="str">
        <f t="shared" si="9"/>
        <v>UP</v>
      </c>
    </row>
    <row r="275" spans="1:6" x14ac:dyDescent="0.25">
      <c r="A275" s="3" t="s">
        <v>645</v>
      </c>
      <c r="B275" s="4" t="s">
        <v>1644</v>
      </c>
      <c r="C275" s="4">
        <f t="shared" si="8"/>
        <v>1.995782633491733</v>
      </c>
      <c r="D275" s="4">
        <v>0.99695460110598111</v>
      </c>
      <c r="E275" s="4">
        <v>7.7683934812094995E-3</v>
      </c>
      <c r="F275" s="4" t="str">
        <f t="shared" si="9"/>
        <v>UP</v>
      </c>
    </row>
    <row r="276" spans="1:6" x14ac:dyDescent="0.25">
      <c r="A276" s="3" t="s">
        <v>362</v>
      </c>
      <c r="B276" s="4" t="s">
        <v>1389</v>
      </c>
      <c r="C276" s="4">
        <f t="shared" si="8"/>
        <v>1.993082165703407</v>
      </c>
      <c r="D276" s="4">
        <v>0.99500118715106511</v>
      </c>
      <c r="E276" s="4">
        <v>1.150876393331E-4</v>
      </c>
      <c r="F276" s="4" t="str">
        <f t="shared" si="9"/>
        <v>UP</v>
      </c>
    </row>
    <row r="277" spans="1:6" x14ac:dyDescent="0.25">
      <c r="A277" s="3" t="s">
        <v>626</v>
      </c>
      <c r="B277" s="4" t="s">
        <v>1627</v>
      </c>
      <c r="C277" s="4">
        <f t="shared" si="8"/>
        <v>1.9927083865843802</v>
      </c>
      <c r="D277" s="4">
        <v>0.99473060129066204</v>
      </c>
      <c r="E277" s="4">
        <v>7.0592526691310008E-3</v>
      </c>
      <c r="F277" s="4" t="str">
        <f t="shared" si="9"/>
        <v>UP</v>
      </c>
    </row>
    <row r="278" spans="1:6" x14ac:dyDescent="0.25">
      <c r="A278" s="3" t="s">
        <v>919</v>
      </c>
      <c r="B278" s="4" t="s">
        <v>1879</v>
      </c>
      <c r="C278" s="4">
        <f t="shared" si="8"/>
        <v>1.9925812632955981</v>
      </c>
      <c r="D278" s="4">
        <v>0.99463856274165707</v>
      </c>
      <c r="E278" s="4">
        <v>3.2185218982703497E-2</v>
      </c>
      <c r="F278" s="4" t="str">
        <f t="shared" si="9"/>
        <v>UP</v>
      </c>
    </row>
    <row r="279" spans="1:6" x14ac:dyDescent="0.25">
      <c r="A279" s="3" t="s">
        <v>570</v>
      </c>
      <c r="B279" s="4" t="s">
        <v>1577</v>
      </c>
      <c r="C279" s="4">
        <f t="shared" si="8"/>
        <v>1.9921944122732385</v>
      </c>
      <c r="D279" s="4">
        <v>0.99435844255486905</v>
      </c>
      <c r="E279" s="4">
        <v>3.7701634195708E-3</v>
      </c>
      <c r="F279" s="4" t="str">
        <f t="shared" si="9"/>
        <v>UP</v>
      </c>
    </row>
    <row r="280" spans="1:6" x14ac:dyDescent="0.25">
      <c r="A280" s="3" t="s">
        <v>507</v>
      </c>
      <c r="B280" s="4" t="s">
        <v>1303</v>
      </c>
      <c r="C280" s="4">
        <f t="shared" si="8"/>
        <v>1.9832429738133983</v>
      </c>
      <c r="D280" s="4">
        <v>0.9878614378501871</v>
      </c>
      <c r="E280" s="4">
        <v>2.1444484964194999E-3</v>
      </c>
      <c r="F280" s="4" t="str">
        <f t="shared" si="9"/>
        <v>UP</v>
      </c>
    </row>
    <row r="281" spans="1:6" x14ac:dyDescent="0.25">
      <c r="A281" s="3" t="s">
        <v>417</v>
      </c>
      <c r="B281" s="4" t="s">
        <v>1439</v>
      </c>
      <c r="C281" s="4">
        <f t="shared" si="8"/>
        <v>1.9824227152725542</v>
      </c>
      <c r="D281" s="4">
        <v>0.98726462357547107</v>
      </c>
      <c r="E281" s="4">
        <v>5.0531835187839994E-4</v>
      </c>
      <c r="F281" s="4" t="str">
        <f t="shared" si="9"/>
        <v>UP</v>
      </c>
    </row>
    <row r="282" spans="1:6" x14ac:dyDescent="0.25">
      <c r="A282" s="3" t="s">
        <v>672</v>
      </c>
      <c r="B282" s="4" t="s">
        <v>1671</v>
      </c>
      <c r="C282" s="4">
        <f t="shared" si="8"/>
        <v>1.9705245905486379</v>
      </c>
      <c r="D282" s="4">
        <v>0.97857975325205304</v>
      </c>
      <c r="E282" s="4">
        <v>9.4172382909727993E-3</v>
      </c>
      <c r="F282" s="4" t="str">
        <f t="shared" si="9"/>
        <v>UP</v>
      </c>
    </row>
    <row r="283" spans="1:6" x14ac:dyDescent="0.25">
      <c r="A283" s="3" t="s">
        <v>352</v>
      </c>
      <c r="B283" s="4" t="s">
        <v>1379</v>
      </c>
      <c r="C283" s="4">
        <f t="shared" si="8"/>
        <v>1.9492092082882999</v>
      </c>
      <c r="D283" s="4">
        <v>0.96288894311613005</v>
      </c>
      <c r="E283" s="4">
        <v>8.0973956192240593E-5</v>
      </c>
      <c r="F283" s="4" t="str">
        <f t="shared" si="9"/>
        <v>UP</v>
      </c>
    </row>
    <row r="284" spans="1:6" x14ac:dyDescent="0.25">
      <c r="A284" s="3" t="s">
        <v>618</v>
      </c>
      <c r="B284" s="4" t="s">
        <v>1620</v>
      </c>
      <c r="C284" s="4">
        <f t="shared" si="8"/>
        <v>1.9487958651410868</v>
      </c>
      <c r="D284" s="4">
        <v>0.96258297732097509</v>
      </c>
      <c r="E284" s="4">
        <v>6.4956253249890007E-3</v>
      </c>
      <c r="F284" s="4" t="str">
        <f t="shared" si="9"/>
        <v>UP</v>
      </c>
    </row>
    <row r="285" spans="1:6" x14ac:dyDescent="0.25">
      <c r="A285" s="3" t="s">
        <v>1014</v>
      </c>
      <c r="B285" s="4" t="s">
        <v>1960</v>
      </c>
      <c r="C285" s="4">
        <f t="shared" si="8"/>
        <v>1.9459790966940822</v>
      </c>
      <c r="D285" s="4">
        <v>0.96049621306981803</v>
      </c>
      <c r="E285" s="4">
        <v>4.5706516460305401E-2</v>
      </c>
      <c r="F285" s="4" t="str">
        <f t="shared" si="9"/>
        <v>UP</v>
      </c>
    </row>
    <row r="286" spans="1:6" x14ac:dyDescent="0.25">
      <c r="A286" s="3" t="s">
        <v>559</v>
      </c>
      <c r="B286" s="4" t="s">
        <v>1567</v>
      </c>
      <c r="C286" s="4">
        <f t="shared" si="8"/>
        <v>1.9428219141851539</v>
      </c>
      <c r="D286" s="4">
        <v>0.9581536645378621</v>
      </c>
      <c r="E286" s="4">
        <v>3.6117381086650004E-3</v>
      </c>
      <c r="F286" s="4" t="str">
        <f t="shared" si="9"/>
        <v>UP</v>
      </c>
    </row>
    <row r="287" spans="1:6" x14ac:dyDescent="0.25">
      <c r="A287" s="3" t="s">
        <v>824</v>
      </c>
      <c r="B287" s="4" t="s">
        <v>1799</v>
      </c>
      <c r="C287" s="4">
        <f t="shared" si="8"/>
        <v>1.9426577877197753</v>
      </c>
      <c r="D287" s="4">
        <v>0.95803178283676604</v>
      </c>
      <c r="E287" s="4">
        <v>2.3042318401100399E-2</v>
      </c>
      <c r="F287" s="4" t="str">
        <f t="shared" si="9"/>
        <v>UP</v>
      </c>
    </row>
    <row r="288" spans="1:6" x14ac:dyDescent="0.25">
      <c r="A288" s="3" t="s">
        <v>924</v>
      </c>
      <c r="B288" s="4" t="s">
        <v>1884</v>
      </c>
      <c r="C288" s="4">
        <f t="shared" si="8"/>
        <v>1.9417685453253237</v>
      </c>
      <c r="D288" s="4">
        <v>0.95737124482932812</v>
      </c>
      <c r="E288" s="4">
        <v>3.2806477222387005E-2</v>
      </c>
      <c r="F288" s="4" t="str">
        <f t="shared" si="9"/>
        <v>UP</v>
      </c>
    </row>
    <row r="289" spans="1:6" x14ac:dyDescent="0.25">
      <c r="A289" s="3" t="s">
        <v>923</v>
      </c>
      <c r="B289" s="4" t="s">
        <v>1883</v>
      </c>
      <c r="C289" s="4">
        <f t="shared" si="8"/>
        <v>1.9349093668295057</v>
      </c>
      <c r="D289" s="4">
        <v>0.95226599061364503</v>
      </c>
      <c r="E289" s="4">
        <v>3.2790435616263901E-2</v>
      </c>
      <c r="F289" s="4" t="str">
        <f t="shared" si="9"/>
        <v>UP</v>
      </c>
    </row>
    <row r="290" spans="1:6" x14ac:dyDescent="0.25">
      <c r="A290" s="3" t="s">
        <v>499</v>
      </c>
      <c r="B290" s="4" t="s">
        <v>1513</v>
      </c>
      <c r="C290" s="4">
        <f t="shared" si="8"/>
        <v>1.9346058488233771</v>
      </c>
      <c r="D290" s="4">
        <v>0.95203966566141907</v>
      </c>
      <c r="E290" s="4">
        <v>1.9273820447892999E-3</v>
      </c>
      <c r="F290" s="4" t="str">
        <f t="shared" si="9"/>
        <v>UP</v>
      </c>
    </row>
    <row r="291" spans="1:6" x14ac:dyDescent="0.25">
      <c r="A291" s="3" t="s">
        <v>375</v>
      </c>
      <c r="B291" s="4" t="s">
        <v>1401</v>
      </c>
      <c r="C291" s="4">
        <f t="shared" si="8"/>
        <v>1.934184112903983</v>
      </c>
      <c r="D291" s="4">
        <v>0.95172512993944702</v>
      </c>
      <c r="E291" s="4">
        <v>1.810382327391E-4</v>
      </c>
      <c r="F291" s="4" t="str">
        <f t="shared" si="9"/>
        <v>UP</v>
      </c>
    </row>
    <row r="292" spans="1:6" x14ac:dyDescent="0.25">
      <c r="A292" s="3" t="s">
        <v>670</v>
      </c>
      <c r="B292" s="4" t="s">
        <v>1669</v>
      </c>
      <c r="C292" s="4">
        <f t="shared" si="8"/>
        <v>1.9333571808469683</v>
      </c>
      <c r="D292" s="4">
        <v>0.95110819493843513</v>
      </c>
      <c r="E292" s="4">
        <v>9.2746652444928995E-3</v>
      </c>
      <c r="F292" s="4" t="str">
        <f t="shared" si="9"/>
        <v>UP</v>
      </c>
    </row>
    <row r="293" spans="1:6" x14ac:dyDescent="0.25">
      <c r="A293" s="3" t="s">
        <v>465</v>
      </c>
      <c r="B293" s="4" t="s">
        <v>1482</v>
      </c>
      <c r="C293" s="4">
        <f t="shared" si="8"/>
        <v>1.9324795087891535</v>
      </c>
      <c r="D293" s="4">
        <v>0.9504531164916471</v>
      </c>
      <c r="E293" s="4">
        <v>1.3288109031912999E-3</v>
      </c>
      <c r="F293" s="4" t="str">
        <f t="shared" si="9"/>
        <v>UP</v>
      </c>
    </row>
    <row r="294" spans="1:6" x14ac:dyDescent="0.25">
      <c r="A294" s="3" t="s">
        <v>536</v>
      </c>
      <c r="B294" s="4" t="s">
        <v>1353</v>
      </c>
      <c r="C294" s="4">
        <f t="shared" si="8"/>
        <v>1.9269501060860135</v>
      </c>
      <c r="D294" s="4">
        <v>0.94631921686758802</v>
      </c>
      <c r="E294" s="4">
        <v>2.7088917277357E-3</v>
      </c>
      <c r="F294" s="4" t="str">
        <f t="shared" si="9"/>
        <v>UP</v>
      </c>
    </row>
    <row r="295" spans="1:6" x14ac:dyDescent="0.25">
      <c r="A295" s="3" t="s">
        <v>649</v>
      </c>
      <c r="B295" s="4" t="s">
        <v>1648</v>
      </c>
      <c r="C295" s="4">
        <f t="shared" si="8"/>
        <v>1.9133898923808181</v>
      </c>
      <c r="D295" s="4">
        <v>0.93613088230418906</v>
      </c>
      <c r="E295" s="4">
        <v>7.8346441366508E-3</v>
      </c>
      <c r="F295" s="4" t="str">
        <f t="shared" si="9"/>
        <v>UP</v>
      </c>
    </row>
    <row r="296" spans="1:6" x14ac:dyDescent="0.25">
      <c r="A296" s="3" t="s">
        <v>479</v>
      </c>
      <c r="B296" s="4" t="s">
        <v>1495</v>
      </c>
      <c r="C296" s="4">
        <f t="shared" si="8"/>
        <v>1.9121332601496182</v>
      </c>
      <c r="D296" s="4">
        <v>0.93518307094292108</v>
      </c>
      <c r="E296" s="4">
        <v>1.5862885618092E-3</v>
      </c>
      <c r="F296" s="4" t="str">
        <f t="shared" si="9"/>
        <v>UP</v>
      </c>
    </row>
    <row r="297" spans="1:6" x14ac:dyDescent="0.25">
      <c r="A297" s="3" t="s">
        <v>327</v>
      </c>
      <c r="B297" s="4" t="s">
        <v>1357</v>
      </c>
      <c r="C297" s="4">
        <f t="shared" si="8"/>
        <v>1.9077171382566891</v>
      </c>
      <c r="D297" s="4">
        <v>0.93184727538610213</v>
      </c>
      <c r="E297" s="4">
        <v>4.9282082768735801E-5</v>
      </c>
      <c r="F297" s="4" t="str">
        <f t="shared" si="9"/>
        <v>UP</v>
      </c>
    </row>
    <row r="298" spans="1:6" x14ac:dyDescent="0.25">
      <c r="A298" s="3" t="s">
        <v>430</v>
      </c>
      <c r="B298" s="4" t="s">
        <v>1449</v>
      </c>
      <c r="C298" s="4">
        <f t="shared" si="8"/>
        <v>1.8999212746792333</v>
      </c>
      <c r="D298" s="4">
        <v>0.92593964014416208</v>
      </c>
      <c r="E298" s="4">
        <v>6.9220805719930002E-4</v>
      </c>
      <c r="F298" s="4" t="str">
        <f t="shared" si="9"/>
        <v>UP</v>
      </c>
    </row>
    <row r="299" spans="1:6" x14ac:dyDescent="0.25">
      <c r="A299" s="3" t="s">
        <v>883</v>
      </c>
      <c r="B299" s="4" t="s">
        <v>1847</v>
      </c>
      <c r="C299" s="4">
        <f t="shared" si="8"/>
        <v>1.8938970932301227</v>
      </c>
      <c r="D299" s="4">
        <v>0.92135794267538607</v>
      </c>
      <c r="E299" s="4">
        <v>2.7578659791464399E-2</v>
      </c>
      <c r="F299" s="4" t="str">
        <f t="shared" si="9"/>
        <v>UP</v>
      </c>
    </row>
    <row r="300" spans="1:6" x14ac:dyDescent="0.25">
      <c r="A300" s="3" t="s">
        <v>790</v>
      </c>
      <c r="B300" s="4" t="s">
        <v>1773</v>
      </c>
      <c r="C300" s="4">
        <f t="shared" si="8"/>
        <v>1.8831926942698414</v>
      </c>
      <c r="D300" s="4">
        <v>0.91318062865322902</v>
      </c>
      <c r="E300" s="4">
        <v>1.91405081038349E-2</v>
      </c>
      <c r="F300" s="4" t="str">
        <f t="shared" si="9"/>
        <v>UP</v>
      </c>
    </row>
    <row r="301" spans="1:6" x14ac:dyDescent="0.25">
      <c r="A301" s="3" t="s">
        <v>851</v>
      </c>
      <c r="B301" s="4" t="s">
        <v>1821</v>
      </c>
      <c r="C301" s="4">
        <f t="shared" si="8"/>
        <v>1.8813028738579174</v>
      </c>
      <c r="D301" s="4">
        <v>0.91173212926405611</v>
      </c>
      <c r="E301" s="4">
        <v>2.4582202152346098E-2</v>
      </c>
      <c r="F301" s="4" t="str">
        <f t="shared" si="9"/>
        <v>UP</v>
      </c>
    </row>
    <row r="302" spans="1:6" x14ac:dyDescent="0.25">
      <c r="A302" s="3" t="s">
        <v>593</v>
      </c>
      <c r="B302" s="4" t="s">
        <v>1460</v>
      </c>
      <c r="C302" s="4">
        <f t="shared" si="8"/>
        <v>1.8787258385925685</v>
      </c>
      <c r="D302" s="4">
        <v>0.90975455044007003</v>
      </c>
      <c r="E302" s="4">
        <v>4.7592287424657997E-3</v>
      </c>
      <c r="F302" s="4" t="str">
        <f t="shared" si="9"/>
        <v>UP</v>
      </c>
    </row>
    <row r="303" spans="1:6" x14ac:dyDescent="0.25">
      <c r="A303" s="3" t="s">
        <v>680</v>
      </c>
      <c r="B303" s="4" t="s">
        <v>1679</v>
      </c>
      <c r="C303" s="4">
        <f t="shared" si="8"/>
        <v>1.8775114099620658</v>
      </c>
      <c r="D303" s="4">
        <v>0.90882167527385904</v>
      </c>
      <c r="E303" s="4">
        <v>1.00420344982728E-2</v>
      </c>
      <c r="F303" s="4" t="str">
        <f t="shared" si="9"/>
        <v>UP</v>
      </c>
    </row>
    <row r="304" spans="1:6" x14ac:dyDescent="0.25">
      <c r="A304" s="3" t="s">
        <v>901</v>
      </c>
      <c r="B304" s="4" t="s">
        <v>1862</v>
      </c>
      <c r="C304" s="4">
        <f t="shared" si="8"/>
        <v>1.8774068421910721</v>
      </c>
      <c r="D304" s="4">
        <v>0.90874132231032811</v>
      </c>
      <c r="E304" s="4">
        <v>2.9344434448367002E-2</v>
      </c>
      <c r="F304" s="4" t="str">
        <f t="shared" si="9"/>
        <v>UP</v>
      </c>
    </row>
    <row r="305" spans="1:6" x14ac:dyDescent="0.25">
      <c r="A305" s="3" t="s">
        <v>495</v>
      </c>
      <c r="B305" s="4" t="s">
        <v>1509</v>
      </c>
      <c r="C305" s="4">
        <f t="shared" si="8"/>
        <v>1.8721948418113377</v>
      </c>
      <c r="D305" s="4">
        <v>0.90473058592953404</v>
      </c>
      <c r="E305" s="4">
        <v>1.8517956015940999E-3</v>
      </c>
      <c r="F305" s="4" t="str">
        <f t="shared" si="9"/>
        <v>UP</v>
      </c>
    </row>
    <row r="306" spans="1:6" x14ac:dyDescent="0.25">
      <c r="A306" s="3" t="s">
        <v>586</v>
      </c>
      <c r="B306" s="4" t="s">
        <v>1592</v>
      </c>
      <c r="C306" s="4">
        <f t="shared" si="8"/>
        <v>1.8715866623624753</v>
      </c>
      <c r="D306" s="4">
        <v>0.90426185265459003</v>
      </c>
      <c r="E306" s="4">
        <v>4.5630736626037999E-3</v>
      </c>
      <c r="F306" s="4" t="str">
        <f t="shared" si="9"/>
        <v>UP</v>
      </c>
    </row>
    <row r="307" spans="1:6" x14ac:dyDescent="0.25">
      <c r="A307" s="3" t="s">
        <v>412</v>
      </c>
      <c r="B307" s="4" t="s">
        <v>1434</v>
      </c>
      <c r="C307" s="4">
        <f t="shared" si="8"/>
        <v>1.8704056601684866</v>
      </c>
      <c r="D307" s="4">
        <v>0.90335120083157106</v>
      </c>
      <c r="E307" s="4">
        <v>4.589317515561E-4</v>
      </c>
      <c r="F307" s="4" t="str">
        <f t="shared" si="9"/>
        <v>UP</v>
      </c>
    </row>
    <row r="308" spans="1:6" x14ac:dyDescent="0.25">
      <c r="A308" s="3" t="s">
        <v>873</v>
      </c>
      <c r="B308" s="4" t="s">
        <v>1840</v>
      </c>
      <c r="C308" s="4">
        <f t="shared" si="8"/>
        <v>1.8696288138677934</v>
      </c>
      <c r="D308" s="4">
        <v>0.90275187356363207</v>
      </c>
      <c r="E308" s="4">
        <v>2.6687526089929799E-2</v>
      </c>
      <c r="F308" s="4" t="str">
        <f t="shared" si="9"/>
        <v>UP</v>
      </c>
    </row>
    <row r="309" spans="1:6" x14ac:dyDescent="0.25">
      <c r="A309" s="3" t="s">
        <v>789</v>
      </c>
      <c r="B309" s="4" t="s">
        <v>1772</v>
      </c>
      <c r="C309" s="4">
        <f t="shared" si="8"/>
        <v>1.8676045809233563</v>
      </c>
      <c r="D309" s="4">
        <v>0.90118903238801906</v>
      </c>
      <c r="E309" s="4">
        <v>1.9004620199141099E-2</v>
      </c>
      <c r="F309" s="4" t="str">
        <f t="shared" si="9"/>
        <v>UP</v>
      </c>
    </row>
    <row r="310" spans="1:6" x14ac:dyDescent="0.25">
      <c r="A310" s="3" t="s">
        <v>1046</v>
      </c>
      <c r="B310" s="4" t="s">
        <v>1990</v>
      </c>
      <c r="C310" s="4">
        <f t="shared" si="8"/>
        <v>1.8662272152725623</v>
      </c>
      <c r="D310" s="4">
        <v>0.90012464663499703</v>
      </c>
      <c r="E310" s="4">
        <v>4.9551043652836801E-2</v>
      </c>
      <c r="F310" s="4" t="str">
        <f t="shared" si="9"/>
        <v>UP</v>
      </c>
    </row>
    <row r="311" spans="1:6" x14ac:dyDescent="0.25">
      <c r="A311" s="3" t="s">
        <v>1024</v>
      </c>
      <c r="B311" s="4" t="s">
        <v>1969</v>
      </c>
      <c r="C311" s="4">
        <f t="shared" si="8"/>
        <v>1.8649975641573306</v>
      </c>
      <c r="D311" s="4">
        <v>0.89917374620145996</v>
      </c>
      <c r="E311" s="4">
        <v>4.7043207915649296E-2</v>
      </c>
      <c r="F311" s="4" t="str">
        <f t="shared" si="9"/>
        <v>UP</v>
      </c>
    </row>
    <row r="312" spans="1:6" x14ac:dyDescent="0.25">
      <c r="A312" s="3" t="s">
        <v>664</v>
      </c>
      <c r="B312" s="4" t="s">
        <v>1663</v>
      </c>
      <c r="C312" s="4">
        <f t="shared" si="8"/>
        <v>1.8583308399188772</v>
      </c>
      <c r="D312" s="4">
        <v>0.89400736857774998</v>
      </c>
      <c r="E312" s="4">
        <v>8.679292676539099E-3</v>
      </c>
      <c r="F312" s="4" t="str">
        <f t="shared" si="9"/>
        <v>UP</v>
      </c>
    </row>
    <row r="313" spans="1:6" x14ac:dyDescent="0.25">
      <c r="A313" s="3" t="s">
        <v>760</v>
      </c>
      <c r="B313" s="4" t="s">
        <v>1486</v>
      </c>
      <c r="C313" s="4">
        <f t="shared" si="8"/>
        <v>1.8510865191098158</v>
      </c>
      <c r="D313" s="4">
        <v>0.88837232782523001</v>
      </c>
      <c r="E313" s="4">
        <v>1.64877989162889E-2</v>
      </c>
      <c r="F313" s="4" t="str">
        <f t="shared" si="9"/>
        <v>UP</v>
      </c>
    </row>
    <row r="314" spans="1:6" x14ac:dyDescent="0.25">
      <c r="A314" s="3" t="s">
        <v>1002</v>
      </c>
      <c r="B314" s="4" t="s">
        <v>1950</v>
      </c>
      <c r="C314" s="4">
        <f t="shared" si="8"/>
        <v>1.848083368421445</v>
      </c>
      <c r="D314" s="4">
        <v>0.88602983927306811</v>
      </c>
      <c r="E314" s="4">
        <v>4.34369306699929E-2</v>
      </c>
      <c r="F314" s="4" t="str">
        <f t="shared" si="9"/>
        <v>UP</v>
      </c>
    </row>
    <row r="315" spans="1:6" x14ac:dyDescent="0.25">
      <c r="A315" s="3" t="s">
        <v>683</v>
      </c>
      <c r="B315" s="4" t="s">
        <v>1682</v>
      </c>
      <c r="C315" s="4">
        <f t="shared" si="8"/>
        <v>1.8394077007659579</v>
      </c>
      <c r="D315" s="4">
        <v>0.87924128545029001</v>
      </c>
      <c r="E315" s="4">
        <v>1.0399043966914E-2</v>
      </c>
      <c r="F315" s="4" t="str">
        <f t="shared" si="9"/>
        <v>UP</v>
      </c>
    </row>
    <row r="316" spans="1:6" x14ac:dyDescent="0.25">
      <c r="A316" s="3" t="s">
        <v>990</v>
      </c>
      <c r="B316" s="4" t="s">
        <v>1940</v>
      </c>
      <c r="C316" s="4">
        <f t="shared" si="8"/>
        <v>1.8343644403833068</v>
      </c>
      <c r="D316" s="4">
        <v>0.87528029329567902</v>
      </c>
      <c r="E316" s="4">
        <v>4.08726444657855E-2</v>
      </c>
      <c r="F316" s="4" t="str">
        <f t="shared" si="9"/>
        <v>UP</v>
      </c>
    </row>
    <row r="317" spans="1:6" x14ac:dyDescent="0.25">
      <c r="A317" s="3" t="s">
        <v>822</v>
      </c>
      <c r="B317" s="4" t="s">
        <v>1797</v>
      </c>
      <c r="C317" s="4">
        <f t="shared" si="8"/>
        <v>1.833354940880294</v>
      </c>
      <c r="D317" s="4">
        <v>0.87448612132549308</v>
      </c>
      <c r="E317" s="4">
        <v>2.2801478267664498E-2</v>
      </c>
      <c r="F317" s="4" t="str">
        <f t="shared" si="9"/>
        <v>UP</v>
      </c>
    </row>
    <row r="318" spans="1:6" x14ac:dyDescent="0.25">
      <c r="A318" s="3" t="s">
        <v>519</v>
      </c>
      <c r="B318" s="4" t="s">
        <v>1529</v>
      </c>
      <c r="C318" s="4">
        <f t="shared" si="8"/>
        <v>1.8328944852647211</v>
      </c>
      <c r="D318" s="4">
        <v>0.87412373625049411</v>
      </c>
      <c r="E318" s="4">
        <v>2.4743909126749E-3</v>
      </c>
      <c r="F318" s="4" t="str">
        <f t="shared" si="9"/>
        <v>UP</v>
      </c>
    </row>
    <row r="319" spans="1:6" x14ac:dyDescent="0.25">
      <c r="A319" s="3" t="s">
        <v>972</v>
      </c>
      <c r="B319" s="4" t="s">
        <v>1900</v>
      </c>
      <c r="C319" s="4">
        <f t="shared" si="8"/>
        <v>1.8307049235713309</v>
      </c>
      <c r="D319" s="4">
        <v>0.87239927360031411</v>
      </c>
      <c r="E319" s="4">
        <v>3.8585733806785198E-2</v>
      </c>
      <c r="F319" s="4" t="str">
        <f t="shared" si="9"/>
        <v>UP</v>
      </c>
    </row>
    <row r="320" spans="1:6" x14ac:dyDescent="0.25">
      <c r="A320" s="3" t="s">
        <v>773</v>
      </c>
      <c r="B320" s="4" t="s">
        <v>1759</v>
      </c>
      <c r="C320" s="4">
        <f t="shared" si="8"/>
        <v>1.8295447639421751</v>
      </c>
      <c r="D320" s="4">
        <v>0.87148471489936907</v>
      </c>
      <c r="E320" s="4">
        <v>1.7422293835270899E-2</v>
      </c>
      <c r="F320" s="4" t="str">
        <f t="shared" si="9"/>
        <v>UP</v>
      </c>
    </row>
    <row r="321" spans="1:6" x14ac:dyDescent="0.25">
      <c r="A321" s="3" t="s">
        <v>896</v>
      </c>
      <c r="B321" s="4" t="s">
        <v>1857</v>
      </c>
      <c r="C321" s="4">
        <f t="shared" si="8"/>
        <v>1.8187918904529139</v>
      </c>
      <c r="D321" s="4">
        <v>0.86298047658598109</v>
      </c>
      <c r="E321" s="4">
        <v>2.8787630474309701E-2</v>
      </c>
      <c r="F321" s="4" t="str">
        <f t="shared" si="9"/>
        <v>UP</v>
      </c>
    </row>
    <row r="322" spans="1:6" x14ac:dyDescent="0.25">
      <c r="A322" s="3" t="s">
        <v>505</v>
      </c>
      <c r="B322" s="4" t="s">
        <v>1517</v>
      </c>
      <c r="C322" s="4">
        <f t="shared" si="8"/>
        <v>1.8173594564050095</v>
      </c>
      <c r="D322" s="4">
        <v>0.86184379914487208</v>
      </c>
      <c r="E322" s="4">
        <v>2.1224424647680999E-3</v>
      </c>
      <c r="F322" s="4" t="str">
        <f t="shared" si="9"/>
        <v>UP</v>
      </c>
    </row>
    <row r="323" spans="1:6" x14ac:dyDescent="0.25">
      <c r="A323" s="3" t="s">
        <v>534</v>
      </c>
      <c r="B323" s="4" t="s">
        <v>1543</v>
      </c>
      <c r="C323" s="4">
        <f t="shared" ref="C323:C386" si="10">POWER(2,D323)</f>
        <v>1.8125508994105606</v>
      </c>
      <c r="D323" s="4">
        <v>0.85802150894613205</v>
      </c>
      <c r="E323" s="4">
        <v>2.7004789753745997E-3</v>
      </c>
      <c r="F323" s="4" t="str">
        <f t="shared" ref="F323:F386" si="11">IF(D323&gt;0,"UP","DOWN")</f>
        <v>UP</v>
      </c>
    </row>
    <row r="324" spans="1:6" x14ac:dyDescent="0.25">
      <c r="A324" s="3" t="s">
        <v>688</v>
      </c>
      <c r="B324" s="4" t="s">
        <v>1687</v>
      </c>
      <c r="C324" s="4">
        <f t="shared" si="10"/>
        <v>1.8112874937295746</v>
      </c>
      <c r="D324" s="4">
        <v>0.85701555394113604</v>
      </c>
      <c r="E324" s="4">
        <v>1.0652937994323399E-2</v>
      </c>
      <c r="F324" s="4" t="str">
        <f t="shared" si="11"/>
        <v>UP</v>
      </c>
    </row>
    <row r="325" spans="1:6" x14ac:dyDescent="0.25">
      <c r="A325" s="3" t="s">
        <v>425</v>
      </c>
      <c r="B325" s="4" t="s">
        <v>1444</v>
      </c>
      <c r="C325" s="4">
        <f t="shared" si="10"/>
        <v>1.8083126031567076</v>
      </c>
      <c r="D325" s="4">
        <v>0.85464409812935804</v>
      </c>
      <c r="E325" s="4">
        <v>5.8493448515670003E-4</v>
      </c>
      <c r="F325" s="4" t="str">
        <f t="shared" si="11"/>
        <v>UP</v>
      </c>
    </row>
    <row r="326" spans="1:6" x14ac:dyDescent="0.25">
      <c r="A326" s="3" t="s">
        <v>485</v>
      </c>
      <c r="B326" s="4" t="s">
        <v>1501</v>
      </c>
      <c r="C326" s="4">
        <f t="shared" si="10"/>
        <v>1.8074301251559433</v>
      </c>
      <c r="D326" s="4">
        <v>0.85393987398713311</v>
      </c>
      <c r="E326" s="4">
        <v>1.6912179379474999E-3</v>
      </c>
      <c r="F326" s="4" t="str">
        <f t="shared" si="11"/>
        <v>UP</v>
      </c>
    </row>
    <row r="327" spans="1:6" x14ac:dyDescent="0.25">
      <c r="A327" s="3" t="s">
        <v>989</v>
      </c>
      <c r="B327" s="4" t="s">
        <v>1059</v>
      </c>
      <c r="C327" s="4">
        <f t="shared" si="10"/>
        <v>1.8050452308119147</v>
      </c>
      <c r="D327" s="4">
        <v>0.85203498860854998</v>
      </c>
      <c r="E327" s="4">
        <v>4.0735292663019097E-2</v>
      </c>
      <c r="F327" s="4" t="str">
        <f t="shared" si="11"/>
        <v>UP</v>
      </c>
    </row>
    <row r="328" spans="1:6" x14ac:dyDescent="0.25">
      <c r="A328" s="3" t="s">
        <v>933</v>
      </c>
      <c r="B328" s="4" t="s">
        <v>1892</v>
      </c>
      <c r="C328" s="4">
        <f t="shared" si="10"/>
        <v>1.7954965936162457</v>
      </c>
      <c r="D328" s="4">
        <v>0.84438291595015602</v>
      </c>
      <c r="E328" s="4">
        <v>3.3914460203659798E-2</v>
      </c>
      <c r="F328" s="4" t="str">
        <f t="shared" si="11"/>
        <v>UP</v>
      </c>
    </row>
    <row r="329" spans="1:6" x14ac:dyDescent="0.25">
      <c r="A329" s="3" t="s">
        <v>877</v>
      </c>
      <c r="B329" s="4" t="s">
        <v>1436</v>
      </c>
      <c r="C329" s="4">
        <f t="shared" si="10"/>
        <v>1.791337023160106</v>
      </c>
      <c r="D329" s="4">
        <v>0.84103679232101203</v>
      </c>
      <c r="E329" s="4">
        <v>2.7254333245722798E-2</v>
      </c>
      <c r="F329" s="4" t="str">
        <f t="shared" si="11"/>
        <v>UP</v>
      </c>
    </row>
    <row r="330" spans="1:6" x14ac:dyDescent="0.25">
      <c r="A330" s="3" t="s">
        <v>840</v>
      </c>
      <c r="B330" s="4" t="s">
        <v>1460</v>
      </c>
      <c r="C330" s="4">
        <f t="shared" si="10"/>
        <v>1.7878639605694457</v>
      </c>
      <c r="D330" s="4">
        <v>0.83823696533637304</v>
      </c>
      <c r="E330" s="4">
        <v>2.3906994337413199E-2</v>
      </c>
      <c r="F330" s="4" t="str">
        <f t="shared" si="11"/>
        <v>UP</v>
      </c>
    </row>
    <row r="331" spans="1:6" x14ac:dyDescent="0.25">
      <c r="A331" s="3" t="s">
        <v>659</v>
      </c>
      <c r="B331" s="4" t="s">
        <v>1658</v>
      </c>
      <c r="C331" s="4">
        <f t="shared" si="10"/>
        <v>1.7874600375253822</v>
      </c>
      <c r="D331" s="4">
        <v>0.83791098773246309</v>
      </c>
      <c r="E331" s="4">
        <v>8.0860489535617992E-3</v>
      </c>
      <c r="F331" s="4" t="str">
        <f t="shared" si="11"/>
        <v>UP</v>
      </c>
    </row>
    <row r="332" spans="1:6" x14ac:dyDescent="0.25">
      <c r="A332" s="3" t="s">
        <v>806</v>
      </c>
      <c r="B332" s="4" t="s">
        <v>1786</v>
      </c>
      <c r="C332" s="4">
        <f t="shared" si="10"/>
        <v>1.7866174894398181</v>
      </c>
      <c r="D332" s="4">
        <v>0.83723078985869004</v>
      </c>
      <c r="E332" s="4">
        <v>2.0638806518906698E-2</v>
      </c>
      <c r="F332" s="4" t="str">
        <f t="shared" si="11"/>
        <v>UP</v>
      </c>
    </row>
    <row r="333" spans="1:6" x14ac:dyDescent="0.25">
      <c r="A333" s="3" t="s">
        <v>686</v>
      </c>
      <c r="B333" s="4" t="s">
        <v>1685</v>
      </c>
      <c r="C333" s="4">
        <f t="shared" si="10"/>
        <v>1.7784102134073052</v>
      </c>
      <c r="D333" s="4">
        <v>0.8305881388968831</v>
      </c>
      <c r="E333" s="4">
        <v>1.0580662759873299E-2</v>
      </c>
      <c r="F333" s="4" t="str">
        <f t="shared" si="11"/>
        <v>UP</v>
      </c>
    </row>
    <row r="334" spans="1:6" x14ac:dyDescent="0.25">
      <c r="A334" s="3" t="s">
        <v>411</v>
      </c>
      <c r="B334" s="4" t="s">
        <v>1433</v>
      </c>
      <c r="C334" s="4">
        <f t="shared" si="10"/>
        <v>1.7762303193928648</v>
      </c>
      <c r="D334" s="4">
        <v>0.82881866451570507</v>
      </c>
      <c r="E334" s="4">
        <v>4.5826757029659998E-4</v>
      </c>
      <c r="F334" s="4" t="str">
        <f t="shared" si="11"/>
        <v>UP</v>
      </c>
    </row>
    <row r="335" spans="1:6" x14ac:dyDescent="0.25">
      <c r="A335" s="3" t="s">
        <v>673</v>
      </c>
      <c r="B335" s="4" t="s">
        <v>1672</v>
      </c>
      <c r="C335" s="4">
        <f t="shared" si="10"/>
        <v>1.7735136352075316</v>
      </c>
      <c r="D335" s="4">
        <v>0.82661042210883207</v>
      </c>
      <c r="E335" s="4">
        <v>9.4172382909727993E-3</v>
      </c>
      <c r="F335" s="4" t="str">
        <f t="shared" si="11"/>
        <v>UP</v>
      </c>
    </row>
    <row r="336" spans="1:6" x14ac:dyDescent="0.25">
      <c r="A336" s="3" t="s">
        <v>1013</v>
      </c>
      <c r="B336" s="4" t="s">
        <v>1959</v>
      </c>
      <c r="C336" s="4">
        <f t="shared" si="10"/>
        <v>1.7703476397742526</v>
      </c>
      <c r="D336" s="4">
        <v>0.82403268738853308</v>
      </c>
      <c r="E336" s="4">
        <v>4.5594167490280897E-2</v>
      </c>
      <c r="F336" s="4" t="str">
        <f t="shared" si="11"/>
        <v>UP</v>
      </c>
    </row>
    <row r="337" spans="1:6" x14ac:dyDescent="0.25">
      <c r="A337" s="3" t="s">
        <v>819</v>
      </c>
      <c r="B337" s="4" t="s">
        <v>1795</v>
      </c>
      <c r="C337" s="4">
        <f t="shared" si="10"/>
        <v>1.7645024041575175</v>
      </c>
      <c r="D337" s="4">
        <v>0.81926139580976809</v>
      </c>
      <c r="E337" s="4">
        <v>2.23328969955684E-2</v>
      </c>
      <c r="F337" s="4" t="str">
        <f t="shared" si="11"/>
        <v>UP</v>
      </c>
    </row>
    <row r="338" spans="1:6" x14ac:dyDescent="0.25">
      <c r="A338" s="3" t="s">
        <v>702</v>
      </c>
      <c r="B338" s="4" t="s">
        <v>1701</v>
      </c>
      <c r="C338" s="4">
        <f t="shared" si="10"/>
        <v>1.7623926466936128</v>
      </c>
      <c r="D338" s="4">
        <v>0.81753538074562904</v>
      </c>
      <c r="E338" s="4">
        <v>1.16874059013569E-2</v>
      </c>
      <c r="F338" s="4" t="str">
        <f t="shared" si="11"/>
        <v>UP</v>
      </c>
    </row>
    <row r="339" spans="1:6" x14ac:dyDescent="0.25">
      <c r="A339" s="3" t="s">
        <v>948</v>
      </c>
      <c r="B339" s="4" t="s">
        <v>1904</v>
      </c>
      <c r="C339" s="4">
        <f t="shared" si="10"/>
        <v>1.7596893858202758</v>
      </c>
      <c r="D339" s="4">
        <v>0.81532079188256701</v>
      </c>
      <c r="E339" s="4">
        <v>3.4829281594884798E-2</v>
      </c>
      <c r="F339" s="4" t="str">
        <f t="shared" si="11"/>
        <v>UP</v>
      </c>
    </row>
    <row r="340" spans="1:6" x14ac:dyDescent="0.25">
      <c r="A340" s="3" t="s">
        <v>671</v>
      </c>
      <c r="B340" s="4" t="s">
        <v>1670</v>
      </c>
      <c r="C340" s="4">
        <f t="shared" si="10"/>
        <v>1.7571044337285426</v>
      </c>
      <c r="D340" s="4">
        <v>0.81319994066032109</v>
      </c>
      <c r="E340" s="4">
        <v>9.2821540757070994E-3</v>
      </c>
      <c r="F340" s="4" t="str">
        <f t="shared" si="11"/>
        <v>UP</v>
      </c>
    </row>
    <row r="341" spans="1:6" x14ac:dyDescent="0.25">
      <c r="A341" s="3" t="s">
        <v>741</v>
      </c>
      <c r="B341" s="4" t="s">
        <v>1294</v>
      </c>
      <c r="C341" s="4">
        <f t="shared" si="10"/>
        <v>1.7566303247489674</v>
      </c>
      <c r="D341" s="4">
        <v>0.8128106143594811</v>
      </c>
      <c r="E341" s="4">
        <v>1.51988659558819E-2</v>
      </c>
      <c r="F341" s="4" t="str">
        <f t="shared" si="11"/>
        <v>UP</v>
      </c>
    </row>
    <row r="342" spans="1:6" x14ac:dyDescent="0.25">
      <c r="A342" s="3" t="s">
        <v>550</v>
      </c>
      <c r="B342" s="4" t="s">
        <v>1558</v>
      </c>
      <c r="C342" s="4">
        <f t="shared" si="10"/>
        <v>1.7564042754118023</v>
      </c>
      <c r="D342" s="4">
        <v>0.81262495136705903</v>
      </c>
      <c r="E342" s="4">
        <v>3.2811959909990001E-3</v>
      </c>
      <c r="F342" s="4" t="str">
        <f t="shared" si="11"/>
        <v>UP</v>
      </c>
    </row>
    <row r="343" spans="1:6" x14ac:dyDescent="0.25">
      <c r="A343" s="3" t="s">
        <v>729</v>
      </c>
      <c r="B343" s="4" t="s">
        <v>1726</v>
      </c>
      <c r="C343" s="4">
        <f t="shared" si="10"/>
        <v>1.7523955102645556</v>
      </c>
      <c r="D343" s="4">
        <v>0.80932842351274004</v>
      </c>
      <c r="E343" s="4">
        <v>1.36994715507126E-2</v>
      </c>
      <c r="F343" s="4" t="str">
        <f t="shared" si="11"/>
        <v>UP</v>
      </c>
    </row>
    <row r="344" spans="1:6" x14ac:dyDescent="0.25">
      <c r="A344" s="3" t="s">
        <v>538</v>
      </c>
      <c r="B344" s="4" t="s">
        <v>1546</v>
      </c>
      <c r="C344" s="4">
        <f t="shared" si="10"/>
        <v>1.7464541646673897</v>
      </c>
      <c r="D344" s="4">
        <v>0.80442877999313611</v>
      </c>
      <c r="E344" s="4">
        <v>2.7963028134978E-3</v>
      </c>
      <c r="F344" s="4" t="str">
        <f t="shared" si="11"/>
        <v>UP</v>
      </c>
    </row>
    <row r="345" spans="1:6" x14ac:dyDescent="0.25">
      <c r="A345" s="3" t="s">
        <v>889</v>
      </c>
      <c r="B345" s="4" t="s">
        <v>1462</v>
      </c>
      <c r="C345" s="4">
        <f t="shared" si="10"/>
        <v>1.7457062345061081</v>
      </c>
      <c r="D345" s="4">
        <v>0.80381080428310503</v>
      </c>
      <c r="E345" s="4">
        <v>2.8360693914854098E-2</v>
      </c>
      <c r="F345" s="4" t="str">
        <f t="shared" si="11"/>
        <v>UP</v>
      </c>
    </row>
    <row r="346" spans="1:6" x14ac:dyDescent="0.25">
      <c r="A346" s="3" t="s">
        <v>945</v>
      </c>
      <c r="B346" s="4" t="s">
        <v>1901</v>
      </c>
      <c r="C346" s="4">
        <f t="shared" si="10"/>
        <v>1.7420324594574852</v>
      </c>
      <c r="D346" s="4">
        <v>0.80077150606195302</v>
      </c>
      <c r="E346" s="4">
        <v>3.4707031768633198E-2</v>
      </c>
      <c r="F346" s="4" t="str">
        <f t="shared" si="11"/>
        <v>UP</v>
      </c>
    </row>
    <row r="347" spans="1:6" x14ac:dyDescent="0.25">
      <c r="A347" s="3" t="s">
        <v>1037</v>
      </c>
      <c r="B347" s="4" t="s">
        <v>1982</v>
      </c>
      <c r="C347" s="4">
        <f t="shared" si="10"/>
        <v>1.7356755287743799</v>
      </c>
      <c r="D347" s="4">
        <v>0.79549727221761302</v>
      </c>
      <c r="E347" s="4">
        <v>4.8527743107689598E-2</v>
      </c>
      <c r="F347" s="4" t="str">
        <f t="shared" si="11"/>
        <v>UP</v>
      </c>
    </row>
    <row r="348" spans="1:6" x14ac:dyDescent="0.25">
      <c r="A348" s="3" t="s">
        <v>866</v>
      </c>
      <c r="B348" s="4" t="s">
        <v>1833</v>
      </c>
      <c r="C348" s="4">
        <f t="shared" si="10"/>
        <v>1.7323495007823233</v>
      </c>
      <c r="D348" s="4">
        <v>0.79273002254652603</v>
      </c>
      <c r="E348" s="4">
        <v>2.5701573261276301E-2</v>
      </c>
      <c r="F348" s="4" t="str">
        <f t="shared" si="11"/>
        <v>UP</v>
      </c>
    </row>
    <row r="349" spans="1:6" x14ac:dyDescent="0.25">
      <c r="A349" s="3" t="s">
        <v>841</v>
      </c>
      <c r="B349" s="4" t="s">
        <v>1811</v>
      </c>
      <c r="C349" s="4">
        <f t="shared" si="10"/>
        <v>1.7264028557219087</v>
      </c>
      <c r="D349" s="4">
        <v>0.78776915636837996</v>
      </c>
      <c r="E349" s="4">
        <v>2.4044310199350199E-2</v>
      </c>
      <c r="F349" s="4" t="str">
        <f t="shared" si="11"/>
        <v>UP</v>
      </c>
    </row>
    <row r="350" spans="1:6" x14ac:dyDescent="0.25">
      <c r="A350" s="3" t="s">
        <v>383</v>
      </c>
      <c r="B350" s="4" t="s">
        <v>1407</v>
      </c>
      <c r="C350" s="4">
        <f t="shared" si="10"/>
        <v>1.7256652172711158</v>
      </c>
      <c r="D350" s="4">
        <v>0.78715260575082402</v>
      </c>
      <c r="E350" s="4">
        <v>2.060204057995E-4</v>
      </c>
      <c r="F350" s="4" t="str">
        <f t="shared" si="11"/>
        <v>UP</v>
      </c>
    </row>
    <row r="351" spans="1:6" x14ac:dyDescent="0.25">
      <c r="A351" s="3" t="s">
        <v>829</v>
      </c>
      <c r="B351" s="4" t="s">
        <v>1803</v>
      </c>
      <c r="C351" s="4">
        <f t="shared" si="10"/>
        <v>1.7239869246875135</v>
      </c>
      <c r="D351" s="4">
        <v>0.78574883257085304</v>
      </c>
      <c r="E351" s="4">
        <v>2.32005030009487E-2</v>
      </c>
      <c r="F351" s="4" t="str">
        <f t="shared" si="11"/>
        <v>UP</v>
      </c>
    </row>
    <row r="352" spans="1:6" x14ac:dyDescent="0.25">
      <c r="A352" s="3" t="s">
        <v>367</v>
      </c>
      <c r="B352" s="4" t="s">
        <v>1393</v>
      </c>
      <c r="C352" s="4">
        <f t="shared" si="10"/>
        <v>1.7167944508295712</v>
      </c>
      <c r="D352" s="4">
        <v>0.77971731801182709</v>
      </c>
      <c r="E352" s="4">
        <v>1.3978622134259999E-4</v>
      </c>
      <c r="F352" s="4" t="str">
        <f t="shared" si="11"/>
        <v>UP</v>
      </c>
    </row>
    <row r="353" spans="1:6" x14ac:dyDescent="0.25">
      <c r="A353" s="3" t="s">
        <v>647</v>
      </c>
      <c r="B353" s="4" t="s">
        <v>1646</v>
      </c>
      <c r="C353" s="4">
        <f t="shared" si="10"/>
        <v>1.7140843004959783</v>
      </c>
      <c r="D353" s="4">
        <v>0.77743806447768504</v>
      </c>
      <c r="E353" s="4">
        <v>7.7683934812094995E-3</v>
      </c>
      <c r="F353" s="4" t="str">
        <f t="shared" si="11"/>
        <v>UP</v>
      </c>
    </row>
    <row r="354" spans="1:6" x14ac:dyDescent="0.25">
      <c r="A354" s="3" t="s">
        <v>772</v>
      </c>
      <c r="B354" s="4" t="s">
        <v>1758</v>
      </c>
      <c r="C354" s="4">
        <f t="shared" si="10"/>
        <v>1.7116537146568607</v>
      </c>
      <c r="D354" s="4">
        <v>0.77539085905249105</v>
      </c>
      <c r="E354" s="4">
        <v>1.7418071596418002E-2</v>
      </c>
      <c r="F354" s="4" t="str">
        <f t="shared" si="11"/>
        <v>UP</v>
      </c>
    </row>
    <row r="355" spans="1:6" x14ac:dyDescent="0.25">
      <c r="A355" s="3" t="s">
        <v>812</v>
      </c>
      <c r="B355" s="4" t="s">
        <v>1791</v>
      </c>
      <c r="C355" s="4">
        <f t="shared" si="10"/>
        <v>1.7030108919888369</v>
      </c>
      <c r="D355" s="4">
        <v>0.7680876621262791</v>
      </c>
      <c r="E355" s="4">
        <v>2.1451026850155899E-2</v>
      </c>
      <c r="F355" s="4" t="str">
        <f t="shared" si="11"/>
        <v>UP</v>
      </c>
    </row>
    <row r="356" spans="1:6" x14ac:dyDescent="0.25">
      <c r="A356" s="3" t="s">
        <v>607</v>
      </c>
      <c r="B356" s="4" t="s">
        <v>1610</v>
      </c>
      <c r="C356" s="4">
        <f t="shared" si="10"/>
        <v>1.7022049585807959</v>
      </c>
      <c r="D356" s="4">
        <v>0.76740475907178807</v>
      </c>
      <c r="E356" s="4">
        <v>6.0708077607830998E-3</v>
      </c>
      <c r="F356" s="4" t="str">
        <f t="shared" si="11"/>
        <v>UP</v>
      </c>
    </row>
    <row r="357" spans="1:6" x14ac:dyDescent="0.25">
      <c r="A357" s="3" t="s">
        <v>855</v>
      </c>
      <c r="B357" s="4" t="s">
        <v>1825</v>
      </c>
      <c r="C357" s="4">
        <f t="shared" si="10"/>
        <v>1.6993527382335794</v>
      </c>
      <c r="D357" s="4">
        <v>0.76498534686032804</v>
      </c>
      <c r="E357" s="4">
        <v>2.4822865865626698E-2</v>
      </c>
      <c r="F357" s="4" t="str">
        <f t="shared" si="11"/>
        <v>UP</v>
      </c>
    </row>
    <row r="358" spans="1:6" x14ac:dyDescent="0.25">
      <c r="A358" s="3" t="s">
        <v>763</v>
      </c>
      <c r="B358" s="4" t="s">
        <v>1751</v>
      </c>
      <c r="C358" s="4">
        <f t="shared" si="10"/>
        <v>1.6988062168820357</v>
      </c>
      <c r="D358" s="4">
        <v>0.76452129343562103</v>
      </c>
      <c r="E358" s="4">
        <v>1.6674491045178399E-2</v>
      </c>
      <c r="F358" s="4" t="str">
        <f t="shared" si="11"/>
        <v>UP</v>
      </c>
    </row>
    <row r="359" spans="1:6" x14ac:dyDescent="0.25">
      <c r="A359" s="3" t="s">
        <v>353</v>
      </c>
      <c r="B359" s="4" t="s">
        <v>1380</v>
      </c>
      <c r="C359" s="4">
        <f t="shared" si="10"/>
        <v>1.6984349539752461</v>
      </c>
      <c r="D359" s="4">
        <v>0.76420596748159808</v>
      </c>
      <c r="E359" s="4">
        <v>8.7020083215028594E-5</v>
      </c>
      <c r="F359" s="4" t="str">
        <f t="shared" si="11"/>
        <v>UP</v>
      </c>
    </row>
    <row r="360" spans="1:6" x14ac:dyDescent="0.25">
      <c r="A360" s="3" t="s">
        <v>803</v>
      </c>
      <c r="B360" s="4" t="s">
        <v>1784</v>
      </c>
      <c r="C360" s="4">
        <f t="shared" si="10"/>
        <v>1.6955603928567455</v>
      </c>
      <c r="D360" s="4">
        <v>0.76176217151948211</v>
      </c>
      <c r="E360" s="4">
        <v>2.0461128721978798E-2</v>
      </c>
      <c r="F360" s="4" t="str">
        <f t="shared" si="11"/>
        <v>UP</v>
      </c>
    </row>
    <row r="361" spans="1:6" x14ac:dyDescent="0.25">
      <c r="A361" s="3" t="s">
        <v>394</v>
      </c>
      <c r="B361" s="4" t="s">
        <v>1417</v>
      </c>
      <c r="C361" s="4">
        <f t="shared" si="10"/>
        <v>1.6928027886588082</v>
      </c>
      <c r="D361" s="4">
        <v>0.75941390920736906</v>
      </c>
      <c r="E361" s="4">
        <v>2.80349782487E-4</v>
      </c>
      <c r="F361" s="4" t="str">
        <f t="shared" si="11"/>
        <v>UP</v>
      </c>
    </row>
    <row r="362" spans="1:6" x14ac:dyDescent="0.25">
      <c r="A362" s="3" t="s">
        <v>1023</v>
      </c>
      <c r="B362" s="4" t="s">
        <v>1968</v>
      </c>
      <c r="C362" s="4">
        <f t="shared" si="10"/>
        <v>1.6925020876129591</v>
      </c>
      <c r="D362" s="4">
        <v>0.75915761329037901</v>
      </c>
      <c r="E362" s="4">
        <v>4.7010993619533196E-2</v>
      </c>
      <c r="F362" s="4" t="str">
        <f t="shared" si="11"/>
        <v>UP</v>
      </c>
    </row>
    <row r="363" spans="1:6" x14ac:dyDescent="0.25">
      <c r="A363" s="3" t="s">
        <v>458</v>
      </c>
      <c r="B363" s="4" t="s">
        <v>1476</v>
      </c>
      <c r="C363" s="4">
        <f t="shared" si="10"/>
        <v>1.6906633410928271</v>
      </c>
      <c r="D363" s="4">
        <v>0.75758940694448906</v>
      </c>
      <c r="E363" s="4">
        <v>1.2369402080114999E-3</v>
      </c>
      <c r="F363" s="4" t="str">
        <f t="shared" si="11"/>
        <v>UP</v>
      </c>
    </row>
    <row r="364" spans="1:6" x14ac:dyDescent="0.25">
      <c r="A364" s="3" t="s">
        <v>769</v>
      </c>
      <c r="B364" s="4" t="s">
        <v>1755</v>
      </c>
      <c r="C364" s="4">
        <f t="shared" si="10"/>
        <v>1.6855901346464921</v>
      </c>
      <c r="D364" s="4">
        <v>0.75325377554560202</v>
      </c>
      <c r="E364" s="4">
        <v>1.7114855145515501E-2</v>
      </c>
      <c r="F364" s="4" t="str">
        <f t="shared" si="11"/>
        <v>UP</v>
      </c>
    </row>
    <row r="365" spans="1:6" x14ac:dyDescent="0.25">
      <c r="A365" s="3" t="s">
        <v>641</v>
      </c>
      <c r="B365" s="4" t="s">
        <v>1640</v>
      </c>
      <c r="C365" s="4">
        <f t="shared" si="10"/>
        <v>1.6817255163218208</v>
      </c>
      <c r="D365" s="4">
        <v>0.74994225460856301</v>
      </c>
      <c r="E365" s="4">
        <v>7.7343620154988E-3</v>
      </c>
      <c r="F365" s="4" t="str">
        <f t="shared" si="11"/>
        <v>UP</v>
      </c>
    </row>
    <row r="366" spans="1:6" x14ac:dyDescent="0.25">
      <c r="A366" s="3" t="s">
        <v>1027</v>
      </c>
      <c r="B366" s="4" t="s">
        <v>1972</v>
      </c>
      <c r="C366" s="4">
        <f t="shared" si="10"/>
        <v>1.680635832428897</v>
      </c>
      <c r="D366" s="4">
        <v>0.7490071489251241</v>
      </c>
      <c r="E366" s="4">
        <v>4.7106365736135004E-2</v>
      </c>
      <c r="F366" s="4" t="str">
        <f t="shared" si="11"/>
        <v>UP</v>
      </c>
    </row>
    <row r="367" spans="1:6" x14ac:dyDescent="0.25">
      <c r="A367" s="3" t="s">
        <v>1017</v>
      </c>
      <c r="B367" s="4" t="s">
        <v>1962</v>
      </c>
      <c r="C367" s="4">
        <f t="shared" si="10"/>
        <v>1.6803163002892205</v>
      </c>
      <c r="D367" s="4">
        <v>0.74873282937726904</v>
      </c>
      <c r="E367" s="4">
        <v>4.5850599346005098E-2</v>
      </c>
      <c r="F367" s="4" t="str">
        <f t="shared" si="11"/>
        <v>UP</v>
      </c>
    </row>
    <row r="368" spans="1:6" x14ac:dyDescent="0.25">
      <c r="A368" s="3" t="s">
        <v>906</v>
      </c>
      <c r="B368" s="4" t="s">
        <v>1867</v>
      </c>
      <c r="C368" s="4">
        <f t="shared" si="10"/>
        <v>1.6801016230516785</v>
      </c>
      <c r="D368" s="4">
        <v>0.74854849886036301</v>
      </c>
      <c r="E368" s="4">
        <v>3.0364512387958099E-2</v>
      </c>
      <c r="F368" s="4" t="str">
        <f t="shared" si="11"/>
        <v>UP</v>
      </c>
    </row>
    <row r="369" spans="1:6" x14ac:dyDescent="0.25">
      <c r="A369" s="3" t="s">
        <v>290</v>
      </c>
      <c r="B369" s="4" t="s">
        <v>1323</v>
      </c>
      <c r="C369" s="4">
        <f t="shared" si="10"/>
        <v>1.67486053731559</v>
      </c>
      <c r="D369" s="4">
        <v>0.74404096989887103</v>
      </c>
      <c r="E369" s="4">
        <v>1.4012018408679802E-5</v>
      </c>
      <c r="F369" s="4" t="str">
        <f t="shared" si="11"/>
        <v>UP</v>
      </c>
    </row>
    <row r="370" spans="1:6" x14ac:dyDescent="0.25">
      <c r="A370" s="3" t="s">
        <v>796</v>
      </c>
      <c r="B370" s="4" t="s">
        <v>1778</v>
      </c>
      <c r="C370" s="4">
        <f t="shared" si="10"/>
        <v>1.6723167586547483</v>
      </c>
      <c r="D370" s="4">
        <v>0.74184813860184406</v>
      </c>
      <c r="E370" s="4">
        <v>1.9381027533748301E-2</v>
      </c>
      <c r="F370" s="4" t="str">
        <f t="shared" si="11"/>
        <v>UP</v>
      </c>
    </row>
    <row r="371" spans="1:6" x14ac:dyDescent="0.25">
      <c r="A371" s="3" t="s">
        <v>941</v>
      </c>
      <c r="B371" s="4" t="s">
        <v>1811</v>
      </c>
      <c r="C371" s="4">
        <f t="shared" si="10"/>
        <v>1.6578474067749092</v>
      </c>
      <c r="D371" s="4">
        <v>0.72931122298551809</v>
      </c>
      <c r="E371" s="4">
        <v>3.4535494911269803E-2</v>
      </c>
      <c r="F371" s="4" t="str">
        <f t="shared" si="11"/>
        <v>UP</v>
      </c>
    </row>
    <row r="372" spans="1:6" x14ac:dyDescent="0.25">
      <c r="A372" s="3" t="s">
        <v>1031</v>
      </c>
      <c r="B372" s="4" t="s">
        <v>1976</v>
      </c>
      <c r="C372" s="4">
        <f t="shared" si="10"/>
        <v>1.6575855236811328</v>
      </c>
      <c r="D372" s="4">
        <v>0.72908330859280102</v>
      </c>
      <c r="E372" s="4">
        <v>4.7215600240307007E-2</v>
      </c>
      <c r="F372" s="4" t="str">
        <f t="shared" si="11"/>
        <v>UP</v>
      </c>
    </row>
    <row r="373" spans="1:6" x14ac:dyDescent="0.25">
      <c r="A373" s="3" t="s">
        <v>1047</v>
      </c>
      <c r="B373" s="4" t="s">
        <v>1991</v>
      </c>
      <c r="C373" s="4">
        <f t="shared" si="10"/>
        <v>1.6529813262609743</v>
      </c>
      <c r="D373" s="4">
        <v>0.72507042658856902</v>
      </c>
      <c r="E373" s="4">
        <v>4.9617436624336396E-2</v>
      </c>
      <c r="F373" s="4" t="str">
        <f t="shared" si="11"/>
        <v>UP</v>
      </c>
    </row>
    <row r="374" spans="1:6" x14ac:dyDescent="0.25">
      <c r="A374" s="3" t="s">
        <v>967</v>
      </c>
      <c r="B374" s="4" t="s">
        <v>1923</v>
      </c>
      <c r="C374" s="4">
        <f t="shared" si="10"/>
        <v>1.6515240618038249</v>
      </c>
      <c r="D374" s="4">
        <v>0.72379798905557302</v>
      </c>
      <c r="E374" s="4">
        <v>3.7755869730388698E-2</v>
      </c>
      <c r="F374" s="4" t="str">
        <f t="shared" si="11"/>
        <v>UP</v>
      </c>
    </row>
    <row r="375" spans="1:6" x14ac:dyDescent="0.25">
      <c r="A375" s="3" t="s">
        <v>429</v>
      </c>
      <c r="B375" s="4" t="s">
        <v>1448</v>
      </c>
      <c r="C375" s="4">
        <f t="shared" si="10"/>
        <v>1.6514765937468077</v>
      </c>
      <c r="D375" s="4">
        <v>0.72375652256034306</v>
      </c>
      <c r="E375" s="4">
        <v>6.5833719524949999E-4</v>
      </c>
      <c r="F375" s="4" t="str">
        <f t="shared" si="11"/>
        <v>UP</v>
      </c>
    </row>
    <row r="376" spans="1:6" x14ac:dyDescent="0.25">
      <c r="A376" s="3" t="s">
        <v>908</v>
      </c>
      <c r="B376" s="4" t="s">
        <v>1869</v>
      </c>
      <c r="C376" s="4">
        <f t="shared" si="10"/>
        <v>1.643080277311892</v>
      </c>
      <c r="D376" s="4">
        <v>0.71640296893708411</v>
      </c>
      <c r="E376" s="4">
        <v>3.06138917056781E-2</v>
      </c>
      <c r="F376" s="4" t="str">
        <f t="shared" si="11"/>
        <v>UP</v>
      </c>
    </row>
    <row r="377" spans="1:6" x14ac:dyDescent="0.25">
      <c r="A377" s="3" t="s">
        <v>740</v>
      </c>
      <c r="B377" s="4" t="s">
        <v>1732</v>
      </c>
      <c r="C377" s="4">
        <f t="shared" si="10"/>
        <v>1.6406662332468118</v>
      </c>
      <c r="D377" s="4">
        <v>0.71428177595377207</v>
      </c>
      <c r="E377" s="4">
        <v>1.5114804427426101E-2</v>
      </c>
      <c r="F377" s="4" t="str">
        <f t="shared" si="11"/>
        <v>UP</v>
      </c>
    </row>
    <row r="378" spans="1:6" x14ac:dyDescent="0.25">
      <c r="A378" s="3" t="s">
        <v>1043</v>
      </c>
      <c r="B378" s="4" t="s">
        <v>1482</v>
      </c>
      <c r="C378" s="4">
        <f t="shared" si="10"/>
        <v>1.6368076859406975</v>
      </c>
      <c r="D378" s="4">
        <v>0.7108848246597691</v>
      </c>
      <c r="E378" s="4">
        <v>4.91223273090024E-2</v>
      </c>
      <c r="F378" s="4" t="str">
        <f t="shared" si="11"/>
        <v>UP</v>
      </c>
    </row>
    <row r="379" spans="1:6" x14ac:dyDescent="0.25">
      <c r="A379" s="3" t="s">
        <v>982</v>
      </c>
      <c r="B379" s="4" t="s">
        <v>1487</v>
      </c>
      <c r="C379" s="4">
        <f t="shared" si="10"/>
        <v>1.6366488130882346</v>
      </c>
      <c r="D379" s="4">
        <v>0.71074478609403402</v>
      </c>
      <c r="E379" s="4">
        <v>4.00851545962949E-2</v>
      </c>
      <c r="F379" s="4" t="str">
        <f t="shared" si="11"/>
        <v>UP</v>
      </c>
    </row>
    <row r="380" spans="1:6" x14ac:dyDescent="0.25">
      <c r="A380" s="3" t="s">
        <v>487</v>
      </c>
      <c r="B380" s="4" t="s">
        <v>1502</v>
      </c>
      <c r="C380" s="4">
        <f t="shared" si="10"/>
        <v>1.6363674679415592</v>
      </c>
      <c r="D380" s="4">
        <v>0.71049676090012404</v>
      </c>
      <c r="E380" s="4">
        <v>1.7243618266226E-3</v>
      </c>
      <c r="F380" s="4" t="str">
        <f t="shared" si="11"/>
        <v>UP</v>
      </c>
    </row>
    <row r="381" spans="1:6" x14ac:dyDescent="0.25">
      <c r="A381" s="3" t="s">
        <v>624</v>
      </c>
      <c r="B381" s="4" t="s">
        <v>1625</v>
      </c>
      <c r="C381" s="4">
        <f t="shared" si="10"/>
        <v>1.6337954171116558</v>
      </c>
      <c r="D381" s="4">
        <v>0.70822734138017407</v>
      </c>
      <c r="E381" s="4">
        <v>6.9397342252317997E-3</v>
      </c>
      <c r="F381" s="4" t="str">
        <f t="shared" si="11"/>
        <v>UP</v>
      </c>
    </row>
    <row r="382" spans="1:6" x14ac:dyDescent="0.25">
      <c r="A382" s="3" t="s">
        <v>986</v>
      </c>
      <c r="B382" s="4" t="s">
        <v>1937</v>
      </c>
      <c r="C382" s="4">
        <f t="shared" si="10"/>
        <v>1.6254883473986792</v>
      </c>
      <c r="D382" s="4">
        <v>0.70087321385023404</v>
      </c>
      <c r="E382" s="4">
        <v>4.0679728056177797E-2</v>
      </c>
      <c r="F382" s="4" t="str">
        <f t="shared" si="11"/>
        <v>UP</v>
      </c>
    </row>
    <row r="383" spans="1:6" x14ac:dyDescent="0.25">
      <c r="A383" s="3" t="s">
        <v>1034</v>
      </c>
      <c r="B383" s="4" t="s">
        <v>1979</v>
      </c>
      <c r="C383" s="4">
        <f t="shared" si="10"/>
        <v>1.6171406524289478</v>
      </c>
      <c r="D383" s="4">
        <v>0.69344516411581303</v>
      </c>
      <c r="E383" s="4">
        <v>4.8293253157274396E-2</v>
      </c>
      <c r="F383" s="4" t="str">
        <f t="shared" si="11"/>
        <v>UP</v>
      </c>
    </row>
    <row r="384" spans="1:6" x14ac:dyDescent="0.25">
      <c r="A384" s="3" t="s">
        <v>992</v>
      </c>
      <c r="B384" s="4" t="s">
        <v>1698</v>
      </c>
      <c r="C384" s="4">
        <f t="shared" si="10"/>
        <v>1.6169656203376996</v>
      </c>
      <c r="D384" s="4">
        <v>0.693289004788327</v>
      </c>
      <c r="E384" s="4">
        <v>4.1530567830361499E-2</v>
      </c>
      <c r="F384" s="4" t="str">
        <f t="shared" si="11"/>
        <v>UP</v>
      </c>
    </row>
    <row r="385" spans="1:6" x14ac:dyDescent="0.25">
      <c r="A385" s="3" t="s">
        <v>964</v>
      </c>
      <c r="B385" s="4" t="s">
        <v>1920</v>
      </c>
      <c r="C385" s="4">
        <f t="shared" si="10"/>
        <v>1.5976552532606429</v>
      </c>
      <c r="D385" s="4">
        <v>0.67595613287868705</v>
      </c>
      <c r="E385" s="4">
        <v>3.6522755363229201E-2</v>
      </c>
      <c r="F385" s="4" t="str">
        <f t="shared" si="11"/>
        <v>UP</v>
      </c>
    </row>
    <row r="386" spans="1:6" x14ac:dyDescent="0.25">
      <c r="A386" s="3" t="s">
        <v>876</v>
      </c>
      <c r="B386" s="4" t="s">
        <v>1843</v>
      </c>
      <c r="C386" s="4">
        <f t="shared" si="10"/>
        <v>1.5863682374792416</v>
      </c>
      <c r="D386" s="4">
        <v>0.66572769709573409</v>
      </c>
      <c r="E386" s="4">
        <v>2.7174401997743798E-2</v>
      </c>
      <c r="F386" s="4" t="str">
        <f t="shared" si="11"/>
        <v>UP</v>
      </c>
    </row>
    <row r="387" spans="1:6" x14ac:dyDescent="0.25">
      <c r="A387" s="3" t="s">
        <v>800</v>
      </c>
      <c r="B387" s="4" t="s">
        <v>1515</v>
      </c>
      <c r="C387" s="4">
        <f t="shared" ref="C387:C409" si="12">POWER(2,D387)</f>
        <v>1.5831760056890045</v>
      </c>
      <c r="D387" s="4">
        <v>0.66282165245523705</v>
      </c>
      <c r="E387" s="4">
        <v>1.9464473667577101E-2</v>
      </c>
      <c r="F387" s="4" t="str">
        <f t="shared" ref="F387:F409" si="13">IF(D387&gt;0,"UP","DOWN")</f>
        <v>UP</v>
      </c>
    </row>
    <row r="388" spans="1:6" x14ac:dyDescent="0.25">
      <c r="A388" s="3" t="s">
        <v>1019</v>
      </c>
      <c r="B388" s="4" t="s">
        <v>1964</v>
      </c>
      <c r="C388" s="4">
        <f t="shared" si="12"/>
        <v>1.5740001467954998</v>
      </c>
      <c r="D388" s="4">
        <v>0.654435675395037</v>
      </c>
      <c r="E388" s="4">
        <v>4.6233738887218004E-2</v>
      </c>
      <c r="F388" s="4" t="str">
        <f t="shared" si="13"/>
        <v>UP</v>
      </c>
    </row>
    <row r="389" spans="1:6" x14ac:dyDescent="0.25">
      <c r="A389" s="3" t="s">
        <v>839</v>
      </c>
      <c r="B389" s="4" t="s">
        <v>1810</v>
      </c>
      <c r="C389" s="4">
        <f t="shared" si="12"/>
        <v>1.5707152749224185</v>
      </c>
      <c r="D389" s="4">
        <v>0.65142168560622504</v>
      </c>
      <c r="E389" s="4">
        <v>2.3869622167317698E-2</v>
      </c>
      <c r="F389" s="4" t="str">
        <f t="shared" si="13"/>
        <v>UP</v>
      </c>
    </row>
    <row r="390" spans="1:6" x14ac:dyDescent="0.25">
      <c r="A390" s="3" t="s">
        <v>940</v>
      </c>
      <c r="B390" s="4" t="s">
        <v>1899</v>
      </c>
      <c r="C390" s="4">
        <f t="shared" si="12"/>
        <v>1.5695888476112456</v>
      </c>
      <c r="D390" s="4">
        <v>0.65038669593513709</v>
      </c>
      <c r="E390" s="4">
        <v>3.4371755142630196E-2</v>
      </c>
      <c r="F390" s="4" t="str">
        <f t="shared" si="13"/>
        <v>UP</v>
      </c>
    </row>
    <row r="391" spans="1:6" x14ac:dyDescent="0.25">
      <c r="A391" s="3" t="s">
        <v>938</v>
      </c>
      <c r="B391" s="4" t="s">
        <v>1897</v>
      </c>
      <c r="C391" s="4">
        <f t="shared" si="12"/>
        <v>1.5675208995262171</v>
      </c>
      <c r="D391" s="4">
        <v>0.64848467839690005</v>
      </c>
      <c r="E391" s="4">
        <v>3.4202773260243097E-2</v>
      </c>
      <c r="F391" s="4" t="str">
        <f t="shared" si="13"/>
        <v>UP</v>
      </c>
    </row>
    <row r="392" spans="1:6" x14ac:dyDescent="0.25">
      <c r="A392" s="3" t="s">
        <v>756</v>
      </c>
      <c r="B392" s="4" t="s">
        <v>1745</v>
      </c>
      <c r="C392" s="4">
        <f t="shared" si="12"/>
        <v>1.5649733057867146</v>
      </c>
      <c r="D392" s="4">
        <v>0.64613804889107107</v>
      </c>
      <c r="E392" s="4">
        <v>1.6325849773418399E-2</v>
      </c>
      <c r="F392" s="4" t="str">
        <f t="shared" si="13"/>
        <v>UP</v>
      </c>
    </row>
    <row r="393" spans="1:6" x14ac:dyDescent="0.25">
      <c r="A393" s="3" t="s">
        <v>925</v>
      </c>
      <c r="B393" s="4" t="s">
        <v>1885</v>
      </c>
      <c r="C393" s="4">
        <f t="shared" si="12"/>
        <v>1.5639010405989959</v>
      </c>
      <c r="D393" s="4">
        <v>0.64514922571817102</v>
      </c>
      <c r="E393" s="4">
        <v>3.2858040329863399E-2</v>
      </c>
      <c r="F393" s="4" t="str">
        <f t="shared" si="13"/>
        <v>UP</v>
      </c>
    </row>
    <row r="394" spans="1:6" x14ac:dyDescent="0.25">
      <c r="A394" s="3" t="s">
        <v>598</v>
      </c>
      <c r="B394" s="4" t="s">
        <v>1602</v>
      </c>
      <c r="C394" s="4">
        <f t="shared" si="12"/>
        <v>1.5557713174631336</v>
      </c>
      <c r="D394" s="4">
        <v>0.63763001443203204</v>
      </c>
      <c r="E394" s="4">
        <v>4.9665904969715003E-3</v>
      </c>
      <c r="F394" s="4" t="str">
        <f t="shared" si="13"/>
        <v>UP</v>
      </c>
    </row>
    <row r="395" spans="1:6" x14ac:dyDescent="0.25">
      <c r="A395" s="3" t="s">
        <v>682</v>
      </c>
      <c r="B395" s="4" t="s">
        <v>1681</v>
      </c>
      <c r="C395" s="4">
        <f t="shared" si="12"/>
        <v>1.5521923844521039</v>
      </c>
      <c r="D395" s="4">
        <v>0.6343073815545951</v>
      </c>
      <c r="E395" s="4">
        <v>1.01285501603372E-2</v>
      </c>
      <c r="F395" s="4" t="str">
        <f t="shared" si="13"/>
        <v>UP</v>
      </c>
    </row>
    <row r="396" spans="1:6" x14ac:dyDescent="0.25">
      <c r="A396" s="3" t="s">
        <v>910</v>
      </c>
      <c r="B396" s="4" t="s">
        <v>1389</v>
      </c>
      <c r="C396" s="4">
        <f t="shared" si="12"/>
        <v>1.5487494446439225</v>
      </c>
      <c r="D396" s="4">
        <v>0.63110376503925703</v>
      </c>
      <c r="E396" s="4">
        <v>3.0774778107005598E-2</v>
      </c>
      <c r="F396" s="4" t="str">
        <f t="shared" si="13"/>
        <v>UP</v>
      </c>
    </row>
    <row r="397" spans="1:6" x14ac:dyDescent="0.25">
      <c r="A397" s="3" t="s">
        <v>981</v>
      </c>
      <c r="B397" s="4" t="s">
        <v>1934</v>
      </c>
      <c r="C397" s="4">
        <f t="shared" si="12"/>
        <v>1.5458929959337417</v>
      </c>
      <c r="D397" s="4">
        <v>0.62844046183819202</v>
      </c>
      <c r="E397" s="4">
        <v>3.9820247530099599E-2</v>
      </c>
      <c r="F397" s="4" t="str">
        <f t="shared" si="13"/>
        <v>UP</v>
      </c>
    </row>
    <row r="398" spans="1:6" x14ac:dyDescent="0.25">
      <c r="A398" s="3" t="s">
        <v>857</v>
      </c>
      <c r="B398" s="4" t="s">
        <v>1547</v>
      </c>
      <c r="C398" s="4">
        <f t="shared" si="12"/>
        <v>1.5426130999460292</v>
      </c>
      <c r="D398" s="4">
        <v>0.62537626749435904</v>
      </c>
      <c r="E398" s="4">
        <v>2.4924074543834003E-2</v>
      </c>
      <c r="F398" s="4" t="str">
        <f t="shared" si="13"/>
        <v>UP</v>
      </c>
    </row>
    <row r="399" spans="1:6" x14ac:dyDescent="0.25">
      <c r="A399" s="3" t="s">
        <v>859</v>
      </c>
      <c r="B399" s="4" t="s">
        <v>1151</v>
      </c>
      <c r="C399" s="4">
        <f t="shared" si="12"/>
        <v>1.5406159458507502</v>
      </c>
      <c r="D399" s="4">
        <v>0.62350726284415203</v>
      </c>
      <c r="E399" s="4">
        <v>2.4984453928869499E-2</v>
      </c>
      <c r="F399" s="4" t="str">
        <f t="shared" si="13"/>
        <v>UP</v>
      </c>
    </row>
    <row r="400" spans="1:6" x14ac:dyDescent="0.25">
      <c r="A400" s="3" t="s">
        <v>619</v>
      </c>
      <c r="B400" s="4" t="s">
        <v>1621</v>
      </c>
      <c r="C400" s="4">
        <f t="shared" si="12"/>
        <v>1.5388527160054808</v>
      </c>
      <c r="D400" s="4">
        <v>0.62185515755520004</v>
      </c>
      <c r="E400" s="4">
        <v>6.5582337902542996E-3</v>
      </c>
      <c r="F400" s="4" t="str">
        <f t="shared" si="13"/>
        <v>UP</v>
      </c>
    </row>
    <row r="401" spans="1:6" x14ac:dyDescent="0.25">
      <c r="A401" s="3" t="s">
        <v>654</v>
      </c>
      <c r="B401" s="4" t="s">
        <v>1653</v>
      </c>
      <c r="C401" s="4">
        <f t="shared" si="12"/>
        <v>1.5363668814822593</v>
      </c>
      <c r="D401" s="4">
        <v>0.61952277002542999</v>
      </c>
      <c r="E401" s="4">
        <v>7.9296111728137005E-3</v>
      </c>
      <c r="F401" s="4" t="str">
        <f t="shared" si="13"/>
        <v>UP</v>
      </c>
    </row>
    <row r="402" spans="1:6" x14ac:dyDescent="0.25">
      <c r="A402" s="3" t="s">
        <v>942</v>
      </c>
      <c r="B402" s="4" t="s">
        <v>1749</v>
      </c>
      <c r="C402" s="4">
        <f t="shared" si="12"/>
        <v>1.5349542300355969</v>
      </c>
      <c r="D402" s="4">
        <v>0.618195637298944</v>
      </c>
      <c r="E402" s="4">
        <v>3.4621876716864702E-2</v>
      </c>
      <c r="F402" s="4" t="str">
        <f t="shared" si="13"/>
        <v>UP</v>
      </c>
    </row>
    <row r="403" spans="1:6" x14ac:dyDescent="0.25">
      <c r="A403" s="3" t="s">
        <v>622</v>
      </c>
      <c r="B403" s="4" t="s">
        <v>1623</v>
      </c>
      <c r="C403" s="4">
        <f t="shared" si="12"/>
        <v>1.5281034471067116</v>
      </c>
      <c r="D403" s="4">
        <v>0.61174221194443301</v>
      </c>
      <c r="E403" s="4">
        <v>6.7022858925354003E-3</v>
      </c>
      <c r="F403" s="4" t="str">
        <f t="shared" si="13"/>
        <v>UP</v>
      </c>
    </row>
    <row r="404" spans="1:6" x14ac:dyDescent="0.25">
      <c r="A404" s="3" t="s">
        <v>969</v>
      </c>
      <c r="B404" s="4" t="s">
        <v>1925</v>
      </c>
      <c r="C404" s="4">
        <f t="shared" si="12"/>
        <v>1.5197815451370025</v>
      </c>
      <c r="D404" s="4">
        <v>0.60386396419689403</v>
      </c>
      <c r="E404" s="4">
        <v>3.7977116396249302E-2</v>
      </c>
      <c r="F404" s="4" t="str">
        <f t="shared" si="13"/>
        <v>UP</v>
      </c>
    </row>
    <row r="405" spans="1:6" x14ac:dyDescent="0.25">
      <c r="A405" s="3" t="s">
        <v>606</v>
      </c>
      <c r="B405" s="4" t="s">
        <v>1609</v>
      </c>
      <c r="C405" s="4">
        <f t="shared" si="12"/>
        <v>1.514136589821125</v>
      </c>
      <c r="D405" s="4">
        <v>0.59849535629396</v>
      </c>
      <c r="E405" s="4">
        <v>5.8675329660299001E-3</v>
      </c>
      <c r="F405" s="4" t="str">
        <f t="shared" si="13"/>
        <v>UP</v>
      </c>
    </row>
    <row r="406" spans="1:6" x14ac:dyDescent="0.25">
      <c r="A406" s="3" t="s">
        <v>895</v>
      </c>
      <c r="B406" s="4" t="s">
        <v>1856</v>
      </c>
      <c r="C406" s="4">
        <f t="shared" si="12"/>
        <v>1.512982877037204</v>
      </c>
      <c r="D406" s="4">
        <v>0.59739566015656809</v>
      </c>
      <c r="E406" s="4">
        <v>2.8642513114149799E-2</v>
      </c>
      <c r="F406" s="4" t="str">
        <f t="shared" si="13"/>
        <v>UP</v>
      </c>
    </row>
    <row r="407" spans="1:6" x14ac:dyDescent="0.25">
      <c r="A407" s="3" t="s">
        <v>970</v>
      </c>
      <c r="B407" s="4" t="s">
        <v>1926</v>
      </c>
      <c r="C407" s="4">
        <f t="shared" si="12"/>
        <v>1.5124700339462986</v>
      </c>
      <c r="D407" s="4">
        <v>0.59690655904486101</v>
      </c>
      <c r="E407" s="4">
        <v>3.7977116396249302E-2</v>
      </c>
      <c r="F407" s="4" t="str">
        <f t="shared" si="13"/>
        <v>UP</v>
      </c>
    </row>
    <row r="408" spans="1:6" x14ac:dyDescent="0.25">
      <c r="A408" s="3" t="s">
        <v>663</v>
      </c>
      <c r="B408" s="4" t="s">
        <v>1662</v>
      </c>
      <c r="C408" s="4">
        <f t="shared" si="12"/>
        <v>1.505139420803028</v>
      </c>
      <c r="D408" s="4">
        <v>0.58989712976569308</v>
      </c>
      <c r="E408" s="4">
        <v>8.3418225525019006E-3</v>
      </c>
      <c r="F408" s="4" t="str">
        <f t="shared" si="13"/>
        <v>UP</v>
      </c>
    </row>
    <row r="409" spans="1:6" x14ac:dyDescent="0.25">
      <c r="A409" s="3" t="s">
        <v>916</v>
      </c>
      <c r="B409" s="4" t="s">
        <v>1876</v>
      </c>
      <c r="C409" s="4">
        <f t="shared" si="12"/>
        <v>1.5020672908350545</v>
      </c>
      <c r="D409" s="4">
        <v>0.586949445328523</v>
      </c>
      <c r="E409" s="4">
        <v>3.2121846038611797E-2</v>
      </c>
      <c r="F409" s="4" t="str">
        <f t="shared" si="13"/>
        <v>UP</v>
      </c>
    </row>
    <row r="410" spans="1:6" x14ac:dyDescent="0.25">
      <c r="A410" s="3"/>
      <c r="B410" s="4"/>
      <c r="C410" s="4"/>
      <c r="D410" s="4"/>
      <c r="E410" s="4"/>
      <c r="F410" s="4"/>
    </row>
    <row r="411" spans="1:6" x14ac:dyDescent="0.25">
      <c r="A411" s="3" t="s">
        <v>996</v>
      </c>
      <c r="B411" s="4" t="s">
        <v>1945</v>
      </c>
      <c r="C411" s="4">
        <f t="shared" ref="C411:C474" si="14">POWER(2,D411)</f>
        <v>0.69454466673829285</v>
      </c>
      <c r="D411" s="4">
        <v>-0.52586061679347607</v>
      </c>
      <c r="E411" s="4">
        <v>4.2664452638258597E-2</v>
      </c>
      <c r="F411" s="4" t="str">
        <f t="shared" ref="F411:F474" si="15">IF(D411&gt;0,"UP","DOWN")</f>
        <v>DOWN</v>
      </c>
    </row>
    <row r="412" spans="1:6" x14ac:dyDescent="0.25">
      <c r="A412" s="3" t="s">
        <v>783</v>
      </c>
      <c r="B412" s="4" t="s">
        <v>1767</v>
      </c>
      <c r="C412" s="4">
        <f t="shared" si="14"/>
        <v>0.69322876748868756</v>
      </c>
      <c r="D412" s="4">
        <v>-0.52859657043526909</v>
      </c>
      <c r="E412" s="4">
        <v>1.84845098115595E-2</v>
      </c>
      <c r="F412" s="4" t="str">
        <f t="shared" si="15"/>
        <v>DOWN</v>
      </c>
    </row>
    <row r="413" spans="1:6" x14ac:dyDescent="0.25">
      <c r="A413" s="3" t="s">
        <v>679</v>
      </c>
      <c r="B413" s="4" t="s">
        <v>1678</v>
      </c>
      <c r="C413" s="4">
        <f t="shared" si="14"/>
        <v>0.69062670490268141</v>
      </c>
      <c r="D413" s="4">
        <v>-0.53402197400943996</v>
      </c>
      <c r="E413" s="4">
        <v>1.00328976460426E-2</v>
      </c>
      <c r="F413" s="4" t="str">
        <f t="shared" si="15"/>
        <v>DOWN</v>
      </c>
    </row>
    <row r="414" spans="1:6" x14ac:dyDescent="0.25">
      <c r="A414" s="3" t="s">
        <v>991</v>
      </c>
      <c r="B414" s="4" t="s">
        <v>1941</v>
      </c>
      <c r="C414" s="4">
        <f t="shared" si="14"/>
        <v>0.6892631506917607</v>
      </c>
      <c r="D414" s="4">
        <v>-0.53687320670805105</v>
      </c>
      <c r="E414" s="4">
        <v>4.1169448973877601E-2</v>
      </c>
      <c r="F414" s="4" t="str">
        <f t="shared" si="15"/>
        <v>DOWN</v>
      </c>
    </row>
    <row r="415" spans="1:6" x14ac:dyDescent="0.25">
      <c r="A415" s="3" t="s">
        <v>1028</v>
      </c>
      <c r="B415" s="4" t="s">
        <v>1973</v>
      </c>
      <c r="C415" s="4">
        <f t="shared" si="14"/>
        <v>0.68784965793077768</v>
      </c>
      <c r="D415" s="4">
        <v>-0.539834822778964</v>
      </c>
      <c r="E415" s="4">
        <v>4.7106365736135004E-2</v>
      </c>
      <c r="F415" s="4" t="str">
        <f t="shared" si="15"/>
        <v>DOWN</v>
      </c>
    </row>
    <row r="416" spans="1:6" x14ac:dyDescent="0.25">
      <c r="A416" s="3" t="s">
        <v>616</v>
      </c>
      <c r="B416" s="4" t="s">
        <v>1618</v>
      </c>
      <c r="C416" s="4">
        <f t="shared" si="14"/>
        <v>0.68655359788884307</v>
      </c>
      <c r="D416" s="4">
        <v>-0.54255574175455501</v>
      </c>
      <c r="E416" s="4">
        <v>6.3779771792199002E-3</v>
      </c>
      <c r="F416" s="4" t="str">
        <f t="shared" si="15"/>
        <v>DOWN</v>
      </c>
    </row>
    <row r="417" spans="1:6" x14ac:dyDescent="0.25">
      <c r="A417" s="3" t="s">
        <v>893</v>
      </c>
      <c r="B417" s="4" t="s">
        <v>1854</v>
      </c>
      <c r="C417" s="4">
        <f t="shared" si="14"/>
        <v>0.68456418580998324</v>
      </c>
      <c r="D417" s="4">
        <v>-0.546742277716187</v>
      </c>
      <c r="E417" s="4">
        <v>2.8642513114149799E-2</v>
      </c>
      <c r="F417" s="4" t="str">
        <f t="shared" si="15"/>
        <v>DOWN</v>
      </c>
    </row>
    <row r="418" spans="1:6" x14ac:dyDescent="0.25">
      <c r="A418" s="3" t="s">
        <v>793</v>
      </c>
      <c r="B418" s="4" t="s">
        <v>1775</v>
      </c>
      <c r="C418" s="4">
        <f t="shared" si="14"/>
        <v>0.68432918773833529</v>
      </c>
      <c r="D418" s="4">
        <v>-0.54723761294457907</v>
      </c>
      <c r="E418" s="4">
        <v>1.91405081038349E-2</v>
      </c>
      <c r="F418" s="4" t="str">
        <f t="shared" si="15"/>
        <v>DOWN</v>
      </c>
    </row>
    <row r="419" spans="1:6" x14ac:dyDescent="0.25">
      <c r="A419" s="3" t="s">
        <v>830</v>
      </c>
      <c r="B419" s="4" t="s">
        <v>1804</v>
      </c>
      <c r="C419" s="4">
        <f t="shared" si="14"/>
        <v>0.68286240856548353</v>
      </c>
      <c r="D419" s="4">
        <v>-0.55033317885699107</v>
      </c>
      <c r="E419" s="4">
        <v>2.32005030009487E-2</v>
      </c>
      <c r="F419" s="4" t="str">
        <f t="shared" si="15"/>
        <v>DOWN</v>
      </c>
    </row>
    <row r="420" spans="1:6" x14ac:dyDescent="0.25">
      <c r="A420" s="3" t="s">
        <v>963</v>
      </c>
      <c r="B420" s="4" t="s">
        <v>1919</v>
      </c>
      <c r="C420" s="4">
        <f t="shared" si="14"/>
        <v>0.6804974318175403</v>
      </c>
      <c r="D420" s="4">
        <v>-0.55533837784742401</v>
      </c>
      <c r="E420" s="4">
        <v>3.6507085107666197E-2</v>
      </c>
      <c r="F420" s="4" t="str">
        <f t="shared" si="15"/>
        <v>DOWN</v>
      </c>
    </row>
    <row r="421" spans="1:6" x14ac:dyDescent="0.25">
      <c r="A421" s="3" t="s">
        <v>705</v>
      </c>
      <c r="B421" s="4" t="s">
        <v>1704</v>
      </c>
      <c r="C421" s="4">
        <f t="shared" si="14"/>
        <v>0.68039108019402494</v>
      </c>
      <c r="D421" s="4">
        <v>-0.55556386723732509</v>
      </c>
      <c r="E421" s="4">
        <v>1.21036900680149E-2</v>
      </c>
      <c r="F421" s="4" t="str">
        <f t="shared" si="15"/>
        <v>DOWN</v>
      </c>
    </row>
    <row r="422" spans="1:6" x14ac:dyDescent="0.25">
      <c r="A422" s="3" t="s">
        <v>1033</v>
      </c>
      <c r="B422" s="4" t="s">
        <v>1978</v>
      </c>
      <c r="C422" s="4">
        <f t="shared" si="14"/>
        <v>0.68016885752358136</v>
      </c>
      <c r="D422" s="4">
        <v>-0.55603514312688407</v>
      </c>
      <c r="E422" s="4">
        <v>4.8071300664708702E-2</v>
      </c>
      <c r="F422" s="4" t="str">
        <f t="shared" si="15"/>
        <v>DOWN</v>
      </c>
    </row>
    <row r="423" spans="1:6" x14ac:dyDescent="0.25">
      <c r="A423" s="3" t="s">
        <v>1040</v>
      </c>
      <c r="B423" s="4" t="s">
        <v>1985</v>
      </c>
      <c r="C423" s="4">
        <f t="shared" si="14"/>
        <v>0.67991841978494039</v>
      </c>
      <c r="D423" s="4">
        <v>-0.556566440336556</v>
      </c>
      <c r="E423" s="4">
        <v>4.8948015027230299E-2</v>
      </c>
      <c r="F423" s="4" t="str">
        <f t="shared" si="15"/>
        <v>DOWN</v>
      </c>
    </row>
    <row r="424" spans="1:6" x14ac:dyDescent="0.25">
      <c r="A424" s="3" t="s">
        <v>788</v>
      </c>
      <c r="B424" s="4" t="s">
        <v>1771</v>
      </c>
      <c r="C424" s="4">
        <f t="shared" si="14"/>
        <v>0.67935341495592994</v>
      </c>
      <c r="D424" s="4">
        <v>-0.55776580265835807</v>
      </c>
      <c r="E424" s="4">
        <v>1.8950009078138801E-2</v>
      </c>
      <c r="F424" s="4" t="str">
        <f t="shared" si="15"/>
        <v>DOWN</v>
      </c>
    </row>
    <row r="425" spans="1:6" x14ac:dyDescent="0.25">
      <c r="A425" s="3" t="s">
        <v>864</v>
      </c>
      <c r="B425" s="4" t="s">
        <v>1832</v>
      </c>
      <c r="C425" s="4">
        <f t="shared" si="14"/>
        <v>0.67875540411510682</v>
      </c>
      <c r="D425" s="4">
        <v>-0.55903631547455801</v>
      </c>
      <c r="E425" s="4">
        <v>2.55784853310243E-2</v>
      </c>
      <c r="F425" s="4" t="str">
        <f t="shared" si="15"/>
        <v>DOWN</v>
      </c>
    </row>
    <row r="426" spans="1:6" x14ac:dyDescent="0.25">
      <c r="A426" s="3" t="s">
        <v>894</v>
      </c>
      <c r="B426" s="4" t="s">
        <v>1855</v>
      </c>
      <c r="C426" s="4">
        <f t="shared" si="14"/>
        <v>0.67865340454240097</v>
      </c>
      <c r="D426" s="4">
        <v>-0.559253131922269</v>
      </c>
      <c r="E426" s="4">
        <v>2.8642513114149799E-2</v>
      </c>
      <c r="F426" s="4" t="str">
        <f t="shared" si="15"/>
        <v>DOWN</v>
      </c>
    </row>
    <row r="427" spans="1:6" x14ac:dyDescent="0.25">
      <c r="A427" s="3" t="s">
        <v>621</v>
      </c>
      <c r="B427" s="4" t="s">
        <v>1622</v>
      </c>
      <c r="C427" s="4">
        <f t="shared" si="14"/>
        <v>0.67769666769118242</v>
      </c>
      <c r="D427" s="4">
        <v>-0.56128841730746104</v>
      </c>
      <c r="E427" s="4">
        <v>6.6516688381337997E-3</v>
      </c>
      <c r="F427" s="4" t="str">
        <f t="shared" si="15"/>
        <v>DOWN</v>
      </c>
    </row>
    <row r="428" spans="1:6" x14ac:dyDescent="0.25">
      <c r="A428" s="3" t="s">
        <v>863</v>
      </c>
      <c r="B428" s="4" t="s">
        <v>1831</v>
      </c>
      <c r="C428" s="4">
        <f t="shared" si="14"/>
        <v>0.67605715185905479</v>
      </c>
      <c r="D428" s="4">
        <v>-0.56478288208051708</v>
      </c>
      <c r="E428" s="4">
        <v>2.53777461754102E-2</v>
      </c>
      <c r="F428" s="4" t="str">
        <f t="shared" si="15"/>
        <v>DOWN</v>
      </c>
    </row>
    <row r="429" spans="1:6" x14ac:dyDescent="0.25">
      <c r="A429" s="3" t="s">
        <v>460</v>
      </c>
      <c r="B429" s="4" t="s">
        <v>1478</v>
      </c>
      <c r="C429" s="4">
        <f t="shared" si="14"/>
        <v>0.67516668335432528</v>
      </c>
      <c r="D429" s="4">
        <v>-0.56668438003864507</v>
      </c>
      <c r="E429" s="4">
        <v>1.2403635319830999E-3</v>
      </c>
      <c r="F429" s="4" t="str">
        <f t="shared" si="15"/>
        <v>DOWN</v>
      </c>
    </row>
    <row r="430" spans="1:6" x14ac:dyDescent="0.25">
      <c r="A430" s="3" t="s">
        <v>817</v>
      </c>
      <c r="B430" s="4" t="s">
        <v>1794</v>
      </c>
      <c r="C430" s="4">
        <f t="shared" si="14"/>
        <v>0.67478602466139914</v>
      </c>
      <c r="D430" s="4">
        <v>-0.56749800027859909</v>
      </c>
      <c r="E430" s="4">
        <v>2.2293621420959399E-2</v>
      </c>
      <c r="F430" s="4" t="str">
        <f t="shared" si="15"/>
        <v>DOWN</v>
      </c>
    </row>
    <row r="431" spans="1:6" x14ac:dyDescent="0.25">
      <c r="A431" s="3" t="s">
        <v>1048</v>
      </c>
      <c r="B431" s="4" t="s">
        <v>1992</v>
      </c>
      <c r="C431" s="4">
        <f t="shared" si="14"/>
        <v>0.67350951562264749</v>
      </c>
      <c r="D431" s="4">
        <v>-0.57022976606002806</v>
      </c>
      <c r="E431" s="4">
        <v>4.98440477675633E-2</v>
      </c>
      <c r="F431" s="4" t="str">
        <f t="shared" si="15"/>
        <v>DOWN</v>
      </c>
    </row>
    <row r="432" spans="1:6" x14ac:dyDescent="0.25">
      <c r="A432" s="3" t="s">
        <v>544</v>
      </c>
      <c r="B432" s="4" t="s">
        <v>1552</v>
      </c>
      <c r="C432" s="4">
        <f t="shared" si="14"/>
        <v>0.67010349878264996</v>
      </c>
      <c r="D432" s="4">
        <v>-0.577544155065147</v>
      </c>
      <c r="E432" s="4">
        <v>3.0514823249410002E-3</v>
      </c>
      <c r="F432" s="4" t="str">
        <f t="shared" si="15"/>
        <v>DOWN</v>
      </c>
    </row>
    <row r="433" spans="1:6" x14ac:dyDescent="0.25">
      <c r="A433" s="3" t="s">
        <v>847</v>
      </c>
      <c r="B433" s="4" t="s">
        <v>1817</v>
      </c>
      <c r="C433" s="4">
        <f t="shared" si="14"/>
        <v>0.66635276907240903</v>
      </c>
      <c r="D433" s="4">
        <v>-0.58564194844534001</v>
      </c>
      <c r="E433" s="4">
        <v>2.4252380579346301E-2</v>
      </c>
      <c r="F433" s="4" t="str">
        <f t="shared" si="15"/>
        <v>DOWN</v>
      </c>
    </row>
    <row r="434" spans="1:6" x14ac:dyDescent="0.25">
      <c r="A434" s="3" t="s">
        <v>977</v>
      </c>
      <c r="B434" s="4" t="s">
        <v>1930</v>
      </c>
      <c r="C434" s="4">
        <f t="shared" si="14"/>
        <v>0.66597888814374084</v>
      </c>
      <c r="D434" s="4">
        <v>-0.58645165100387309</v>
      </c>
      <c r="E434" s="4">
        <v>3.9503070354124099E-2</v>
      </c>
      <c r="F434" s="4" t="str">
        <f t="shared" si="15"/>
        <v>DOWN</v>
      </c>
    </row>
    <row r="435" spans="1:6" x14ac:dyDescent="0.25">
      <c r="A435" s="3" t="s">
        <v>691</v>
      </c>
      <c r="B435" s="4" t="s">
        <v>1690</v>
      </c>
      <c r="C435" s="4">
        <f t="shared" si="14"/>
        <v>0.6658737606835009</v>
      </c>
      <c r="D435" s="4">
        <v>-0.58667940422567</v>
      </c>
      <c r="E435" s="4">
        <v>1.0699426747457099E-2</v>
      </c>
      <c r="F435" s="4" t="str">
        <f t="shared" si="15"/>
        <v>DOWN</v>
      </c>
    </row>
    <row r="436" spans="1:6" x14ac:dyDescent="0.25">
      <c r="A436" s="3" t="s">
        <v>809</v>
      </c>
      <c r="B436" s="4" t="s">
        <v>1788</v>
      </c>
      <c r="C436" s="4">
        <f t="shared" si="14"/>
        <v>0.66447039631030114</v>
      </c>
      <c r="D436" s="4">
        <v>-0.58972316934783997</v>
      </c>
      <c r="E436" s="4">
        <v>2.1236474857964101E-2</v>
      </c>
      <c r="F436" s="4" t="str">
        <f t="shared" si="15"/>
        <v>DOWN</v>
      </c>
    </row>
    <row r="437" spans="1:6" x14ac:dyDescent="0.25">
      <c r="A437" s="3" t="s">
        <v>930</v>
      </c>
      <c r="B437" s="4" t="s">
        <v>1890</v>
      </c>
      <c r="C437" s="4">
        <f t="shared" si="14"/>
        <v>0.66446219900456394</v>
      </c>
      <c r="D437" s="4">
        <v>-0.58974096740979998</v>
      </c>
      <c r="E437" s="4">
        <v>3.3620359275756302E-2</v>
      </c>
      <c r="F437" s="4" t="str">
        <f t="shared" si="15"/>
        <v>DOWN</v>
      </c>
    </row>
    <row r="438" spans="1:6" x14ac:dyDescent="0.25">
      <c r="A438" s="3" t="s">
        <v>872</v>
      </c>
      <c r="B438" s="4" t="s">
        <v>1839</v>
      </c>
      <c r="C438" s="4">
        <f t="shared" si="14"/>
        <v>0.65931332114266672</v>
      </c>
      <c r="D438" s="4">
        <v>-0.60096386419905201</v>
      </c>
      <c r="E438" s="4">
        <v>2.6654680239507299E-2</v>
      </c>
      <c r="F438" s="4" t="str">
        <f t="shared" si="15"/>
        <v>DOWN</v>
      </c>
    </row>
    <row r="439" spans="1:6" x14ac:dyDescent="0.25">
      <c r="A439" s="3" t="s">
        <v>522</v>
      </c>
      <c r="B439" s="4" t="s">
        <v>1532</v>
      </c>
      <c r="C439" s="4">
        <f t="shared" si="14"/>
        <v>0.6590682460766778</v>
      </c>
      <c r="D439" s="4">
        <v>-0.6015002318109961</v>
      </c>
      <c r="E439" s="4">
        <v>2.5154019436605998E-3</v>
      </c>
      <c r="F439" s="4" t="str">
        <f t="shared" si="15"/>
        <v>DOWN</v>
      </c>
    </row>
    <row r="440" spans="1:6" x14ac:dyDescent="0.25">
      <c r="A440" s="3" t="s">
        <v>834</v>
      </c>
      <c r="B440" s="4" t="s">
        <v>1505</v>
      </c>
      <c r="C440" s="4">
        <f t="shared" si="14"/>
        <v>0.65631679540793741</v>
      </c>
      <c r="D440" s="4">
        <v>-0.60753574217374995</v>
      </c>
      <c r="E440" s="4">
        <v>2.3451402367521003E-2</v>
      </c>
      <c r="F440" s="4" t="str">
        <f t="shared" si="15"/>
        <v>DOWN</v>
      </c>
    </row>
    <row r="441" spans="1:6" x14ac:dyDescent="0.25">
      <c r="A441" s="3" t="s">
        <v>1038</v>
      </c>
      <c r="B441" s="4" t="s">
        <v>1983</v>
      </c>
      <c r="C441" s="4">
        <f t="shared" si="14"/>
        <v>0.65611496169666483</v>
      </c>
      <c r="D441" s="4">
        <v>-0.60797947495460702</v>
      </c>
      <c r="E441" s="4">
        <v>4.8948015027230299E-2</v>
      </c>
      <c r="F441" s="4" t="str">
        <f t="shared" si="15"/>
        <v>DOWN</v>
      </c>
    </row>
    <row r="442" spans="1:6" x14ac:dyDescent="0.25">
      <c r="A442" s="3" t="s">
        <v>966</v>
      </c>
      <c r="B442" s="4" t="s">
        <v>1922</v>
      </c>
      <c r="C442" s="4">
        <f t="shared" si="14"/>
        <v>0.6551690623215819</v>
      </c>
      <c r="D442" s="4">
        <v>-0.61006086167070306</v>
      </c>
      <c r="E442" s="4">
        <v>3.7628699560653699E-2</v>
      </c>
      <c r="F442" s="4" t="str">
        <f t="shared" si="15"/>
        <v>DOWN</v>
      </c>
    </row>
    <row r="443" spans="1:6" x14ac:dyDescent="0.25">
      <c r="A443" s="3" t="s">
        <v>973</v>
      </c>
      <c r="B443" s="4" t="s">
        <v>1927</v>
      </c>
      <c r="C443" s="4">
        <f t="shared" si="14"/>
        <v>0.65505759555516851</v>
      </c>
      <c r="D443" s="4">
        <v>-0.61030633454449901</v>
      </c>
      <c r="E443" s="4">
        <v>3.8757267668678E-2</v>
      </c>
      <c r="F443" s="4" t="str">
        <f t="shared" si="15"/>
        <v>DOWN</v>
      </c>
    </row>
    <row r="444" spans="1:6" x14ac:dyDescent="0.25">
      <c r="A444" s="3" t="s">
        <v>755</v>
      </c>
      <c r="B444" s="4" t="s">
        <v>1744</v>
      </c>
      <c r="C444" s="4">
        <f t="shared" si="14"/>
        <v>0.65124099826656079</v>
      </c>
      <c r="D444" s="4">
        <v>-0.61873656891033701</v>
      </c>
      <c r="E444" s="4">
        <v>1.63126642079141E-2</v>
      </c>
      <c r="F444" s="4" t="str">
        <f t="shared" si="15"/>
        <v>DOWN</v>
      </c>
    </row>
    <row r="445" spans="1:6" x14ac:dyDescent="0.25">
      <c r="A445" s="3" t="s">
        <v>795</v>
      </c>
      <c r="B445" s="4" t="s">
        <v>1777</v>
      </c>
      <c r="C445" s="4">
        <f t="shared" si="14"/>
        <v>0.65105830861115888</v>
      </c>
      <c r="D445" s="4">
        <v>-0.61914133832118901</v>
      </c>
      <c r="E445" s="4">
        <v>1.9259873465155598E-2</v>
      </c>
      <c r="F445" s="4" t="str">
        <f t="shared" si="15"/>
        <v>DOWN</v>
      </c>
    </row>
    <row r="446" spans="1:6" x14ac:dyDescent="0.25">
      <c r="A446" s="3" t="s">
        <v>1012</v>
      </c>
      <c r="B446" s="4" t="s">
        <v>1958</v>
      </c>
      <c r="C446" s="4">
        <f t="shared" si="14"/>
        <v>0.64892680771388134</v>
      </c>
      <c r="D446" s="4">
        <v>-0.62387232868599807</v>
      </c>
      <c r="E446" s="4">
        <v>4.5366649135988098E-2</v>
      </c>
      <c r="F446" s="4" t="str">
        <f t="shared" si="15"/>
        <v>DOWN</v>
      </c>
    </row>
    <row r="447" spans="1:6" x14ac:dyDescent="0.25">
      <c r="A447" s="3" t="s">
        <v>1006</v>
      </c>
      <c r="B447" s="4" t="s">
        <v>1954</v>
      </c>
      <c r="C447" s="4">
        <f t="shared" si="14"/>
        <v>0.64891290131297275</v>
      </c>
      <c r="D447" s="4">
        <v>-0.62390324574838807</v>
      </c>
      <c r="E447" s="4">
        <v>4.4297293277081699E-2</v>
      </c>
      <c r="F447" s="4" t="str">
        <f t="shared" si="15"/>
        <v>DOWN</v>
      </c>
    </row>
    <row r="448" spans="1:6" x14ac:dyDescent="0.25">
      <c r="A448" s="3" t="s">
        <v>1035</v>
      </c>
      <c r="B448" s="4" t="s">
        <v>1980</v>
      </c>
      <c r="C448" s="4">
        <f t="shared" si="14"/>
        <v>0.64891049208853036</v>
      </c>
      <c r="D448" s="4">
        <v>-0.62390860206446808</v>
      </c>
      <c r="E448" s="4">
        <v>4.8300481006495498E-2</v>
      </c>
      <c r="F448" s="4" t="str">
        <f t="shared" si="15"/>
        <v>DOWN</v>
      </c>
    </row>
    <row r="449" spans="1:6" x14ac:dyDescent="0.25">
      <c r="A449" s="3" t="s">
        <v>983</v>
      </c>
      <c r="B449" s="4" t="s">
        <v>1935</v>
      </c>
      <c r="C449" s="4">
        <f t="shared" si="14"/>
        <v>0.64857283361721962</v>
      </c>
      <c r="D449" s="4">
        <v>-0.62465949913330909</v>
      </c>
      <c r="E449" s="4">
        <v>4.0462406392205004E-2</v>
      </c>
      <c r="F449" s="4" t="str">
        <f t="shared" si="15"/>
        <v>DOWN</v>
      </c>
    </row>
    <row r="450" spans="1:6" x14ac:dyDescent="0.25">
      <c r="A450" s="3" t="s">
        <v>913</v>
      </c>
      <c r="B450" s="4" t="s">
        <v>1873</v>
      </c>
      <c r="C450" s="4">
        <f t="shared" si="14"/>
        <v>0.64680627184417905</v>
      </c>
      <c r="D450" s="4">
        <v>-0.62859442672108001</v>
      </c>
      <c r="E450" s="4">
        <v>3.1342150585026603E-2</v>
      </c>
      <c r="F450" s="4" t="str">
        <f t="shared" si="15"/>
        <v>DOWN</v>
      </c>
    </row>
    <row r="451" spans="1:6" x14ac:dyDescent="0.25">
      <c r="A451" s="3" t="s">
        <v>954</v>
      </c>
      <c r="B451" s="4" t="s">
        <v>1910</v>
      </c>
      <c r="C451" s="4">
        <f t="shared" si="14"/>
        <v>0.64643511029831358</v>
      </c>
      <c r="D451" s="4">
        <v>-0.62942253652901703</v>
      </c>
      <c r="E451" s="4">
        <v>3.5185975966009003E-2</v>
      </c>
      <c r="F451" s="4" t="str">
        <f t="shared" si="15"/>
        <v>DOWN</v>
      </c>
    </row>
    <row r="452" spans="1:6" x14ac:dyDescent="0.25">
      <c r="A452" s="3" t="s">
        <v>899</v>
      </c>
      <c r="B452" s="4" t="s">
        <v>1860</v>
      </c>
      <c r="C452" s="4">
        <f t="shared" si="14"/>
        <v>0.64641722364559739</v>
      </c>
      <c r="D452" s="4">
        <v>-0.62946245599158202</v>
      </c>
      <c r="E452" s="4">
        <v>2.9194818873182201E-2</v>
      </c>
      <c r="F452" s="4" t="str">
        <f t="shared" si="15"/>
        <v>DOWN</v>
      </c>
    </row>
    <row r="453" spans="1:6" x14ac:dyDescent="0.25">
      <c r="A453" s="3" t="s">
        <v>435</v>
      </c>
      <c r="B453" s="4" t="s">
        <v>1454</v>
      </c>
      <c r="C453" s="4">
        <f t="shared" si="14"/>
        <v>0.64634380581282924</v>
      </c>
      <c r="D453" s="4">
        <v>-0.62962632161090004</v>
      </c>
      <c r="E453" s="4">
        <v>7.5150759983039998E-4</v>
      </c>
      <c r="F453" s="4" t="str">
        <f t="shared" si="15"/>
        <v>DOWN</v>
      </c>
    </row>
    <row r="454" spans="1:6" x14ac:dyDescent="0.25">
      <c r="A454" s="3" t="s">
        <v>762</v>
      </c>
      <c r="B454" s="4" t="s">
        <v>1750</v>
      </c>
      <c r="C454" s="4">
        <f t="shared" si="14"/>
        <v>0.6458228529584169</v>
      </c>
      <c r="D454" s="4">
        <v>-0.63078960211379209</v>
      </c>
      <c r="E454" s="4">
        <v>1.6566475673174399E-2</v>
      </c>
      <c r="F454" s="4" t="str">
        <f t="shared" si="15"/>
        <v>DOWN</v>
      </c>
    </row>
    <row r="455" spans="1:6" x14ac:dyDescent="0.25">
      <c r="A455" s="3" t="s">
        <v>953</v>
      </c>
      <c r="B455" s="4" t="s">
        <v>1909</v>
      </c>
      <c r="C455" s="4">
        <f t="shared" si="14"/>
        <v>0.64567644450166239</v>
      </c>
      <c r="D455" s="4">
        <v>-0.63111669908678203</v>
      </c>
      <c r="E455" s="4">
        <v>3.5185975966009003E-2</v>
      </c>
      <c r="F455" s="4" t="str">
        <f t="shared" si="15"/>
        <v>DOWN</v>
      </c>
    </row>
    <row r="456" spans="1:6" x14ac:dyDescent="0.25">
      <c r="A456" s="3" t="s">
        <v>457</v>
      </c>
      <c r="B456" s="4" t="s">
        <v>1475</v>
      </c>
      <c r="C456" s="4">
        <f t="shared" si="14"/>
        <v>0.64551989308748858</v>
      </c>
      <c r="D456" s="4">
        <v>-0.63146653891114402</v>
      </c>
      <c r="E456" s="4">
        <v>1.2369402080114999E-3</v>
      </c>
      <c r="F456" s="4" t="str">
        <f t="shared" si="15"/>
        <v>DOWN</v>
      </c>
    </row>
    <row r="457" spans="1:6" x14ac:dyDescent="0.25">
      <c r="A457" s="3" t="s">
        <v>535</v>
      </c>
      <c r="B457" s="4" t="s">
        <v>1544</v>
      </c>
      <c r="C457" s="4">
        <f t="shared" si="14"/>
        <v>0.64522161999919114</v>
      </c>
      <c r="D457" s="4">
        <v>-0.63213331395264405</v>
      </c>
      <c r="E457" s="4">
        <v>2.7004789753745997E-3</v>
      </c>
      <c r="F457" s="4" t="str">
        <f t="shared" si="15"/>
        <v>DOWN</v>
      </c>
    </row>
    <row r="458" spans="1:6" x14ac:dyDescent="0.25">
      <c r="A458" s="3" t="s">
        <v>993</v>
      </c>
      <c r="B458" s="4" t="s">
        <v>1942</v>
      </c>
      <c r="C458" s="4">
        <f t="shared" si="14"/>
        <v>0.64290040376940427</v>
      </c>
      <c r="D458" s="4">
        <v>-0.63733283807625307</v>
      </c>
      <c r="E458" s="4">
        <v>4.1719608927551201E-2</v>
      </c>
      <c r="F458" s="4" t="str">
        <f t="shared" si="15"/>
        <v>DOWN</v>
      </c>
    </row>
    <row r="459" spans="1:6" x14ac:dyDescent="0.25">
      <c r="A459" s="3" t="s">
        <v>852</v>
      </c>
      <c r="B459" s="4" t="s">
        <v>1822</v>
      </c>
      <c r="C459" s="4">
        <f t="shared" si="14"/>
        <v>0.64137245666347664</v>
      </c>
      <c r="D459" s="4">
        <v>-0.640765695408133</v>
      </c>
      <c r="E459" s="4">
        <v>2.4604135330434099E-2</v>
      </c>
      <c r="F459" s="4" t="str">
        <f t="shared" si="15"/>
        <v>DOWN</v>
      </c>
    </row>
    <row r="460" spans="1:6" x14ac:dyDescent="0.25">
      <c r="A460" s="3" t="s">
        <v>818</v>
      </c>
      <c r="B460" s="4" t="s">
        <v>1994</v>
      </c>
      <c r="C460" s="4">
        <f t="shared" si="14"/>
        <v>0.64113571138117464</v>
      </c>
      <c r="D460" s="4">
        <v>-0.64129832554199206</v>
      </c>
      <c r="E460" s="4">
        <v>2.2299929076725299E-2</v>
      </c>
      <c r="F460" s="4" t="str">
        <f t="shared" si="15"/>
        <v>DOWN</v>
      </c>
    </row>
    <row r="461" spans="1:6" x14ac:dyDescent="0.25">
      <c r="A461" s="3" t="s">
        <v>774</v>
      </c>
      <c r="B461" s="4" t="s">
        <v>1313</v>
      </c>
      <c r="C461" s="4">
        <f t="shared" si="14"/>
        <v>0.64030480752453167</v>
      </c>
      <c r="D461" s="4">
        <v>-0.64316925286752702</v>
      </c>
      <c r="E461" s="4">
        <v>1.7493397431012199E-2</v>
      </c>
      <c r="F461" s="4" t="str">
        <f t="shared" si="15"/>
        <v>DOWN</v>
      </c>
    </row>
    <row r="462" spans="1:6" x14ac:dyDescent="0.25">
      <c r="A462" s="3" t="s">
        <v>831</v>
      </c>
      <c r="B462" s="4" t="s">
        <v>1805</v>
      </c>
      <c r="C462" s="4">
        <f t="shared" si="14"/>
        <v>0.6401282547077688</v>
      </c>
      <c r="D462" s="4">
        <v>-0.64356710556647101</v>
      </c>
      <c r="E462" s="4">
        <v>2.3425241436015699E-2</v>
      </c>
      <c r="F462" s="4" t="str">
        <f t="shared" si="15"/>
        <v>DOWN</v>
      </c>
    </row>
    <row r="463" spans="1:6" x14ac:dyDescent="0.25">
      <c r="A463" s="3" t="s">
        <v>799</v>
      </c>
      <c r="B463" s="4" t="s">
        <v>1781</v>
      </c>
      <c r="C463" s="4">
        <f t="shared" si="14"/>
        <v>0.63774701596465055</v>
      </c>
      <c r="D463" s="4">
        <v>-0.6489438514525151</v>
      </c>
      <c r="E463" s="4">
        <v>1.9397761393269198E-2</v>
      </c>
      <c r="F463" s="4" t="str">
        <f t="shared" si="15"/>
        <v>DOWN</v>
      </c>
    </row>
    <row r="464" spans="1:6" x14ac:dyDescent="0.25">
      <c r="A464" s="3" t="s">
        <v>811</v>
      </c>
      <c r="B464" s="4" t="s">
        <v>1790</v>
      </c>
      <c r="C464" s="4">
        <f t="shared" si="14"/>
        <v>0.63734733092269868</v>
      </c>
      <c r="D464" s="4">
        <v>-0.64984829220740403</v>
      </c>
      <c r="E464" s="4">
        <v>2.12874414113399E-2</v>
      </c>
      <c r="F464" s="4" t="str">
        <f t="shared" si="15"/>
        <v>DOWN</v>
      </c>
    </row>
    <row r="465" spans="1:6" x14ac:dyDescent="0.25">
      <c r="A465" s="3" t="s">
        <v>999</v>
      </c>
      <c r="B465" s="4" t="s">
        <v>1947</v>
      </c>
      <c r="C465" s="4">
        <f t="shared" si="14"/>
        <v>0.63581156018533358</v>
      </c>
      <c r="D465" s="4">
        <v>-0.65332884741047403</v>
      </c>
      <c r="E465" s="4">
        <v>4.3251339495857098E-2</v>
      </c>
      <c r="F465" s="4" t="str">
        <f t="shared" si="15"/>
        <v>DOWN</v>
      </c>
    </row>
    <row r="466" spans="1:6" x14ac:dyDescent="0.25">
      <c r="A466" s="3" t="s">
        <v>765</v>
      </c>
      <c r="B466" s="4" t="s">
        <v>1752</v>
      </c>
      <c r="C466" s="4">
        <f t="shared" si="14"/>
        <v>0.63533029932154272</v>
      </c>
      <c r="D466" s="4">
        <v>-0.65442127102873004</v>
      </c>
      <c r="E466" s="4">
        <v>1.6931660579289201E-2</v>
      </c>
      <c r="F466" s="4" t="str">
        <f t="shared" si="15"/>
        <v>DOWN</v>
      </c>
    </row>
    <row r="467" spans="1:6" x14ac:dyDescent="0.25">
      <c r="A467" s="3" t="s">
        <v>500</v>
      </c>
      <c r="B467" s="4" t="s">
        <v>1514</v>
      </c>
      <c r="C467" s="4">
        <f t="shared" si="14"/>
        <v>0.63402733286706103</v>
      </c>
      <c r="D467" s="4">
        <v>-0.6573830587154661</v>
      </c>
      <c r="E467" s="4">
        <v>1.9827940613557E-3</v>
      </c>
      <c r="F467" s="4" t="str">
        <f t="shared" si="15"/>
        <v>DOWN</v>
      </c>
    </row>
    <row r="468" spans="1:6" x14ac:dyDescent="0.25">
      <c r="A468" s="3" t="s">
        <v>952</v>
      </c>
      <c r="B468" s="4" t="s">
        <v>1908</v>
      </c>
      <c r="C468" s="4">
        <f t="shared" si="14"/>
        <v>0.63360993489298789</v>
      </c>
      <c r="D468" s="4">
        <v>-0.65833313808651406</v>
      </c>
      <c r="E468" s="4">
        <v>3.51818296091388E-2</v>
      </c>
      <c r="F468" s="4" t="str">
        <f t="shared" si="15"/>
        <v>DOWN</v>
      </c>
    </row>
    <row r="469" spans="1:6" x14ac:dyDescent="0.25">
      <c r="A469" s="3" t="s">
        <v>547</v>
      </c>
      <c r="B469" s="4" t="s">
        <v>1555</v>
      </c>
      <c r="C469" s="4">
        <f t="shared" si="14"/>
        <v>0.63354524634106357</v>
      </c>
      <c r="D469" s="4">
        <v>-0.65848043788771704</v>
      </c>
      <c r="E469" s="4">
        <v>3.1636432716105E-3</v>
      </c>
      <c r="F469" s="4" t="str">
        <f t="shared" si="15"/>
        <v>DOWN</v>
      </c>
    </row>
    <row r="470" spans="1:6" x14ac:dyDescent="0.25">
      <c r="A470" s="3" t="s">
        <v>623</v>
      </c>
      <c r="B470" s="4" t="s">
        <v>1624</v>
      </c>
      <c r="C470" s="4">
        <f t="shared" si="14"/>
        <v>0.63322472013660625</v>
      </c>
      <c r="D470" s="4">
        <v>-0.65921051767765704</v>
      </c>
      <c r="E470" s="4">
        <v>6.8228527130729001E-3</v>
      </c>
      <c r="F470" s="4" t="str">
        <f t="shared" si="15"/>
        <v>DOWN</v>
      </c>
    </row>
    <row r="471" spans="1:6" x14ac:dyDescent="0.25">
      <c r="A471" s="3" t="s">
        <v>745</v>
      </c>
      <c r="B471" s="4" t="s">
        <v>1736</v>
      </c>
      <c r="C471" s="4">
        <f t="shared" si="14"/>
        <v>0.6321851961284376</v>
      </c>
      <c r="D471" s="4">
        <v>-0.66158084281823604</v>
      </c>
      <c r="E471" s="4">
        <v>1.53382189344946E-2</v>
      </c>
      <c r="F471" s="4" t="str">
        <f t="shared" si="15"/>
        <v>DOWN</v>
      </c>
    </row>
    <row r="472" spans="1:6" x14ac:dyDescent="0.25">
      <c r="A472" s="3" t="s">
        <v>1020</v>
      </c>
      <c r="B472" s="4" t="s">
        <v>1965</v>
      </c>
      <c r="C472" s="4">
        <f t="shared" si="14"/>
        <v>0.63212338382063338</v>
      </c>
      <c r="D472" s="4">
        <v>-0.66172191013585202</v>
      </c>
      <c r="E472" s="4">
        <v>4.6233738887218004E-2</v>
      </c>
      <c r="F472" s="4" t="str">
        <f t="shared" si="15"/>
        <v>DOWN</v>
      </c>
    </row>
    <row r="473" spans="1:6" x14ac:dyDescent="0.25">
      <c r="A473" s="3" t="s">
        <v>567</v>
      </c>
      <c r="B473" s="4" t="s">
        <v>1575</v>
      </c>
      <c r="C473" s="4">
        <f t="shared" si="14"/>
        <v>0.63156648153272121</v>
      </c>
      <c r="D473" s="4">
        <v>-0.662993488302412</v>
      </c>
      <c r="E473" s="4">
        <v>3.7223880906774001E-3</v>
      </c>
      <c r="F473" s="4" t="str">
        <f t="shared" si="15"/>
        <v>DOWN</v>
      </c>
    </row>
    <row r="474" spans="1:6" x14ac:dyDescent="0.25">
      <c r="A474" s="3" t="s">
        <v>927</v>
      </c>
      <c r="B474" s="4" t="s">
        <v>1887</v>
      </c>
      <c r="C474" s="4">
        <f t="shared" si="14"/>
        <v>0.63095280935412679</v>
      </c>
      <c r="D474" s="4">
        <v>-0.6643959886600781</v>
      </c>
      <c r="E474" s="4">
        <v>3.3212315434082901E-2</v>
      </c>
      <c r="F474" s="4" t="str">
        <f t="shared" si="15"/>
        <v>DOWN</v>
      </c>
    </row>
    <row r="475" spans="1:6" x14ac:dyDescent="0.25">
      <c r="A475" s="3" t="s">
        <v>635</v>
      </c>
      <c r="B475" s="4" t="s">
        <v>1635</v>
      </c>
      <c r="C475" s="4">
        <f t="shared" ref="C475:C538" si="16">POWER(2,D475)</f>
        <v>0.63039103807335561</v>
      </c>
      <c r="D475" s="4">
        <v>-0.66568106995828702</v>
      </c>
      <c r="E475" s="4">
        <v>7.5208297671525001E-3</v>
      </c>
      <c r="F475" s="4" t="str">
        <f t="shared" ref="F475:F538" si="17">IF(D475&gt;0,"UP","DOWN")</f>
        <v>DOWN</v>
      </c>
    </row>
    <row r="476" spans="1:6" x14ac:dyDescent="0.25">
      <c r="A476" s="3" t="s">
        <v>898</v>
      </c>
      <c r="B476" s="4" t="s">
        <v>1859</v>
      </c>
      <c r="C476" s="4">
        <f t="shared" si="16"/>
        <v>0.63006969488115172</v>
      </c>
      <c r="D476" s="4">
        <v>-0.66641667437298902</v>
      </c>
      <c r="E476" s="4">
        <v>2.9162271214538002E-2</v>
      </c>
      <c r="F476" s="4" t="str">
        <f t="shared" si="17"/>
        <v>DOWN</v>
      </c>
    </row>
    <row r="477" spans="1:6" x14ac:dyDescent="0.25">
      <c r="A477" s="3" t="s">
        <v>718</v>
      </c>
      <c r="B477" s="4" t="s">
        <v>1717</v>
      </c>
      <c r="C477" s="4">
        <f t="shared" si="16"/>
        <v>0.6278747845065541</v>
      </c>
      <c r="D477" s="4">
        <v>-0.671451220138781</v>
      </c>
      <c r="E477" s="4">
        <v>1.2662896838666299E-2</v>
      </c>
      <c r="F477" s="4" t="str">
        <f t="shared" si="17"/>
        <v>DOWN</v>
      </c>
    </row>
    <row r="478" spans="1:6" x14ac:dyDescent="0.25">
      <c r="A478" s="3" t="s">
        <v>739</v>
      </c>
      <c r="B478" s="4" t="s">
        <v>1731</v>
      </c>
      <c r="C478" s="4">
        <f t="shared" si="16"/>
        <v>0.62760656339645682</v>
      </c>
      <c r="D478" s="4">
        <v>-0.67206765505744004</v>
      </c>
      <c r="E478" s="4">
        <v>1.4919340944060399E-2</v>
      </c>
      <c r="F478" s="4" t="str">
        <f t="shared" si="17"/>
        <v>DOWN</v>
      </c>
    </row>
    <row r="479" spans="1:6" x14ac:dyDescent="0.25">
      <c r="A479" s="3" t="s">
        <v>814</v>
      </c>
      <c r="B479" s="4" t="s">
        <v>1604</v>
      </c>
      <c r="C479" s="4">
        <f t="shared" si="16"/>
        <v>0.62710228183658256</v>
      </c>
      <c r="D479" s="4">
        <v>-0.6732273257612521</v>
      </c>
      <c r="E479" s="4">
        <v>2.1970339615253003E-2</v>
      </c>
      <c r="F479" s="4" t="str">
        <f t="shared" si="17"/>
        <v>DOWN</v>
      </c>
    </row>
    <row r="480" spans="1:6" x14ac:dyDescent="0.25">
      <c r="A480" s="3" t="s">
        <v>838</v>
      </c>
      <c r="B480" s="4" t="s">
        <v>1809</v>
      </c>
      <c r="C480" s="4">
        <f t="shared" si="16"/>
        <v>0.62518555709090695</v>
      </c>
      <c r="D480" s="4">
        <v>-0.67764364501108609</v>
      </c>
      <c r="E480" s="4">
        <v>2.3869622167317698E-2</v>
      </c>
      <c r="F480" s="4" t="str">
        <f t="shared" si="17"/>
        <v>DOWN</v>
      </c>
    </row>
    <row r="481" spans="1:6" x14ac:dyDescent="0.25">
      <c r="A481" s="3" t="s">
        <v>1026</v>
      </c>
      <c r="B481" s="4" t="s">
        <v>1971</v>
      </c>
      <c r="C481" s="4">
        <f t="shared" si="16"/>
        <v>0.6237530400404665</v>
      </c>
      <c r="D481" s="4">
        <v>-0.68095315302966108</v>
      </c>
      <c r="E481" s="4">
        <v>4.7106365736135004E-2</v>
      </c>
      <c r="F481" s="4" t="str">
        <f t="shared" si="17"/>
        <v>DOWN</v>
      </c>
    </row>
    <row r="482" spans="1:6" x14ac:dyDescent="0.25">
      <c r="A482" s="3" t="s">
        <v>650</v>
      </c>
      <c r="B482" s="4" t="s">
        <v>1649</v>
      </c>
      <c r="C482" s="4">
        <f t="shared" si="16"/>
        <v>0.62195825275930228</v>
      </c>
      <c r="D482" s="4">
        <v>-0.68511034822669004</v>
      </c>
      <c r="E482" s="4">
        <v>7.8529857047268999E-3</v>
      </c>
      <c r="F482" s="4" t="str">
        <f t="shared" si="17"/>
        <v>DOWN</v>
      </c>
    </row>
    <row r="483" spans="1:6" x14ac:dyDescent="0.25">
      <c r="A483" s="3" t="s">
        <v>504</v>
      </c>
      <c r="B483" s="4" t="s">
        <v>1516</v>
      </c>
      <c r="C483" s="4">
        <f t="shared" si="16"/>
        <v>0.62148228143750528</v>
      </c>
      <c r="D483" s="4">
        <v>-0.68621483449718801</v>
      </c>
      <c r="E483" s="4">
        <v>2.1021573612840998E-3</v>
      </c>
      <c r="F483" s="4" t="str">
        <f t="shared" si="17"/>
        <v>DOWN</v>
      </c>
    </row>
    <row r="484" spans="1:6" x14ac:dyDescent="0.25">
      <c r="A484" s="3" t="s">
        <v>709</v>
      </c>
      <c r="B484" s="4" t="s">
        <v>1708</v>
      </c>
      <c r="C484" s="4">
        <f t="shared" si="16"/>
        <v>0.62147102784493269</v>
      </c>
      <c r="D484" s="4">
        <v>-0.68624095857131995</v>
      </c>
      <c r="E484" s="4">
        <v>1.2388806656835399E-2</v>
      </c>
      <c r="F484" s="4" t="str">
        <f t="shared" si="17"/>
        <v>DOWN</v>
      </c>
    </row>
    <row r="485" spans="1:6" x14ac:dyDescent="0.25">
      <c r="A485" s="3" t="s">
        <v>837</v>
      </c>
      <c r="B485" s="4" t="s">
        <v>1808</v>
      </c>
      <c r="C485" s="4">
        <f t="shared" si="16"/>
        <v>0.62115443627208933</v>
      </c>
      <c r="D485" s="4">
        <v>-0.68697608772358709</v>
      </c>
      <c r="E485" s="4">
        <v>2.36230586805363E-2</v>
      </c>
      <c r="F485" s="4" t="str">
        <f t="shared" si="17"/>
        <v>DOWN</v>
      </c>
    </row>
    <row r="486" spans="1:6" x14ac:dyDescent="0.25">
      <c r="A486" s="3" t="s">
        <v>984</v>
      </c>
      <c r="B486" s="4" t="s">
        <v>1936</v>
      </c>
      <c r="C486" s="4">
        <f t="shared" si="16"/>
        <v>0.61907401441993648</v>
      </c>
      <c r="D486" s="4">
        <v>-0.69181619133926309</v>
      </c>
      <c r="E486" s="4">
        <v>4.0470430253625296E-2</v>
      </c>
      <c r="F486" s="4" t="str">
        <f t="shared" si="17"/>
        <v>DOWN</v>
      </c>
    </row>
    <row r="487" spans="1:6" x14ac:dyDescent="0.25">
      <c r="A487" s="3" t="s">
        <v>520</v>
      </c>
      <c r="B487" s="4" t="s">
        <v>1530</v>
      </c>
      <c r="C487" s="4">
        <f t="shared" si="16"/>
        <v>0.61827781623133726</v>
      </c>
      <c r="D487" s="4">
        <v>-0.69367285216658703</v>
      </c>
      <c r="E487" s="4">
        <v>2.5123485218590002E-3</v>
      </c>
      <c r="F487" s="4" t="str">
        <f t="shared" si="17"/>
        <v>DOWN</v>
      </c>
    </row>
    <row r="488" spans="1:6" x14ac:dyDescent="0.25">
      <c r="A488" s="3" t="s">
        <v>732</v>
      </c>
      <c r="B488" s="4" t="s">
        <v>1728</v>
      </c>
      <c r="C488" s="4">
        <f t="shared" si="16"/>
        <v>0.61822971040699237</v>
      </c>
      <c r="D488" s="4">
        <v>-0.69378510709874108</v>
      </c>
      <c r="E488" s="4">
        <v>1.4466972046256899E-2</v>
      </c>
      <c r="F488" s="4" t="str">
        <f t="shared" si="17"/>
        <v>DOWN</v>
      </c>
    </row>
    <row r="489" spans="1:6" x14ac:dyDescent="0.25">
      <c r="A489" s="3" t="s">
        <v>543</v>
      </c>
      <c r="B489" s="4" t="s">
        <v>1551</v>
      </c>
      <c r="C489" s="4">
        <f t="shared" si="16"/>
        <v>0.6181550148468109</v>
      </c>
      <c r="D489" s="4">
        <v>-0.69395942648684106</v>
      </c>
      <c r="E489" s="4">
        <v>2.9886139423770004E-3</v>
      </c>
      <c r="F489" s="4" t="str">
        <f t="shared" si="17"/>
        <v>DOWN</v>
      </c>
    </row>
    <row r="490" spans="1:6" x14ac:dyDescent="0.25">
      <c r="A490" s="3" t="s">
        <v>459</v>
      </c>
      <c r="B490" s="4" t="s">
        <v>1477</v>
      </c>
      <c r="C490" s="4">
        <f t="shared" si="16"/>
        <v>0.61779118231425123</v>
      </c>
      <c r="D490" s="4">
        <v>-0.69480881524956506</v>
      </c>
      <c r="E490" s="4">
        <v>1.2403635319830999E-3</v>
      </c>
      <c r="F490" s="4" t="str">
        <f t="shared" si="17"/>
        <v>DOWN</v>
      </c>
    </row>
    <row r="491" spans="1:6" x14ac:dyDescent="0.25">
      <c r="A491" s="3" t="s">
        <v>704</v>
      </c>
      <c r="B491" s="4" t="s">
        <v>1703</v>
      </c>
      <c r="C491" s="4">
        <f t="shared" si="16"/>
        <v>0.61683893445271432</v>
      </c>
      <c r="D491" s="4">
        <v>-0.69703426483368502</v>
      </c>
      <c r="E491" s="4">
        <v>1.2077548083108E-2</v>
      </c>
      <c r="F491" s="4" t="str">
        <f t="shared" si="17"/>
        <v>DOWN</v>
      </c>
    </row>
    <row r="492" spans="1:6" x14ac:dyDescent="0.25">
      <c r="A492" s="3" t="s">
        <v>867</v>
      </c>
      <c r="B492" s="4" t="s">
        <v>1834</v>
      </c>
      <c r="C492" s="4">
        <f t="shared" si="16"/>
        <v>0.61677517893858735</v>
      </c>
      <c r="D492" s="4">
        <v>-0.697183387258832</v>
      </c>
      <c r="E492" s="4">
        <v>2.58756765543952E-2</v>
      </c>
      <c r="F492" s="4" t="str">
        <f t="shared" si="17"/>
        <v>DOWN</v>
      </c>
    </row>
    <row r="493" spans="1:6" x14ac:dyDescent="0.25">
      <c r="A493" s="3" t="s">
        <v>1015</v>
      </c>
      <c r="B493" s="4" t="s">
        <v>1131</v>
      </c>
      <c r="C493" s="4">
        <f t="shared" si="16"/>
        <v>0.61624960781242055</v>
      </c>
      <c r="D493" s="4">
        <v>-0.69841327154246202</v>
      </c>
      <c r="E493" s="4">
        <v>4.5745547405842003E-2</v>
      </c>
      <c r="F493" s="4" t="str">
        <f t="shared" si="17"/>
        <v>DOWN</v>
      </c>
    </row>
    <row r="494" spans="1:6" x14ac:dyDescent="0.25">
      <c r="A494" s="3" t="s">
        <v>724</v>
      </c>
      <c r="B494" s="4" t="s">
        <v>1721</v>
      </c>
      <c r="C494" s="4">
        <f t="shared" si="16"/>
        <v>0.61540936248183808</v>
      </c>
      <c r="D494" s="4">
        <v>-0.70038170272163702</v>
      </c>
      <c r="E494" s="4">
        <v>1.3415423328641299E-2</v>
      </c>
      <c r="F494" s="4" t="str">
        <f t="shared" si="17"/>
        <v>DOWN</v>
      </c>
    </row>
    <row r="495" spans="1:6" x14ac:dyDescent="0.25">
      <c r="A495" s="3" t="s">
        <v>957</v>
      </c>
      <c r="B495" s="4" t="s">
        <v>1913</v>
      </c>
      <c r="C495" s="4">
        <f t="shared" si="16"/>
        <v>0.61452215476903016</v>
      </c>
      <c r="D495" s="4">
        <v>-0.70246307127193608</v>
      </c>
      <c r="E495" s="4">
        <v>3.5871695973700803E-2</v>
      </c>
      <c r="F495" s="4" t="str">
        <f t="shared" si="17"/>
        <v>DOWN</v>
      </c>
    </row>
    <row r="496" spans="1:6" x14ac:dyDescent="0.25">
      <c r="A496" s="3" t="s">
        <v>537</v>
      </c>
      <c r="B496" s="4" t="s">
        <v>1545</v>
      </c>
      <c r="C496" s="4">
        <f t="shared" si="16"/>
        <v>0.61437617437028813</v>
      </c>
      <c r="D496" s="4">
        <v>-0.70280582574287809</v>
      </c>
      <c r="E496" s="4">
        <v>2.7889225731011001E-3</v>
      </c>
      <c r="F496" s="4" t="str">
        <f t="shared" si="17"/>
        <v>DOWN</v>
      </c>
    </row>
    <row r="497" spans="1:6" x14ac:dyDescent="0.25">
      <c r="A497" s="3" t="s">
        <v>848</v>
      </c>
      <c r="B497" s="4" t="s">
        <v>1818</v>
      </c>
      <c r="C497" s="4">
        <f t="shared" si="16"/>
        <v>0.61369813562014308</v>
      </c>
      <c r="D497" s="4">
        <v>-0.70439889423035107</v>
      </c>
      <c r="E497" s="4">
        <v>2.4437580969496098E-2</v>
      </c>
      <c r="F497" s="4" t="str">
        <f t="shared" si="17"/>
        <v>DOWN</v>
      </c>
    </row>
    <row r="498" spans="1:6" x14ac:dyDescent="0.25">
      <c r="A498" s="3" t="s">
        <v>627</v>
      </c>
      <c r="B498" s="4" t="s">
        <v>1628</v>
      </c>
      <c r="C498" s="4">
        <f t="shared" si="16"/>
        <v>0.61350143917935684</v>
      </c>
      <c r="D498" s="4">
        <v>-0.704861366656092</v>
      </c>
      <c r="E498" s="4">
        <v>7.2779082514367998E-3</v>
      </c>
      <c r="F498" s="4" t="str">
        <f t="shared" si="17"/>
        <v>DOWN</v>
      </c>
    </row>
    <row r="499" spans="1:6" x14ac:dyDescent="0.25">
      <c r="A499" s="3" t="s">
        <v>1003</v>
      </c>
      <c r="B499" s="4" t="s">
        <v>1951</v>
      </c>
      <c r="C499" s="4">
        <f t="shared" si="16"/>
        <v>0.61286784906517622</v>
      </c>
      <c r="D499" s="4">
        <v>-0.70635207162689306</v>
      </c>
      <c r="E499" s="4">
        <v>4.4252220780048396E-2</v>
      </c>
      <c r="F499" s="4" t="str">
        <f t="shared" si="17"/>
        <v>DOWN</v>
      </c>
    </row>
    <row r="500" spans="1:6" x14ac:dyDescent="0.25">
      <c r="A500" s="3" t="s">
        <v>932</v>
      </c>
      <c r="B500" s="4" t="s">
        <v>1891</v>
      </c>
      <c r="C500" s="4">
        <f t="shared" si="16"/>
        <v>0.61217054131560089</v>
      </c>
      <c r="D500" s="4">
        <v>-0.707994473283583</v>
      </c>
      <c r="E500" s="4">
        <v>3.3835167095587301E-2</v>
      </c>
      <c r="F500" s="4" t="str">
        <f t="shared" si="17"/>
        <v>DOWN</v>
      </c>
    </row>
    <row r="501" spans="1:6" x14ac:dyDescent="0.25">
      <c r="A501" s="3" t="s">
        <v>512</v>
      </c>
      <c r="B501" s="4" t="s">
        <v>1523</v>
      </c>
      <c r="C501" s="4">
        <f t="shared" si="16"/>
        <v>0.61139261779091281</v>
      </c>
      <c r="D501" s="4">
        <v>-0.70982896225806102</v>
      </c>
      <c r="E501" s="4">
        <v>2.2444308103858001E-3</v>
      </c>
      <c r="F501" s="4" t="str">
        <f t="shared" si="17"/>
        <v>DOWN</v>
      </c>
    </row>
    <row r="502" spans="1:6" x14ac:dyDescent="0.25">
      <c r="A502" s="3" t="s">
        <v>521</v>
      </c>
      <c r="B502" s="4" t="s">
        <v>1531</v>
      </c>
      <c r="C502" s="4">
        <f t="shared" si="16"/>
        <v>0.61133304439770875</v>
      </c>
      <c r="D502" s="4">
        <v>-0.70996954365202403</v>
      </c>
      <c r="E502" s="4">
        <v>2.5154019436605998E-3</v>
      </c>
      <c r="F502" s="4" t="str">
        <f t="shared" si="17"/>
        <v>DOWN</v>
      </c>
    </row>
    <row r="503" spans="1:6" x14ac:dyDescent="0.25">
      <c r="A503" s="3" t="s">
        <v>716</v>
      </c>
      <c r="B503" s="4" t="s">
        <v>1715</v>
      </c>
      <c r="C503" s="4">
        <f t="shared" si="16"/>
        <v>0.61037049311480995</v>
      </c>
      <c r="D503" s="4">
        <v>-0.71224287463149405</v>
      </c>
      <c r="E503" s="4">
        <v>1.2501797062964899E-2</v>
      </c>
      <c r="F503" s="4" t="str">
        <f t="shared" si="17"/>
        <v>DOWN</v>
      </c>
    </row>
    <row r="504" spans="1:6" x14ac:dyDescent="0.25">
      <c r="A504" s="3" t="s">
        <v>510</v>
      </c>
      <c r="B504" s="4" t="s">
        <v>1521</v>
      </c>
      <c r="C504" s="4">
        <f t="shared" si="16"/>
        <v>0.61022984993519547</v>
      </c>
      <c r="D504" s="4">
        <v>-0.71257534253520705</v>
      </c>
      <c r="E504" s="4">
        <v>2.1711144857520003E-3</v>
      </c>
      <c r="F504" s="4" t="str">
        <f t="shared" si="17"/>
        <v>DOWN</v>
      </c>
    </row>
    <row r="505" spans="1:6" x14ac:dyDescent="0.25">
      <c r="A505" s="3" t="s">
        <v>902</v>
      </c>
      <c r="B505" s="4" t="s">
        <v>1863</v>
      </c>
      <c r="C505" s="4">
        <f t="shared" si="16"/>
        <v>0.61010973585032946</v>
      </c>
      <c r="D505" s="4">
        <v>-0.712859342164745</v>
      </c>
      <c r="E505" s="4">
        <v>2.97310047893262E-2</v>
      </c>
      <c r="F505" s="4" t="str">
        <f t="shared" si="17"/>
        <v>DOWN</v>
      </c>
    </row>
    <row r="506" spans="1:6" x14ac:dyDescent="0.25">
      <c r="A506" s="3" t="s">
        <v>497</v>
      </c>
      <c r="B506" s="4" t="s">
        <v>1511</v>
      </c>
      <c r="C506" s="4">
        <f t="shared" si="16"/>
        <v>0.60764482284085275</v>
      </c>
      <c r="D506" s="4">
        <v>-0.71869980091120711</v>
      </c>
      <c r="E506" s="4">
        <v>1.8862471267649E-3</v>
      </c>
      <c r="F506" s="4" t="str">
        <f t="shared" si="17"/>
        <v>DOWN</v>
      </c>
    </row>
    <row r="507" spans="1:6" x14ac:dyDescent="0.25">
      <c r="A507" s="3" t="s">
        <v>850</v>
      </c>
      <c r="B507" s="4" t="s">
        <v>1820</v>
      </c>
      <c r="C507" s="4">
        <f t="shared" si="16"/>
        <v>0.60708820755602222</v>
      </c>
      <c r="D507" s="4">
        <v>-0.7200219451967681</v>
      </c>
      <c r="E507" s="4">
        <v>2.4581690038872003E-2</v>
      </c>
      <c r="F507" s="4" t="str">
        <f t="shared" si="17"/>
        <v>DOWN</v>
      </c>
    </row>
    <row r="508" spans="1:6" x14ac:dyDescent="0.25">
      <c r="A508" s="3" t="s">
        <v>881</v>
      </c>
      <c r="B508" s="4" t="s">
        <v>1845</v>
      </c>
      <c r="C508" s="4">
        <f t="shared" si="16"/>
        <v>0.60681443362025034</v>
      </c>
      <c r="D508" s="4">
        <v>-0.72067269311140603</v>
      </c>
      <c r="E508" s="4">
        <v>2.7575304532371798E-2</v>
      </c>
      <c r="F508" s="4" t="str">
        <f t="shared" si="17"/>
        <v>DOWN</v>
      </c>
    </row>
    <row r="509" spans="1:6" x14ac:dyDescent="0.25">
      <c r="A509" s="3" t="s">
        <v>422</v>
      </c>
      <c r="B509" s="4" t="s">
        <v>1442</v>
      </c>
      <c r="C509" s="4">
        <f t="shared" si="16"/>
        <v>0.60666845567772187</v>
      </c>
      <c r="D509" s="4">
        <v>-0.72101979591217602</v>
      </c>
      <c r="E509" s="4">
        <v>5.3043692158049997E-4</v>
      </c>
      <c r="F509" s="4" t="str">
        <f t="shared" si="17"/>
        <v>DOWN</v>
      </c>
    </row>
    <row r="510" spans="1:6" x14ac:dyDescent="0.25">
      <c r="A510" s="3" t="s">
        <v>759</v>
      </c>
      <c r="B510" s="4" t="s">
        <v>1748</v>
      </c>
      <c r="C510" s="4">
        <f t="shared" si="16"/>
        <v>0.60656184495093191</v>
      </c>
      <c r="D510" s="4">
        <v>-0.72127334508113705</v>
      </c>
      <c r="E510" s="4">
        <v>1.6448858325983699E-2</v>
      </c>
      <c r="F510" s="4" t="str">
        <f t="shared" si="17"/>
        <v>DOWN</v>
      </c>
    </row>
    <row r="511" spans="1:6" x14ac:dyDescent="0.25">
      <c r="A511" s="3" t="s">
        <v>496</v>
      </c>
      <c r="B511" s="4" t="s">
        <v>1510</v>
      </c>
      <c r="C511" s="4">
        <f t="shared" si="16"/>
        <v>0.60548253321544465</v>
      </c>
      <c r="D511" s="4">
        <v>-0.7238427528156941</v>
      </c>
      <c r="E511" s="4">
        <v>1.8571874180165E-3</v>
      </c>
      <c r="F511" s="4" t="str">
        <f t="shared" si="17"/>
        <v>DOWN</v>
      </c>
    </row>
    <row r="512" spans="1:6" x14ac:dyDescent="0.25">
      <c r="A512" s="3" t="s">
        <v>632</v>
      </c>
      <c r="B512" s="4" t="s">
        <v>1632</v>
      </c>
      <c r="C512" s="4">
        <f t="shared" si="16"/>
        <v>0.60545225990975726</v>
      </c>
      <c r="D512" s="4">
        <v>-0.72391488741492005</v>
      </c>
      <c r="E512" s="4">
        <v>7.4297400379893996E-3</v>
      </c>
      <c r="F512" s="4" t="str">
        <f t="shared" si="17"/>
        <v>DOWN</v>
      </c>
    </row>
    <row r="513" spans="1:6" x14ac:dyDescent="0.25">
      <c r="A513" s="3" t="s">
        <v>575</v>
      </c>
      <c r="B513" s="4" t="s">
        <v>1581</v>
      </c>
      <c r="C513" s="4">
        <f t="shared" si="16"/>
        <v>0.60524117354255746</v>
      </c>
      <c r="D513" s="4">
        <v>-0.72441795986882107</v>
      </c>
      <c r="E513" s="4">
        <v>4.1084562641515001E-3</v>
      </c>
      <c r="F513" s="4" t="str">
        <f t="shared" si="17"/>
        <v>DOWN</v>
      </c>
    </row>
    <row r="514" spans="1:6" x14ac:dyDescent="0.25">
      <c r="A514" s="3" t="s">
        <v>887</v>
      </c>
      <c r="B514" s="4" t="s">
        <v>1812</v>
      </c>
      <c r="C514" s="4">
        <f t="shared" si="16"/>
        <v>0.60511537295282758</v>
      </c>
      <c r="D514" s="4">
        <v>-0.72471785808992506</v>
      </c>
      <c r="E514" s="4">
        <v>2.8311984803465199E-2</v>
      </c>
      <c r="F514" s="4" t="str">
        <f t="shared" si="17"/>
        <v>DOWN</v>
      </c>
    </row>
    <row r="515" spans="1:6" x14ac:dyDescent="0.25">
      <c r="A515" s="3" t="s">
        <v>609</v>
      </c>
      <c r="B515" s="4" t="s">
        <v>1612</v>
      </c>
      <c r="C515" s="4">
        <f t="shared" si="16"/>
        <v>0.60489407797104988</v>
      </c>
      <c r="D515" s="4">
        <v>-0.72524555839193505</v>
      </c>
      <c r="E515" s="4">
        <v>6.2126829490425995E-3</v>
      </c>
      <c r="F515" s="4" t="str">
        <f t="shared" si="17"/>
        <v>DOWN</v>
      </c>
    </row>
    <row r="516" spans="1:6" x14ac:dyDescent="0.25">
      <c r="A516" s="3" t="s">
        <v>854</v>
      </c>
      <c r="B516" s="4" t="s">
        <v>1824</v>
      </c>
      <c r="C516" s="4">
        <f t="shared" si="16"/>
        <v>0.60460552829971492</v>
      </c>
      <c r="D516" s="4">
        <v>-0.72593392436679705</v>
      </c>
      <c r="E516" s="4">
        <v>2.4805730656895002E-2</v>
      </c>
      <c r="F516" s="4" t="str">
        <f t="shared" si="17"/>
        <v>DOWN</v>
      </c>
    </row>
    <row r="517" spans="1:6" x14ac:dyDescent="0.25">
      <c r="A517" s="3" t="s">
        <v>710</v>
      </c>
      <c r="B517" s="4" t="s">
        <v>1709</v>
      </c>
      <c r="C517" s="4">
        <f t="shared" si="16"/>
        <v>0.60281955075145344</v>
      </c>
      <c r="D517" s="4">
        <v>-0.73020188744934411</v>
      </c>
      <c r="E517" s="4">
        <v>1.2388806656835399E-2</v>
      </c>
      <c r="F517" s="4" t="str">
        <f t="shared" si="17"/>
        <v>DOWN</v>
      </c>
    </row>
    <row r="518" spans="1:6" x14ac:dyDescent="0.25">
      <c r="A518" s="3" t="s">
        <v>892</v>
      </c>
      <c r="B518" s="4" t="s">
        <v>1853</v>
      </c>
      <c r="C518" s="4">
        <f t="shared" si="16"/>
        <v>0.6022237566739993</v>
      </c>
      <c r="D518" s="4">
        <v>-0.73162847390590702</v>
      </c>
      <c r="E518" s="4">
        <v>2.8510730759923199E-2</v>
      </c>
      <c r="F518" s="4" t="str">
        <f t="shared" si="17"/>
        <v>DOWN</v>
      </c>
    </row>
    <row r="519" spans="1:6" x14ac:dyDescent="0.25">
      <c r="A519" s="3" t="s">
        <v>813</v>
      </c>
      <c r="B519" s="4" t="s">
        <v>1458</v>
      </c>
      <c r="C519" s="4">
        <f t="shared" si="16"/>
        <v>0.60076912735555799</v>
      </c>
      <c r="D519" s="4">
        <v>-0.73511741811279707</v>
      </c>
      <c r="E519" s="4">
        <v>2.16991698220316E-2</v>
      </c>
      <c r="F519" s="4" t="str">
        <f t="shared" si="17"/>
        <v>DOWN</v>
      </c>
    </row>
    <row r="520" spans="1:6" x14ac:dyDescent="0.25">
      <c r="A520" s="3" t="s">
        <v>929</v>
      </c>
      <c r="B520" s="4" t="s">
        <v>1889</v>
      </c>
      <c r="C520" s="4">
        <f t="shared" si="16"/>
        <v>0.59914194880963512</v>
      </c>
      <c r="D520" s="4">
        <v>-0.73903024782905902</v>
      </c>
      <c r="E520" s="4">
        <v>3.3525153674624698E-2</v>
      </c>
      <c r="F520" s="4" t="str">
        <f t="shared" si="17"/>
        <v>DOWN</v>
      </c>
    </row>
    <row r="521" spans="1:6" x14ac:dyDescent="0.25">
      <c r="A521" s="3" t="s">
        <v>1030</v>
      </c>
      <c r="B521" s="4" t="s">
        <v>1975</v>
      </c>
      <c r="C521" s="4">
        <f t="shared" si="16"/>
        <v>0.59886666711833658</v>
      </c>
      <c r="D521" s="4">
        <v>-0.7396932606531631</v>
      </c>
      <c r="E521" s="4">
        <v>4.7215600240307007E-2</v>
      </c>
      <c r="F521" s="4" t="str">
        <f t="shared" si="17"/>
        <v>DOWN</v>
      </c>
    </row>
    <row r="522" spans="1:6" x14ac:dyDescent="0.25">
      <c r="A522" s="3" t="s">
        <v>725</v>
      </c>
      <c r="B522" s="4" t="s">
        <v>1722</v>
      </c>
      <c r="C522" s="4">
        <f t="shared" si="16"/>
        <v>0.59821661859350439</v>
      </c>
      <c r="D522" s="4">
        <v>-0.74126010547755805</v>
      </c>
      <c r="E522" s="4">
        <v>1.34692310029594E-2</v>
      </c>
      <c r="F522" s="4" t="str">
        <f t="shared" si="17"/>
        <v>DOWN</v>
      </c>
    </row>
    <row r="523" spans="1:6" x14ac:dyDescent="0.25">
      <c r="A523" s="3" t="s">
        <v>1032</v>
      </c>
      <c r="B523" s="4" t="s">
        <v>1977</v>
      </c>
      <c r="C523" s="4">
        <f t="shared" si="16"/>
        <v>0.59802810047577315</v>
      </c>
      <c r="D523" s="4">
        <v>-0.74171481871722311</v>
      </c>
      <c r="E523" s="4">
        <v>4.7477101471214499E-2</v>
      </c>
      <c r="F523" s="4" t="str">
        <f t="shared" si="17"/>
        <v>DOWN</v>
      </c>
    </row>
    <row r="524" spans="1:6" x14ac:dyDescent="0.25">
      <c r="A524" s="3" t="s">
        <v>615</v>
      </c>
      <c r="B524" s="4" t="s">
        <v>1307</v>
      </c>
      <c r="C524" s="4">
        <f t="shared" si="16"/>
        <v>0.59546761494372624</v>
      </c>
      <c r="D524" s="4">
        <v>-0.74790504696684801</v>
      </c>
      <c r="E524" s="4">
        <v>6.3175486683385998E-3</v>
      </c>
      <c r="F524" s="4" t="str">
        <f t="shared" si="17"/>
        <v>DOWN</v>
      </c>
    </row>
    <row r="525" spans="1:6" x14ac:dyDescent="0.25">
      <c r="A525" s="3" t="s">
        <v>971</v>
      </c>
      <c r="B525" s="4" t="s">
        <v>1756</v>
      </c>
      <c r="C525" s="4">
        <f t="shared" si="16"/>
        <v>0.59483331855901489</v>
      </c>
      <c r="D525" s="4">
        <v>-0.74944263516751208</v>
      </c>
      <c r="E525" s="4">
        <v>3.8246582685927004E-2</v>
      </c>
      <c r="F525" s="4" t="str">
        <f t="shared" si="17"/>
        <v>DOWN</v>
      </c>
    </row>
    <row r="526" spans="1:6" x14ac:dyDescent="0.25">
      <c r="A526" s="3" t="s">
        <v>750</v>
      </c>
      <c r="B526" s="4" t="s">
        <v>1741</v>
      </c>
      <c r="C526" s="4">
        <f t="shared" si="16"/>
        <v>0.59425662984110228</v>
      </c>
      <c r="D526" s="4">
        <v>-0.75084200116134403</v>
      </c>
      <c r="E526" s="4">
        <v>1.5762906845122601E-2</v>
      </c>
      <c r="F526" s="4" t="str">
        <f t="shared" si="17"/>
        <v>DOWN</v>
      </c>
    </row>
    <row r="527" spans="1:6" x14ac:dyDescent="0.25">
      <c r="A527" s="3" t="s">
        <v>868</v>
      </c>
      <c r="B527" s="4" t="s">
        <v>1835</v>
      </c>
      <c r="C527" s="4">
        <f t="shared" si="16"/>
        <v>0.59302591335983867</v>
      </c>
      <c r="D527" s="4">
        <v>-0.75383294752094809</v>
      </c>
      <c r="E527" s="4">
        <v>2.5883367176431499E-2</v>
      </c>
      <c r="F527" s="4" t="str">
        <f t="shared" si="17"/>
        <v>DOWN</v>
      </c>
    </row>
    <row r="528" spans="1:6" x14ac:dyDescent="0.25">
      <c r="A528" s="3" t="s">
        <v>975</v>
      </c>
      <c r="B528" s="4" t="s">
        <v>1929</v>
      </c>
      <c r="C528" s="4">
        <f t="shared" si="16"/>
        <v>0.59232017228603062</v>
      </c>
      <c r="D528" s="4">
        <v>-0.7555508749346771</v>
      </c>
      <c r="E528" s="4">
        <v>3.9071998184450001E-2</v>
      </c>
      <c r="F528" s="4" t="str">
        <f t="shared" si="17"/>
        <v>DOWN</v>
      </c>
    </row>
    <row r="529" spans="1:6" x14ac:dyDescent="0.25">
      <c r="A529" s="3" t="s">
        <v>572</v>
      </c>
      <c r="B529" s="4" t="s">
        <v>1579</v>
      </c>
      <c r="C529" s="4">
        <f t="shared" si="16"/>
        <v>0.59228711716947269</v>
      </c>
      <c r="D529" s="4">
        <v>-0.75563138845704203</v>
      </c>
      <c r="E529" s="4">
        <v>4.0240354275572002E-3</v>
      </c>
      <c r="F529" s="4" t="str">
        <f t="shared" si="17"/>
        <v>DOWN</v>
      </c>
    </row>
    <row r="530" spans="1:6" x14ac:dyDescent="0.25">
      <c r="A530" s="3" t="s">
        <v>695</v>
      </c>
      <c r="B530" s="4" t="s">
        <v>1694</v>
      </c>
      <c r="C530" s="4">
        <f t="shared" si="16"/>
        <v>0.59220553563317557</v>
      </c>
      <c r="D530" s="4">
        <v>-0.75583011873662909</v>
      </c>
      <c r="E530" s="4">
        <v>1.09406239810444E-2</v>
      </c>
      <c r="F530" s="4" t="str">
        <f t="shared" si="17"/>
        <v>DOWN</v>
      </c>
    </row>
    <row r="531" spans="1:6" x14ac:dyDescent="0.25">
      <c r="A531" s="3" t="s">
        <v>342</v>
      </c>
      <c r="B531" s="4" t="s">
        <v>1372</v>
      </c>
      <c r="C531" s="4">
        <f t="shared" si="16"/>
        <v>0.59185869294091098</v>
      </c>
      <c r="D531" s="4">
        <v>-0.75667532330296106</v>
      </c>
      <c r="E531" s="4">
        <v>6.80707103219624E-5</v>
      </c>
      <c r="F531" s="4" t="str">
        <f t="shared" si="17"/>
        <v>DOWN</v>
      </c>
    </row>
    <row r="532" spans="1:6" x14ac:dyDescent="0.25">
      <c r="A532" s="3" t="s">
        <v>447</v>
      </c>
      <c r="B532" s="4" t="s">
        <v>1465</v>
      </c>
      <c r="C532" s="4">
        <f t="shared" si="16"/>
        <v>0.58923549758733351</v>
      </c>
      <c r="D532" s="4">
        <v>-0.7630837489491421</v>
      </c>
      <c r="E532" s="4">
        <v>1.0769988941781001E-3</v>
      </c>
      <c r="F532" s="4" t="str">
        <f t="shared" si="17"/>
        <v>DOWN</v>
      </c>
    </row>
    <row r="533" spans="1:6" x14ac:dyDescent="0.25">
      <c r="A533" s="3" t="s">
        <v>461</v>
      </c>
      <c r="B533" s="4" t="s">
        <v>1479</v>
      </c>
      <c r="C533" s="4">
        <f t="shared" si="16"/>
        <v>0.58882739055417599</v>
      </c>
      <c r="D533" s="4">
        <v>-0.76408331191367906</v>
      </c>
      <c r="E533" s="4">
        <v>1.2916513472080999E-3</v>
      </c>
      <c r="F533" s="4" t="str">
        <f t="shared" si="17"/>
        <v>DOWN</v>
      </c>
    </row>
    <row r="534" spans="1:6" x14ac:dyDescent="0.25">
      <c r="A534" s="3" t="s">
        <v>962</v>
      </c>
      <c r="B534" s="4" t="s">
        <v>1918</v>
      </c>
      <c r="C534" s="4">
        <f t="shared" si="16"/>
        <v>0.5886876093250516</v>
      </c>
      <c r="D534" s="4">
        <v>-0.76442583270880304</v>
      </c>
      <c r="E534" s="4">
        <v>3.62396052228416E-2</v>
      </c>
      <c r="F534" s="4" t="str">
        <f t="shared" si="17"/>
        <v>DOWN</v>
      </c>
    </row>
    <row r="535" spans="1:6" x14ac:dyDescent="0.25">
      <c r="A535" s="3" t="s">
        <v>787</v>
      </c>
      <c r="B535" s="4" t="s">
        <v>1770</v>
      </c>
      <c r="C535" s="4">
        <f t="shared" si="16"/>
        <v>0.58793977852664636</v>
      </c>
      <c r="D535" s="4">
        <v>-0.76625970457120507</v>
      </c>
      <c r="E535" s="4">
        <v>1.8883786162890201E-2</v>
      </c>
      <c r="F535" s="4" t="str">
        <f t="shared" si="17"/>
        <v>DOWN</v>
      </c>
    </row>
    <row r="536" spans="1:6" x14ac:dyDescent="0.25">
      <c r="A536" s="3" t="s">
        <v>1041</v>
      </c>
      <c r="B536" s="4" t="s">
        <v>1986</v>
      </c>
      <c r="C536" s="4">
        <f t="shared" si="16"/>
        <v>0.58780033508410834</v>
      </c>
      <c r="D536" s="4">
        <v>-0.76660191346864504</v>
      </c>
      <c r="E536" s="4">
        <v>4.8957734062315302E-2</v>
      </c>
      <c r="F536" s="4" t="str">
        <f t="shared" si="17"/>
        <v>DOWN</v>
      </c>
    </row>
    <row r="537" spans="1:6" x14ac:dyDescent="0.25">
      <c r="A537" s="3" t="s">
        <v>730</v>
      </c>
      <c r="B537" s="4" t="s">
        <v>1727</v>
      </c>
      <c r="C537" s="4">
        <f t="shared" si="16"/>
        <v>0.58705807314711178</v>
      </c>
      <c r="D537" s="4">
        <v>-0.76842486975090507</v>
      </c>
      <c r="E537" s="4">
        <v>1.37400771961516E-2</v>
      </c>
      <c r="F537" s="4" t="str">
        <f t="shared" si="17"/>
        <v>DOWN</v>
      </c>
    </row>
    <row r="538" spans="1:6" x14ac:dyDescent="0.25">
      <c r="A538" s="3" t="s">
        <v>821</v>
      </c>
      <c r="B538" s="4" t="s">
        <v>1796</v>
      </c>
      <c r="C538" s="4">
        <f t="shared" si="16"/>
        <v>0.5862029981239415</v>
      </c>
      <c r="D538" s="4">
        <v>-0.77052774820504411</v>
      </c>
      <c r="E538" s="4">
        <v>2.24110000485295E-2</v>
      </c>
      <c r="F538" s="4" t="str">
        <f t="shared" si="17"/>
        <v>DOWN</v>
      </c>
    </row>
    <row r="539" spans="1:6" x14ac:dyDescent="0.25">
      <c r="A539" s="3" t="s">
        <v>579</v>
      </c>
      <c r="B539" s="4" t="s">
        <v>1585</v>
      </c>
      <c r="C539" s="4">
        <f t="shared" ref="C539:C602" si="18">POWER(2,D539)</f>
        <v>0.58500042681232922</v>
      </c>
      <c r="D539" s="4">
        <v>-0.77349041761045501</v>
      </c>
      <c r="E539" s="4">
        <v>4.1151612950154001E-3</v>
      </c>
      <c r="F539" s="4" t="str">
        <f t="shared" ref="F539:F602" si="19">IF(D539&gt;0,"UP","DOWN")</f>
        <v>DOWN</v>
      </c>
    </row>
    <row r="540" spans="1:6" x14ac:dyDescent="0.25">
      <c r="A540" s="3" t="s">
        <v>742</v>
      </c>
      <c r="B540" s="4" t="s">
        <v>1733</v>
      </c>
      <c r="C540" s="4">
        <f t="shared" si="18"/>
        <v>0.58433162194591881</v>
      </c>
      <c r="D540" s="4">
        <v>-0.77514072997524808</v>
      </c>
      <c r="E540" s="4">
        <v>1.52040550211603E-2</v>
      </c>
      <c r="F540" s="4" t="str">
        <f t="shared" si="19"/>
        <v>DOWN</v>
      </c>
    </row>
    <row r="541" spans="1:6" x14ac:dyDescent="0.25">
      <c r="A541" s="3" t="s">
        <v>313</v>
      </c>
      <c r="B541" s="4" t="s">
        <v>1344</v>
      </c>
      <c r="C541" s="4">
        <f t="shared" si="18"/>
        <v>0.58431293097675829</v>
      </c>
      <c r="D541" s="4">
        <v>-0.77518687808495701</v>
      </c>
      <c r="E541" s="4">
        <v>3.1152506590668106E-5</v>
      </c>
      <c r="F541" s="4" t="str">
        <f t="shared" si="19"/>
        <v>DOWN</v>
      </c>
    </row>
    <row r="542" spans="1:6" x14ac:dyDescent="0.25">
      <c r="A542" s="3" t="s">
        <v>648</v>
      </c>
      <c r="B542" s="4" t="s">
        <v>1647</v>
      </c>
      <c r="C542" s="4">
        <f t="shared" si="18"/>
        <v>0.584045016226592</v>
      </c>
      <c r="D542" s="4">
        <v>-0.77584852341230903</v>
      </c>
      <c r="E542" s="4">
        <v>7.8252113189613004E-3</v>
      </c>
      <c r="F542" s="4" t="str">
        <f t="shared" si="19"/>
        <v>DOWN</v>
      </c>
    </row>
    <row r="543" spans="1:6" x14ac:dyDescent="0.25">
      <c r="A543" s="3" t="s">
        <v>408</v>
      </c>
      <c r="B543" s="4" t="s">
        <v>1431</v>
      </c>
      <c r="C543" s="4">
        <f t="shared" si="18"/>
        <v>0.58386120807852127</v>
      </c>
      <c r="D543" s="4">
        <v>-0.77630263368309504</v>
      </c>
      <c r="E543" s="4">
        <v>4.2493836660939999E-4</v>
      </c>
      <c r="F543" s="4" t="str">
        <f t="shared" si="19"/>
        <v>DOWN</v>
      </c>
    </row>
    <row r="544" spans="1:6" x14ac:dyDescent="0.25">
      <c r="A544" s="3" t="s">
        <v>571</v>
      </c>
      <c r="B544" s="4" t="s">
        <v>1578</v>
      </c>
      <c r="C544" s="4">
        <f t="shared" si="18"/>
        <v>0.58379256185391426</v>
      </c>
      <c r="D544" s="4">
        <v>-0.7764722654189411</v>
      </c>
      <c r="E544" s="4">
        <v>3.8370960696223998E-3</v>
      </c>
      <c r="F544" s="4" t="str">
        <f t="shared" si="19"/>
        <v>DOWN</v>
      </c>
    </row>
    <row r="545" spans="1:6" x14ac:dyDescent="0.25">
      <c r="A545" s="3" t="s">
        <v>633</v>
      </c>
      <c r="B545" s="4" t="s">
        <v>1633</v>
      </c>
      <c r="C545" s="4">
        <f t="shared" si="18"/>
        <v>0.5837826859179297</v>
      </c>
      <c r="D545" s="4">
        <v>-0.7764966714928051</v>
      </c>
      <c r="E545" s="4">
        <v>7.5000217791516E-3</v>
      </c>
      <c r="F545" s="4" t="str">
        <f t="shared" si="19"/>
        <v>DOWN</v>
      </c>
    </row>
    <row r="546" spans="1:6" x14ac:dyDescent="0.25">
      <c r="A546" s="3" t="s">
        <v>629</v>
      </c>
      <c r="B546" s="4" t="s">
        <v>1481</v>
      </c>
      <c r="C546" s="4">
        <f t="shared" si="18"/>
        <v>0.58361150091137237</v>
      </c>
      <c r="D546" s="4">
        <v>-0.77691978095247405</v>
      </c>
      <c r="E546" s="4">
        <v>7.4105396562047995E-3</v>
      </c>
      <c r="F546" s="4" t="str">
        <f t="shared" si="19"/>
        <v>DOWN</v>
      </c>
    </row>
    <row r="547" spans="1:6" x14ac:dyDescent="0.25">
      <c r="A547" s="3" t="s">
        <v>439</v>
      </c>
      <c r="B547" s="4" t="s">
        <v>1457</v>
      </c>
      <c r="C547" s="4">
        <f t="shared" si="18"/>
        <v>0.58359057886115007</v>
      </c>
      <c r="D547" s="4">
        <v>-0.77697150145336602</v>
      </c>
      <c r="E547" s="4">
        <v>9.8080879448809999E-4</v>
      </c>
      <c r="F547" s="4" t="str">
        <f t="shared" si="19"/>
        <v>DOWN</v>
      </c>
    </row>
    <row r="548" spans="1:6" x14ac:dyDescent="0.25">
      <c r="A548" s="3" t="s">
        <v>959</v>
      </c>
      <c r="B548" s="4" t="s">
        <v>1915</v>
      </c>
      <c r="C548" s="4">
        <f t="shared" si="18"/>
        <v>0.58322064239816307</v>
      </c>
      <c r="D548" s="4">
        <v>-0.7778863118507191</v>
      </c>
      <c r="E548" s="4">
        <v>3.5871695973700803E-2</v>
      </c>
      <c r="F548" s="4" t="str">
        <f t="shared" si="19"/>
        <v>DOWN</v>
      </c>
    </row>
    <row r="549" spans="1:6" x14ac:dyDescent="0.25">
      <c r="A549" s="3" t="s">
        <v>676</v>
      </c>
      <c r="B549" s="4" t="s">
        <v>1675</v>
      </c>
      <c r="C549" s="4">
        <f t="shared" si="18"/>
        <v>0.58236889652496804</v>
      </c>
      <c r="D549" s="4">
        <v>-0.77999478953526202</v>
      </c>
      <c r="E549" s="4">
        <v>9.7753835250842993E-3</v>
      </c>
      <c r="F549" s="4" t="str">
        <f t="shared" si="19"/>
        <v>DOWN</v>
      </c>
    </row>
    <row r="550" spans="1:6" x14ac:dyDescent="0.25">
      <c r="A550" s="3" t="s">
        <v>576</v>
      </c>
      <c r="B550" s="4" t="s">
        <v>1582</v>
      </c>
      <c r="C550" s="4">
        <f t="shared" si="18"/>
        <v>0.58186838528874385</v>
      </c>
      <c r="D550" s="4">
        <v>-0.78123523275791806</v>
      </c>
      <c r="E550" s="4">
        <v>4.1136384542304998E-3</v>
      </c>
      <c r="F550" s="4" t="str">
        <f t="shared" si="19"/>
        <v>DOWN</v>
      </c>
    </row>
    <row r="551" spans="1:6" x14ac:dyDescent="0.25">
      <c r="A551" s="3" t="s">
        <v>674</v>
      </c>
      <c r="B551" s="4" t="s">
        <v>1673</v>
      </c>
      <c r="C551" s="4">
        <f t="shared" si="18"/>
        <v>0.5816388612191683</v>
      </c>
      <c r="D551" s="4">
        <v>-0.7818044311745681</v>
      </c>
      <c r="E551" s="4">
        <v>9.4382036977406006E-3</v>
      </c>
      <c r="F551" s="4" t="str">
        <f t="shared" si="19"/>
        <v>DOWN</v>
      </c>
    </row>
    <row r="552" spans="1:6" x14ac:dyDescent="0.25">
      <c r="A552" s="3" t="s">
        <v>897</v>
      </c>
      <c r="B552" s="4" t="s">
        <v>1858</v>
      </c>
      <c r="C552" s="4">
        <f t="shared" si="18"/>
        <v>0.58104237072505172</v>
      </c>
      <c r="D552" s="4">
        <v>-0.7832847233297271</v>
      </c>
      <c r="E552" s="4">
        <v>2.8907810115702599E-2</v>
      </c>
      <c r="F552" s="4" t="str">
        <f t="shared" si="19"/>
        <v>DOWN</v>
      </c>
    </row>
    <row r="553" spans="1:6" x14ac:dyDescent="0.25">
      <c r="A553" s="3" t="s">
        <v>1018</v>
      </c>
      <c r="B553" s="4" t="s">
        <v>1963</v>
      </c>
      <c r="C553" s="4">
        <f t="shared" si="18"/>
        <v>0.58044325983851275</v>
      </c>
      <c r="D553" s="4">
        <v>-0.78477304889977995</v>
      </c>
      <c r="E553" s="4">
        <v>4.5920588788192197E-2</v>
      </c>
      <c r="F553" s="4" t="str">
        <f t="shared" si="19"/>
        <v>DOWN</v>
      </c>
    </row>
    <row r="554" spans="1:6" x14ac:dyDescent="0.25">
      <c r="A554" s="3" t="s">
        <v>463</v>
      </c>
      <c r="B554" s="4" t="s">
        <v>1480</v>
      </c>
      <c r="C554" s="4">
        <f t="shared" si="18"/>
        <v>0.57986968918226367</v>
      </c>
      <c r="D554" s="4">
        <v>-0.78619936687626901</v>
      </c>
      <c r="E554" s="4">
        <v>1.3288109031912999E-3</v>
      </c>
      <c r="F554" s="4" t="str">
        <f t="shared" si="19"/>
        <v>DOWN</v>
      </c>
    </row>
    <row r="555" spans="1:6" x14ac:dyDescent="0.25">
      <c r="A555" s="3" t="s">
        <v>978</v>
      </c>
      <c r="B555" s="4" t="s">
        <v>1931</v>
      </c>
      <c r="C555" s="4">
        <f t="shared" si="18"/>
        <v>0.57978634980082921</v>
      </c>
      <c r="D555" s="4">
        <v>-0.78640672717703308</v>
      </c>
      <c r="E555" s="4">
        <v>3.9648610741687199E-2</v>
      </c>
      <c r="F555" s="4" t="str">
        <f t="shared" si="19"/>
        <v>DOWN</v>
      </c>
    </row>
    <row r="556" spans="1:6" x14ac:dyDescent="0.25">
      <c r="A556" s="3" t="s">
        <v>554</v>
      </c>
      <c r="B556" s="4" t="s">
        <v>1562</v>
      </c>
      <c r="C556" s="4">
        <f t="shared" si="18"/>
        <v>0.57956264452401229</v>
      </c>
      <c r="D556" s="4">
        <v>-0.7869634853215951</v>
      </c>
      <c r="E556" s="4">
        <v>3.3762026850044998E-3</v>
      </c>
      <c r="F556" s="4" t="str">
        <f t="shared" si="19"/>
        <v>DOWN</v>
      </c>
    </row>
    <row r="557" spans="1:6" x14ac:dyDescent="0.25">
      <c r="A557" s="3" t="s">
        <v>358</v>
      </c>
      <c r="B557" s="4" t="s">
        <v>1385</v>
      </c>
      <c r="C557" s="4">
        <f t="shared" si="18"/>
        <v>0.57790659259430355</v>
      </c>
      <c r="D557" s="4">
        <v>-0.79109176702462003</v>
      </c>
      <c r="E557" s="4">
        <v>1.0363732893039999E-4</v>
      </c>
      <c r="F557" s="4" t="str">
        <f t="shared" si="19"/>
        <v>DOWN</v>
      </c>
    </row>
    <row r="558" spans="1:6" x14ac:dyDescent="0.25">
      <c r="A558" s="3" t="s">
        <v>574</v>
      </c>
      <c r="B558" s="4" t="s">
        <v>1580</v>
      </c>
      <c r="C558" s="4">
        <f t="shared" si="18"/>
        <v>0.57704092842753107</v>
      </c>
      <c r="D558" s="4">
        <v>-0.79325444474220907</v>
      </c>
      <c r="E558" s="4">
        <v>4.0638785643783999E-3</v>
      </c>
      <c r="F558" s="4" t="str">
        <f t="shared" si="19"/>
        <v>DOWN</v>
      </c>
    </row>
    <row r="559" spans="1:6" x14ac:dyDescent="0.25">
      <c r="A559" s="3" t="s">
        <v>282</v>
      </c>
      <c r="B559" s="4" t="s">
        <v>1316</v>
      </c>
      <c r="C559" s="4">
        <f t="shared" si="18"/>
        <v>0.57617770629895237</v>
      </c>
      <c r="D559" s="4">
        <v>-0.7954142546501981</v>
      </c>
      <c r="E559" s="4">
        <v>1.1088816641203301E-5</v>
      </c>
      <c r="F559" s="4" t="str">
        <f t="shared" si="19"/>
        <v>DOWN</v>
      </c>
    </row>
    <row r="560" spans="1:6" x14ac:dyDescent="0.25">
      <c r="A560" s="3" t="s">
        <v>1004</v>
      </c>
      <c r="B560" s="4" t="s">
        <v>1952</v>
      </c>
      <c r="C560" s="4">
        <f t="shared" si="18"/>
        <v>0.57587895238199893</v>
      </c>
      <c r="D560" s="4">
        <v>-0.79616250049531101</v>
      </c>
      <c r="E560" s="4">
        <v>4.4252220780048396E-2</v>
      </c>
      <c r="F560" s="4" t="str">
        <f t="shared" si="19"/>
        <v>DOWN</v>
      </c>
    </row>
    <row r="561" spans="1:6" x14ac:dyDescent="0.25">
      <c r="A561" s="3" t="s">
        <v>558</v>
      </c>
      <c r="B561" s="4" t="s">
        <v>1566</v>
      </c>
      <c r="C561" s="4">
        <f t="shared" si="18"/>
        <v>0.57584492935306986</v>
      </c>
      <c r="D561" s="4">
        <v>-0.79624773768784407</v>
      </c>
      <c r="E561" s="4">
        <v>3.6027400361304E-3</v>
      </c>
      <c r="F561" s="4" t="str">
        <f t="shared" si="19"/>
        <v>DOWN</v>
      </c>
    </row>
    <row r="562" spans="1:6" x14ac:dyDescent="0.25">
      <c r="A562" s="3" t="s">
        <v>1021</v>
      </c>
      <c r="B562" s="4" t="s">
        <v>1966</v>
      </c>
      <c r="C562" s="4">
        <f t="shared" si="18"/>
        <v>0.5754980025625881</v>
      </c>
      <c r="D562" s="4">
        <v>-0.79711717382446912</v>
      </c>
      <c r="E562" s="4">
        <v>4.6472545340089398E-2</v>
      </c>
      <c r="F562" s="4" t="str">
        <f t="shared" si="19"/>
        <v>DOWN</v>
      </c>
    </row>
    <row r="563" spans="1:6" x14ac:dyDescent="0.25">
      <c r="A563" s="3" t="s">
        <v>590</v>
      </c>
      <c r="B563" s="4" t="s">
        <v>1596</v>
      </c>
      <c r="C563" s="4">
        <f t="shared" si="18"/>
        <v>0.57510029579422095</v>
      </c>
      <c r="D563" s="4">
        <v>-0.7981145151313721</v>
      </c>
      <c r="E563" s="4">
        <v>4.6907733712897E-3</v>
      </c>
      <c r="F563" s="4" t="str">
        <f t="shared" si="19"/>
        <v>DOWN</v>
      </c>
    </row>
    <row r="564" spans="1:6" x14ac:dyDescent="0.25">
      <c r="A564" s="3" t="s">
        <v>583</v>
      </c>
      <c r="B564" s="4" t="s">
        <v>1589</v>
      </c>
      <c r="C564" s="4">
        <f t="shared" si="18"/>
        <v>0.57423951135300688</v>
      </c>
      <c r="D564" s="4">
        <v>-0.80027549427623301</v>
      </c>
      <c r="E564" s="4">
        <v>4.388928679565E-3</v>
      </c>
      <c r="F564" s="4" t="str">
        <f t="shared" si="19"/>
        <v>DOWN</v>
      </c>
    </row>
    <row r="565" spans="1:6" x14ac:dyDescent="0.25">
      <c r="A565" s="3" t="s">
        <v>677</v>
      </c>
      <c r="B565" s="4" t="s">
        <v>1676</v>
      </c>
      <c r="C565" s="4">
        <f t="shared" si="18"/>
        <v>0.57394940917016857</v>
      </c>
      <c r="D565" s="4">
        <v>-0.80100451888526203</v>
      </c>
      <c r="E565" s="4">
        <v>9.8236804251634995E-3</v>
      </c>
      <c r="F565" s="4" t="str">
        <f t="shared" si="19"/>
        <v>DOWN</v>
      </c>
    </row>
    <row r="566" spans="1:6" x14ac:dyDescent="0.25">
      <c r="A566" s="3" t="s">
        <v>527</v>
      </c>
      <c r="B566" s="4" t="s">
        <v>1536</v>
      </c>
      <c r="C566" s="4">
        <f t="shared" si="18"/>
        <v>0.57323883085304994</v>
      </c>
      <c r="D566" s="4">
        <v>-0.80279175468425301</v>
      </c>
      <c r="E566" s="4">
        <v>2.6704384637414999E-3</v>
      </c>
      <c r="F566" s="4" t="str">
        <f t="shared" si="19"/>
        <v>DOWN</v>
      </c>
    </row>
    <row r="567" spans="1:6" x14ac:dyDescent="0.25">
      <c r="A567" s="3" t="s">
        <v>600</v>
      </c>
      <c r="B567" s="4" t="s">
        <v>1080</v>
      </c>
      <c r="C567" s="4">
        <f t="shared" si="18"/>
        <v>0.57213004414435331</v>
      </c>
      <c r="D567" s="4">
        <v>-0.80558498858584804</v>
      </c>
      <c r="E567" s="4">
        <v>5.2952188334691001E-3</v>
      </c>
      <c r="F567" s="4" t="str">
        <f t="shared" si="19"/>
        <v>DOWN</v>
      </c>
    </row>
    <row r="568" spans="1:6" x14ac:dyDescent="0.25">
      <c r="A568" s="3" t="s">
        <v>585</v>
      </c>
      <c r="B568" s="4" t="s">
        <v>1591</v>
      </c>
      <c r="C568" s="4">
        <f t="shared" si="18"/>
        <v>0.57185722430657404</v>
      </c>
      <c r="D568" s="4">
        <v>-0.80627310084957104</v>
      </c>
      <c r="E568" s="4">
        <v>4.4395515288303995E-3</v>
      </c>
      <c r="F568" s="4" t="str">
        <f t="shared" si="19"/>
        <v>DOWN</v>
      </c>
    </row>
    <row r="569" spans="1:6" x14ac:dyDescent="0.25">
      <c r="A569" s="3" t="s">
        <v>614</v>
      </c>
      <c r="B569" s="4" t="s">
        <v>1617</v>
      </c>
      <c r="C569" s="4">
        <f t="shared" si="18"/>
        <v>0.57058589436572971</v>
      </c>
      <c r="D569" s="4">
        <v>-0.80948401284706606</v>
      </c>
      <c r="E569" s="4">
        <v>6.2773580104714998E-3</v>
      </c>
      <c r="F569" s="4" t="str">
        <f t="shared" si="19"/>
        <v>DOWN</v>
      </c>
    </row>
    <row r="570" spans="1:6" x14ac:dyDescent="0.25">
      <c r="A570" s="3" t="s">
        <v>634</v>
      </c>
      <c r="B570" s="4" t="s">
        <v>1634</v>
      </c>
      <c r="C570" s="4">
        <f t="shared" si="18"/>
        <v>0.57054055429282735</v>
      </c>
      <c r="D570" s="4">
        <v>-0.80959865728185409</v>
      </c>
      <c r="E570" s="4">
        <v>7.5208297671525001E-3</v>
      </c>
      <c r="F570" s="4" t="str">
        <f t="shared" si="19"/>
        <v>DOWN</v>
      </c>
    </row>
    <row r="571" spans="1:6" x14ac:dyDescent="0.25">
      <c r="A571" s="3" t="s">
        <v>426</v>
      </c>
      <c r="B571" s="4" t="s">
        <v>1445</v>
      </c>
      <c r="C571" s="4">
        <f t="shared" si="18"/>
        <v>0.56978038630054662</v>
      </c>
      <c r="D571" s="4">
        <v>-0.81152213464005907</v>
      </c>
      <c r="E571" s="4">
        <v>6.1149686312019999E-4</v>
      </c>
      <c r="F571" s="4" t="str">
        <f t="shared" si="19"/>
        <v>DOWN</v>
      </c>
    </row>
    <row r="572" spans="1:6" x14ac:dyDescent="0.25">
      <c r="A572" s="3" t="s">
        <v>771</v>
      </c>
      <c r="B572" s="4" t="s">
        <v>1757</v>
      </c>
      <c r="C572" s="4">
        <f t="shared" si="18"/>
        <v>0.56960078981213647</v>
      </c>
      <c r="D572" s="4">
        <v>-0.81197694813139709</v>
      </c>
      <c r="E572" s="4">
        <v>1.7287136967793399E-2</v>
      </c>
      <c r="F572" s="4" t="str">
        <f t="shared" si="19"/>
        <v>DOWN</v>
      </c>
    </row>
    <row r="573" spans="1:6" x14ac:dyDescent="0.25">
      <c r="A573" s="3" t="s">
        <v>949</v>
      </c>
      <c r="B573" s="4" t="s">
        <v>1905</v>
      </c>
      <c r="C573" s="4">
        <f t="shared" si="18"/>
        <v>0.56874124205797649</v>
      </c>
      <c r="D573" s="4">
        <v>-0.81415567031382208</v>
      </c>
      <c r="E573" s="4">
        <v>3.4829281594884798E-2</v>
      </c>
      <c r="F573" s="4" t="str">
        <f t="shared" si="19"/>
        <v>DOWN</v>
      </c>
    </row>
    <row r="574" spans="1:6" x14ac:dyDescent="0.25">
      <c r="A574" s="3" t="s">
        <v>726</v>
      </c>
      <c r="B574" s="4" t="s">
        <v>1723</v>
      </c>
      <c r="C574" s="4">
        <f t="shared" si="18"/>
        <v>0.56846875253103979</v>
      </c>
      <c r="D574" s="4">
        <v>-0.81484704534323604</v>
      </c>
      <c r="E574" s="4">
        <v>1.35002387687261E-2</v>
      </c>
      <c r="F574" s="4" t="str">
        <f t="shared" si="19"/>
        <v>DOWN</v>
      </c>
    </row>
    <row r="575" spans="1:6" x14ac:dyDescent="0.25">
      <c r="A575" s="3" t="s">
        <v>994</v>
      </c>
      <c r="B575" s="4" t="s">
        <v>1943</v>
      </c>
      <c r="C575" s="4">
        <f t="shared" si="18"/>
        <v>0.56751960708464666</v>
      </c>
      <c r="D575" s="4">
        <v>-0.81725785833378406</v>
      </c>
      <c r="E575" s="4">
        <v>4.2242911268530699E-2</v>
      </c>
      <c r="F575" s="4" t="str">
        <f t="shared" si="19"/>
        <v>DOWN</v>
      </c>
    </row>
    <row r="576" spans="1:6" x14ac:dyDescent="0.25">
      <c r="A576" s="3" t="s">
        <v>514</v>
      </c>
      <c r="B576" s="4" t="s">
        <v>1524</v>
      </c>
      <c r="C576" s="4">
        <f t="shared" si="18"/>
        <v>0.56721511397839119</v>
      </c>
      <c r="D576" s="4">
        <v>-0.81803211983608803</v>
      </c>
      <c r="E576" s="4">
        <v>2.3001303165711999E-3</v>
      </c>
      <c r="F576" s="4" t="str">
        <f t="shared" si="19"/>
        <v>DOWN</v>
      </c>
    </row>
    <row r="577" spans="1:6" x14ac:dyDescent="0.25">
      <c r="A577" s="3" t="s">
        <v>808</v>
      </c>
      <c r="B577" s="4" t="s">
        <v>1732</v>
      </c>
      <c r="C577" s="4">
        <f t="shared" si="18"/>
        <v>0.56655949372848768</v>
      </c>
      <c r="D577" s="4">
        <v>-0.81970063522219905</v>
      </c>
      <c r="E577" s="4">
        <v>2.1040549568468101E-2</v>
      </c>
      <c r="F577" s="4" t="str">
        <f t="shared" si="19"/>
        <v>DOWN</v>
      </c>
    </row>
    <row r="578" spans="1:6" x14ac:dyDescent="0.25">
      <c r="A578" s="3" t="s">
        <v>666</v>
      </c>
      <c r="B578" s="4" t="s">
        <v>1665</v>
      </c>
      <c r="C578" s="4">
        <f t="shared" si="18"/>
        <v>0.56612679228231921</v>
      </c>
      <c r="D578" s="4">
        <v>-0.82080289322364108</v>
      </c>
      <c r="E578" s="4">
        <v>9.0207644990848001E-3</v>
      </c>
      <c r="F578" s="4" t="str">
        <f t="shared" si="19"/>
        <v>DOWN</v>
      </c>
    </row>
    <row r="579" spans="1:6" x14ac:dyDescent="0.25">
      <c r="A579" s="3" t="s">
        <v>478</v>
      </c>
      <c r="B579" s="4" t="s">
        <v>1494</v>
      </c>
      <c r="C579" s="4">
        <f t="shared" si="18"/>
        <v>0.56607214721228161</v>
      </c>
      <c r="D579" s="4">
        <v>-0.82094215527179104</v>
      </c>
      <c r="E579" s="4">
        <v>1.5762410837942E-3</v>
      </c>
      <c r="F579" s="4" t="str">
        <f t="shared" si="19"/>
        <v>DOWN</v>
      </c>
    </row>
    <row r="580" spans="1:6" x14ac:dyDescent="0.25">
      <c r="A580" s="3" t="s">
        <v>436</v>
      </c>
      <c r="B580" s="4" t="s">
        <v>1455</v>
      </c>
      <c r="C580" s="4">
        <f t="shared" si="18"/>
        <v>0.56589759686580243</v>
      </c>
      <c r="D580" s="4">
        <v>-0.8213870839857681</v>
      </c>
      <c r="E580" s="4">
        <v>8.3554436597580003E-4</v>
      </c>
      <c r="F580" s="4" t="str">
        <f t="shared" si="19"/>
        <v>DOWN</v>
      </c>
    </row>
    <row r="581" spans="1:6" x14ac:dyDescent="0.25">
      <c r="A581" s="3" t="s">
        <v>805</v>
      </c>
      <c r="B581" s="4" t="s">
        <v>1217</v>
      </c>
      <c r="C581" s="4">
        <f t="shared" si="18"/>
        <v>0.56478970067799217</v>
      </c>
      <c r="D581" s="4">
        <v>-0.82421431455777405</v>
      </c>
      <c r="E581" s="4">
        <v>2.0555713026755601E-2</v>
      </c>
      <c r="F581" s="4" t="str">
        <f t="shared" si="19"/>
        <v>DOWN</v>
      </c>
    </row>
    <row r="582" spans="1:6" x14ac:dyDescent="0.25">
      <c r="A582" s="3" t="s">
        <v>234</v>
      </c>
      <c r="B582" s="4" t="s">
        <v>1270</v>
      </c>
      <c r="C582" s="4">
        <f t="shared" si="18"/>
        <v>0.56325713959749879</v>
      </c>
      <c r="D582" s="4">
        <v>-0.82813439934876409</v>
      </c>
      <c r="E582" s="4">
        <v>2.1251050918763298E-6</v>
      </c>
      <c r="F582" s="4" t="str">
        <f t="shared" si="19"/>
        <v>DOWN</v>
      </c>
    </row>
    <row r="583" spans="1:6" x14ac:dyDescent="0.25">
      <c r="A583" s="3" t="s">
        <v>427</v>
      </c>
      <c r="B583" s="4" t="s">
        <v>1446</v>
      </c>
      <c r="C583" s="4">
        <f t="shared" si="18"/>
        <v>0.5628470135393927</v>
      </c>
      <c r="D583" s="4">
        <v>-0.82918525570992996</v>
      </c>
      <c r="E583" s="4">
        <v>6.4166825924550004E-4</v>
      </c>
      <c r="F583" s="4" t="str">
        <f t="shared" si="19"/>
        <v>DOWN</v>
      </c>
    </row>
    <row r="584" spans="1:6" x14ac:dyDescent="0.25">
      <c r="A584" s="3" t="s">
        <v>456</v>
      </c>
      <c r="B584" s="4" t="s">
        <v>1474</v>
      </c>
      <c r="C584" s="4">
        <f t="shared" si="18"/>
        <v>0.56247292638564472</v>
      </c>
      <c r="D584" s="4">
        <v>-0.8301444383962131</v>
      </c>
      <c r="E584" s="4">
        <v>1.2218307520911E-3</v>
      </c>
      <c r="F584" s="4" t="str">
        <f t="shared" si="19"/>
        <v>DOWN</v>
      </c>
    </row>
    <row r="585" spans="1:6" x14ac:dyDescent="0.25">
      <c r="A585" s="3" t="s">
        <v>708</v>
      </c>
      <c r="B585" s="4" t="s">
        <v>1707</v>
      </c>
      <c r="C585" s="4">
        <f t="shared" si="18"/>
        <v>0.56186948850523777</v>
      </c>
      <c r="D585" s="4">
        <v>-0.83169303588681309</v>
      </c>
      <c r="E585" s="4">
        <v>1.2364062295562899E-2</v>
      </c>
      <c r="F585" s="4" t="str">
        <f t="shared" si="19"/>
        <v>DOWN</v>
      </c>
    </row>
    <row r="586" spans="1:6" x14ac:dyDescent="0.25">
      <c r="A586" s="3" t="s">
        <v>377</v>
      </c>
      <c r="B586" s="4" t="s">
        <v>1402</v>
      </c>
      <c r="C586" s="4">
        <f t="shared" si="18"/>
        <v>0.56144168236651415</v>
      </c>
      <c r="D586" s="4">
        <v>-0.83279191897574212</v>
      </c>
      <c r="E586" s="4">
        <v>1.831648581172E-4</v>
      </c>
      <c r="F586" s="4" t="str">
        <f t="shared" si="19"/>
        <v>DOWN</v>
      </c>
    </row>
    <row r="587" spans="1:6" x14ac:dyDescent="0.25">
      <c r="A587" s="3" t="s">
        <v>351</v>
      </c>
      <c r="B587" s="4" t="s">
        <v>1378</v>
      </c>
      <c r="C587" s="4">
        <f t="shared" si="18"/>
        <v>0.56127558682445677</v>
      </c>
      <c r="D587" s="4">
        <v>-0.83321878551313999</v>
      </c>
      <c r="E587" s="4">
        <v>8.0973956192240593E-5</v>
      </c>
      <c r="F587" s="4" t="str">
        <f t="shared" si="19"/>
        <v>DOWN</v>
      </c>
    </row>
    <row r="588" spans="1:6" x14ac:dyDescent="0.25">
      <c r="A588" s="3" t="s">
        <v>770</v>
      </c>
      <c r="B588" s="4" t="s">
        <v>1756</v>
      </c>
      <c r="C588" s="4">
        <f t="shared" si="18"/>
        <v>0.56097494185659313</v>
      </c>
      <c r="D588" s="4">
        <v>-0.83399176623980709</v>
      </c>
      <c r="E588" s="4">
        <v>1.7182845884139E-2</v>
      </c>
      <c r="F588" s="4" t="str">
        <f t="shared" si="19"/>
        <v>DOWN</v>
      </c>
    </row>
    <row r="589" spans="1:6" x14ac:dyDescent="0.25">
      <c r="A589" s="3" t="s">
        <v>584</v>
      </c>
      <c r="B589" s="4" t="s">
        <v>1590</v>
      </c>
      <c r="C589" s="4">
        <f t="shared" si="18"/>
        <v>0.5608094868124992</v>
      </c>
      <c r="D589" s="4">
        <v>-0.83441734029349302</v>
      </c>
      <c r="E589" s="4">
        <v>4.3967861690442003E-3</v>
      </c>
      <c r="F589" s="4" t="str">
        <f t="shared" si="19"/>
        <v>DOWN</v>
      </c>
    </row>
    <row r="590" spans="1:6" x14ac:dyDescent="0.25">
      <c r="A590" s="3" t="s">
        <v>533</v>
      </c>
      <c r="B590" s="4" t="s">
        <v>1542</v>
      </c>
      <c r="C590" s="4">
        <f t="shared" si="18"/>
        <v>0.56030204540819806</v>
      </c>
      <c r="D590" s="4">
        <v>-0.83572333568553103</v>
      </c>
      <c r="E590" s="4">
        <v>2.7004789753745997E-3</v>
      </c>
      <c r="F590" s="4" t="str">
        <f t="shared" si="19"/>
        <v>DOWN</v>
      </c>
    </row>
    <row r="591" spans="1:6" x14ac:dyDescent="0.25">
      <c r="A591" s="3" t="s">
        <v>443</v>
      </c>
      <c r="B591" s="4" t="s">
        <v>1461</v>
      </c>
      <c r="C591" s="4">
        <f t="shared" si="18"/>
        <v>0.55852467697948949</v>
      </c>
      <c r="D591" s="4">
        <v>-0.84030707099265811</v>
      </c>
      <c r="E591" s="4">
        <v>1.0525371114289001E-3</v>
      </c>
      <c r="F591" s="4" t="str">
        <f t="shared" si="19"/>
        <v>DOWN</v>
      </c>
    </row>
    <row r="592" spans="1:6" x14ac:dyDescent="0.25">
      <c r="A592" s="3" t="s">
        <v>379</v>
      </c>
      <c r="B592" s="4" t="s">
        <v>1404</v>
      </c>
      <c r="C592" s="4">
        <f t="shared" si="18"/>
        <v>0.55803882027061735</v>
      </c>
      <c r="D592" s="4">
        <v>-0.84156260748554601</v>
      </c>
      <c r="E592" s="4">
        <v>1.9034229834100002E-4</v>
      </c>
      <c r="F592" s="4" t="str">
        <f t="shared" si="19"/>
        <v>DOWN</v>
      </c>
    </row>
    <row r="593" spans="1:6" x14ac:dyDescent="0.25">
      <c r="A593" s="3" t="s">
        <v>599</v>
      </c>
      <c r="B593" s="4" t="s">
        <v>1603</v>
      </c>
      <c r="C593" s="4">
        <f t="shared" si="18"/>
        <v>0.55792207351986089</v>
      </c>
      <c r="D593" s="4">
        <v>-0.84186446386762503</v>
      </c>
      <c r="E593" s="4">
        <v>5.0247943305735E-3</v>
      </c>
      <c r="F593" s="4" t="str">
        <f t="shared" si="19"/>
        <v>DOWN</v>
      </c>
    </row>
    <row r="594" spans="1:6" x14ac:dyDescent="0.25">
      <c r="A594" s="3" t="s">
        <v>577</v>
      </c>
      <c r="B594" s="4" t="s">
        <v>1583</v>
      </c>
      <c r="C594" s="4">
        <f t="shared" si="18"/>
        <v>0.55545666998615273</v>
      </c>
      <c r="D594" s="4">
        <v>-0.84825372050837</v>
      </c>
      <c r="E594" s="4">
        <v>4.1151612950154001E-3</v>
      </c>
      <c r="F594" s="4" t="str">
        <f t="shared" si="19"/>
        <v>DOWN</v>
      </c>
    </row>
    <row r="595" spans="1:6" x14ac:dyDescent="0.25">
      <c r="A595" s="3" t="s">
        <v>779</v>
      </c>
      <c r="B595" s="4" t="s">
        <v>1763</v>
      </c>
      <c r="C595" s="4">
        <f t="shared" si="18"/>
        <v>0.5554547471732455</v>
      </c>
      <c r="D595" s="4">
        <v>-0.84825871466470504</v>
      </c>
      <c r="E595" s="4">
        <v>1.80954619616026E-2</v>
      </c>
      <c r="F595" s="4" t="str">
        <f t="shared" si="19"/>
        <v>DOWN</v>
      </c>
    </row>
    <row r="596" spans="1:6" x14ac:dyDescent="0.25">
      <c r="A596" s="3" t="s">
        <v>247</v>
      </c>
      <c r="B596" s="4" t="s">
        <v>1282</v>
      </c>
      <c r="C596" s="4">
        <f t="shared" si="18"/>
        <v>0.55460968511077036</v>
      </c>
      <c r="D596" s="4">
        <v>-0.85045528460575803</v>
      </c>
      <c r="E596" s="4">
        <v>4.0217527740818702E-6</v>
      </c>
      <c r="F596" s="4" t="str">
        <f t="shared" si="19"/>
        <v>DOWN</v>
      </c>
    </row>
    <row r="597" spans="1:6" x14ac:dyDescent="0.25">
      <c r="A597" s="3" t="s">
        <v>390</v>
      </c>
      <c r="B597" s="4" t="s">
        <v>1413</v>
      </c>
      <c r="C597" s="4">
        <f t="shared" si="18"/>
        <v>0.55449515463218202</v>
      </c>
      <c r="D597" s="4">
        <v>-0.85075324120671503</v>
      </c>
      <c r="E597" s="4">
        <v>2.4054049106879999E-4</v>
      </c>
      <c r="F597" s="4" t="str">
        <f t="shared" si="19"/>
        <v>DOWN</v>
      </c>
    </row>
    <row r="598" spans="1:6" x14ac:dyDescent="0.25">
      <c r="A598" s="3" t="s">
        <v>391</v>
      </c>
      <c r="B598" s="4" t="s">
        <v>1414</v>
      </c>
      <c r="C598" s="4">
        <f t="shared" si="18"/>
        <v>0.55344197053678912</v>
      </c>
      <c r="D598" s="4">
        <v>-0.85349603932170304</v>
      </c>
      <c r="E598" s="4">
        <v>2.531512481198E-4</v>
      </c>
      <c r="F598" s="4" t="str">
        <f t="shared" si="19"/>
        <v>DOWN</v>
      </c>
    </row>
    <row r="599" spans="1:6" x14ac:dyDescent="0.25">
      <c r="A599" s="3" t="s">
        <v>581</v>
      </c>
      <c r="B599" s="4" t="s">
        <v>1587</v>
      </c>
      <c r="C599" s="4">
        <f t="shared" si="18"/>
        <v>0.55290685670806961</v>
      </c>
      <c r="D599" s="4">
        <v>-0.85489163193805506</v>
      </c>
      <c r="E599" s="4">
        <v>4.2626515052400001E-3</v>
      </c>
      <c r="F599" s="4" t="str">
        <f t="shared" si="19"/>
        <v>DOWN</v>
      </c>
    </row>
    <row r="600" spans="1:6" x14ac:dyDescent="0.25">
      <c r="A600" s="3" t="s">
        <v>675</v>
      </c>
      <c r="B600" s="4" t="s">
        <v>1674</v>
      </c>
      <c r="C600" s="4">
        <f t="shared" si="18"/>
        <v>0.55186548271174307</v>
      </c>
      <c r="D600" s="4">
        <v>-0.85761144214975404</v>
      </c>
      <c r="E600" s="4">
        <v>9.7122045305130991E-3</v>
      </c>
      <c r="F600" s="4" t="str">
        <f t="shared" si="19"/>
        <v>DOWN</v>
      </c>
    </row>
    <row r="601" spans="1:6" x14ac:dyDescent="0.25">
      <c r="A601" s="3" t="s">
        <v>373</v>
      </c>
      <c r="B601" s="4" t="s">
        <v>1399</v>
      </c>
      <c r="C601" s="4">
        <f t="shared" si="18"/>
        <v>0.55142635906386628</v>
      </c>
      <c r="D601" s="4">
        <v>-0.85875986275542504</v>
      </c>
      <c r="E601" s="4">
        <v>1.7378507920319999E-4</v>
      </c>
      <c r="F601" s="4" t="str">
        <f t="shared" si="19"/>
        <v>DOWN</v>
      </c>
    </row>
    <row r="602" spans="1:6" x14ac:dyDescent="0.25">
      <c r="A602" s="3" t="s">
        <v>449</v>
      </c>
      <c r="B602" s="4" t="s">
        <v>1467</v>
      </c>
      <c r="C602" s="4">
        <f t="shared" si="18"/>
        <v>0.55101042700201408</v>
      </c>
      <c r="D602" s="4">
        <v>-0.85984847510769202</v>
      </c>
      <c r="E602" s="4">
        <v>1.0811847112621E-3</v>
      </c>
      <c r="F602" s="4" t="str">
        <f t="shared" si="19"/>
        <v>DOWN</v>
      </c>
    </row>
    <row r="603" spans="1:6" x14ac:dyDescent="0.25">
      <c r="A603" s="3" t="s">
        <v>464</v>
      </c>
      <c r="B603" s="4" t="s">
        <v>1481</v>
      </c>
      <c r="C603" s="4">
        <f t="shared" ref="C603:C666" si="20">POWER(2,D603)</f>
        <v>0.55028779309325404</v>
      </c>
      <c r="D603" s="4">
        <v>-0.86174176883530607</v>
      </c>
      <c r="E603" s="4">
        <v>1.3288109031912999E-3</v>
      </c>
      <c r="F603" s="4" t="str">
        <f t="shared" ref="F603:F666" si="21">IF(D603&gt;0,"UP","DOWN")</f>
        <v>DOWN</v>
      </c>
    </row>
    <row r="604" spans="1:6" x14ac:dyDescent="0.25">
      <c r="A604" s="3" t="s">
        <v>155</v>
      </c>
      <c r="B604" s="4" t="s">
        <v>1195</v>
      </c>
      <c r="C604" s="4">
        <f t="shared" si="20"/>
        <v>0.54959478543769458</v>
      </c>
      <c r="D604" s="4">
        <v>-0.86355977897528602</v>
      </c>
      <c r="E604" s="4">
        <v>4.9213600209035103E-8</v>
      </c>
      <c r="F604" s="4" t="str">
        <f t="shared" si="21"/>
        <v>DOWN</v>
      </c>
    </row>
    <row r="605" spans="1:6" x14ac:dyDescent="0.25">
      <c r="A605" s="3" t="s">
        <v>335</v>
      </c>
      <c r="B605" s="4" t="s">
        <v>1365</v>
      </c>
      <c r="C605" s="4">
        <f t="shared" si="20"/>
        <v>0.54938791000974874</v>
      </c>
      <c r="D605" s="4">
        <v>-0.86410293249124404</v>
      </c>
      <c r="E605" s="4">
        <v>6.1519445861946408E-5</v>
      </c>
      <c r="F605" s="4" t="str">
        <f t="shared" si="21"/>
        <v>DOWN</v>
      </c>
    </row>
    <row r="606" spans="1:6" x14ac:dyDescent="0.25">
      <c r="A606" s="3" t="s">
        <v>321</v>
      </c>
      <c r="B606" s="4" t="s">
        <v>1352</v>
      </c>
      <c r="C606" s="4">
        <f t="shared" si="20"/>
        <v>0.5493614485398981</v>
      </c>
      <c r="D606" s="4">
        <v>-0.86417242209965806</v>
      </c>
      <c r="E606" s="4">
        <v>3.7632280667177001E-5</v>
      </c>
      <c r="F606" s="4" t="str">
        <f t="shared" si="21"/>
        <v>DOWN</v>
      </c>
    </row>
    <row r="607" spans="1:6" x14ac:dyDescent="0.25">
      <c r="A607" s="3" t="s">
        <v>292</v>
      </c>
      <c r="B607" s="4" t="s">
        <v>1325</v>
      </c>
      <c r="C607" s="4">
        <f t="shared" si="20"/>
        <v>0.54823434569681351</v>
      </c>
      <c r="D607" s="4">
        <v>-0.86713538216635111</v>
      </c>
      <c r="E607" s="4">
        <v>1.4343936731882701E-5</v>
      </c>
      <c r="F607" s="4" t="str">
        <f t="shared" si="21"/>
        <v>DOWN</v>
      </c>
    </row>
    <row r="608" spans="1:6" x14ac:dyDescent="0.25">
      <c r="A608" s="3" t="s">
        <v>786</v>
      </c>
      <c r="B608" s="4" t="s">
        <v>1769</v>
      </c>
      <c r="C608" s="4">
        <f t="shared" si="20"/>
        <v>0.54811513882069673</v>
      </c>
      <c r="D608" s="4">
        <v>-0.86744911272785508</v>
      </c>
      <c r="E608" s="4">
        <v>1.8634400689981599E-2</v>
      </c>
      <c r="F608" s="4" t="str">
        <f t="shared" si="21"/>
        <v>DOWN</v>
      </c>
    </row>
    <row r="609" spans="1:6" x14ac:dyDescent="0.25">
      <c r="A609" s="3" t="s">
        <v>486</v>
      </c>
      <c r="B609" s="4" t="s">
        <v>1248</v>
      </c>
      <c r="C609" s="4">
        <f t="shared" si="20"/>
        <v>0.5479994404254418</v>
      </c>
      <c r="D609" s="4">
        <v>-0.8677536748691741</v>
      </c>
      <c r="E609" s="4">
        <v>1.7243618266226E-3</v>
      </c>
      <c r="F609" s="4" t="str">
        <f t="shared" si="21"/>
        <v>DOWN</v>
      </c>
    </row>
    <row r="610" spans="1:6" x14ac:dyDescent="0.25">
      <c r="A610" s="3" t="s">
        <v>935</v>
      </c>
      <c r="B610" s="4" t="s">
        <v>1894</v>
      </c>
      <c r="C610" s="4">
        <f t="shared" si="20"/>
        <v>0.54749667695978221</v>
      </c>
      <c r="D610" s="4">
        <v>-0.86907788660860508</v>
      </c>
      <c r="E610" s="4">
        <v>3.4038675522482201E-2</v>
      </c>
      <c r="F610" s="4" t="str">
        <f t="shared" si="21"/>
        <v>DOWN</v>
      </c>
    </row>
    <row r="611" spans="1:6" x14ac:dyDescent="0.25">
      <c r="A611" s="3" t="s">
        <v>473</v>
      </c>
      <c r="B611" s="4" t="s">
        <v>1489</v>
      </c>
      <c r="C611" s="4">
        <f t="shared" si="20"/>
        <v>0.54726801668891278</v>
      </c>
      <c r="D611" s="4">
        <v>-0.8696805495288521</v>
      </c>
      <c r="E611" s="4">
        <v>1.5007969740772999E-3</v>
      </c>
      <c r="F611" s="4" t="str">
        <f t="shared" si="21"/>
        <v>DOWN</v>
      </c>
    </row>
    <row r="612" spans="1:6" x14ac:dyDescent="0.25">
      <c r="A612" s="3" t="s">
        <v>652</v>
      </c>
      <c r="B612" s="4" t="s">
        <v>1651</v>
      </c>
      <c r="C612" s="4">
        <f t="shared" si="20"/>
        <v>0.5469628876757201</v>
      </c>
      <c r="D612" s="4">
        <v>-0.8704851477609411</v>
      </c>
      <c r="E612" s="4">
        <v>7.904642724683799E-3</v>
      </c>
      <c r="F612" s="4" t="str">
        <f t="shared" si="21"/>
        <v>DOWN</v>
      </c>
    </row>
    <row r="613" spans="1:6" x14ac:dyDescent="0.25">
      <c r="A613" s="3" t="s">
        <v>238</v>
      </c>
      <c r="B613" s="4" t="s">
        <v>1274</v>
      </c>
      <c r="C613" s="4">
        <f t="shared" si="20"/>
        <v>0.54665543025937324</v>
      </c>
      <c r="D613" s="4">
        <v>-0.87129633991868005</v>
      </c>
      <c r="E613" s="4">
        <v>3.0133235556783798E-6</v>
      </c>
      <c r="F613" s="4" t="str">
        <f t="shared" si="21"/>
        <v>DOWN</v>
      </c>
    </row>
    <row r="614" spans="1:6" x14ac:dyDescent="0.25">
      <c r="A614" s="3" t="s">
        <v>690</v>
      </c>
      <c r="B614" s="4" t="s">
        <v>1689</v>
      </c>
      <c r="C614" s="4">
        <f t="shared" si="20"/>
        <v>0.54566687742233577</v>
      </c>
      <c r="D614" s="4">
        <v>-0.87390762168960312</v>
      </c>
      <c r="E614" s="4">
        <v>1.0652937994323399E-2</v>
      </c>
      <c r="F614" s="4" t="str">
        <f t="shared" si="21"/>
        <v>DOWN</v>
      </c>
    </row>
    <row r="615" spans="1:6" x14ac:dyDescent="0.25">
      <c r="A615" s="3" t="s">
        <v>416</v>
      </c>
      <c r="B615" s="4" t="s">
        <v>1438</v>
      </c>
      <c r="C615" s="4">
        <f t="shared" si="20"/>
        <v>0.54357914253403328</v>
      </c>
      <c r="D615" s="4">
        <v>-0.87943799481592999</v>
      </c>
      <c r="E615" s="4">
        <v>5.0480567599800008E-4</v>
      </c>
      <c r="F615" s="4" t="str">
        <f t="shared" si="21"/>
        <v>DOWN</v>
      </c>
    </row>
    <row r="616" spans="1:6" x14ac:dyDescent="0.25">
      <c r="A616" s="3" t="s">
        <v>656</v>
      </c>
      <c r="B616" s="4" t="s">
        <v>1655</v>
      </c>
      <c r="C616" s="4">
        <f t="shared" si="20"/>
        <v>0.54268955940341856</v>
      </c>
      <c r="D616" s="4">
        <v>-0.88180094139740206</v>
      </c>
      <c r="E616" s="4">
        <v>7.989692106440599E-3</v>
      </c>
      <c r="F616" s="4" t="str">
        <f t="shared" si="21"/>
        <v>DOWN</v>
      </c>
    </row>
    <row r="617" spans="1:6" x14ac:dyDescent="0.25">
      <c r="A617" s="3" t="s">
        <v>400</v>
      </c>
      <c r="B617" s="4" t="s">
        <v>1423</v>
      </c>
      <c r="C617" s="4">
        <f t="shared" si="20"/>
        <v>0.54197709308147102</v>
      </c>
      <c r="D617" s="4">
        <v>-0.88369621820884703</v>
      </c>
      <c r="E617" s="4">
        <v>3.1699295979139999E-4</v>
      </c>
      <c r="F617" s="4" t="str">
        <f t="shared" si="21"/>
        <v>DOWN</v>
      </c>
    </row>
    <row r="618" spans="1:6" x14ac:dyDescent="0.25">
      <c r="A618" s="3" t="s">
        <v>530</v>
      </c>
      <c r="B618" s="4" t="s">
        <v>1539</v>
      </c>
      <c r="C618" s="4">
        <f t="shared" si="20"/>
        <v>0.54108195950259641</v>
      </c>
      <c r="D618" s="4">
        <v>-0.88608095441716106</v>
      </c>
      <c r="E618" s="4">
        <v>2.6733977000068998E-3</v>
      </c>
      <c r="F618" s="4" t="str">
        <f t="shared" si="21"/>
        <v>DOWN</v>
      </c>
    </row>
    <row r="619" spans="1:6" x14ac:dyDescent="0.25">
      <c r="A619" s="3" t="s">
        <v>697</v>
      </c>
      <c r="B619" s="4" t="s">
        <v>1696</v>
      </c>
      <c r="C619" s="4">
        <f t="shared" si="20"/>
        <v>0.54060927144308535</v>
      </c>
      <c r="D619" s="4">
        <v>-0.88734184059843502</v>
      </c>
      <c r="E619" s="4">
        <v>1.12712037150742E-2</v>
      </c>
      <c r="F619" s="4" t="str">
        <f t="shared" si="21"/>
        <v>DOWN</v>
      </c>
    </row>
    <row r="620" spans="1:6" x14ac:dyDescent="0.25">
      <c r="A620" s="3" t="s">
        <v>900</v>
      </c>
      <c r="B620" s="4" t="s">
        <v>1861</v>
      </c>
      <c r="C620" s="4">
        <f t="shared" si="20"/>
        <v>0.54056074800490617</v>
      </c>
      <c r="D620" s="4">
        <v>-0.88747133831371705</v>
      </c>
      <c r="E620" s="4">
        <v>2.9301158310816901E-2</v>
      </c>
      <c r="F620" s="4" t="str">
        <f t="shared" si="21"/>
        <v>DOWN</v>
      </c>
    </row>
    <row r="621" spans="1:6" x14ac:dyDescent="0.25">
      <c r="A621" s="3" t="s">
        <v>791</v>
      </c>
      <c r="B621" s="4" t="s">
        <v>1774</v>
      </c>
      <c r="C621" s="4">
        <f t="shared" si="20"/>
        <v>0.54040328248788561</v>
      </c>
      <c r="D621" s="4">
        <v>-0.88789165705830997</v>
      </c>
      <c r="E621" s="4">
        <v>1.91405081038349E-2</v>
      </c>
      <c r="F621" s="4" t="str">
        <f t="shared" si="21"/>
        <v>DOWN</v>
      </c>
    </row>
    <row r="622" spans="1:6" x14ac:dyDescent="0.25">
      <c r="A622" s="3" t="s">
        <v>258</v>
      </c>
      <c r="B622" s="4" t="s">
        <v>1293</v>
      </c>
      <c r="C622" s="4">
        <f t="shared" si="20"/>
        <v>0.53998145287170607</v>
      </c>
      <c r="D622" s="4">
        <v>-0.88901824003633512</v>
      </c>
      <c r="E622" s="4">
        <v>5.5966406410043896E-6</v>
      </c>
      <c r="F622" s="4" t="str">
        <f t="shared" si="21"/>
        <v>DOWN</v>
      </c>
    </row>
    <row r="623" spans="1:6" x14ac:dyDescent="0.25">
      <c r="A623" s="3" t="s">
        <v>407</v>
      </c>
      <c r="B623" s="4" t="s">
        <v>1430</v>
      </c>
      <c r="C623" s="4">
        <f t="shared" si="20"/>
        <v>0.53945423368646839</v>
      </c>
      <c r="D623" s="4">
        <v>-0.89042752559907612</v>
      </c>
      <c r="E623" s="4">
        <v>4.1636630061780001E-4</v>
      </c>
      <c r="F623" s="4" t="str">
        <f t="shared" si="21"/>
        <v>DOWN</v>
      </c>
    </row>
    <row r="624" spans="1:6" x14ac:dyDescent="0.25">
      <c r="A624" s="3" t="s">
        <v>905</v>
      </c>
      <c r="B624" s="4" t="s">
        <v>1866</v>
      </c>
      <c r="C624" s="4">
        <f t="shared" si="20"/>
        <v>0.53920547114149586</v>
      </c>
      <c r="D624" s="4">
        <v>-0.89109295973877212</v>
      </c>
      <c r="E624" s="4">
        <v>3.023239929359E-2</v>
      </c>
      <c r="F624" s="4" t="str">
        <f t="shared" si="21"/>
        <v>DOWN</v>
      </c>
    </row>
    <row r="625" spans="1:6" x14ac:dyDescent="0.25">
      <c r="A625" s="3" t="s">
        <v>1039</v>
      </c>
      <c r="B625" s="4" t="s">
        <v>1984</v>
      </c>
      <c r="C625" s="4">
        <f t="shared" si="20"/>
        <v>0.53876931248229265</v>
      </c>
      <c r="D625" s="4">
        <v>-0.89226041556161706</v>
      </c>
      <c r="E625" s="4">
        <v>4.8948015027230299E-2</v>
      </c>
      <c r="F625" s="4" t="str">
        <f t="shared" si="21"/>
        <v>DOWN</v>
      </c>
    </row>
    <row r="626" spans="1:6" x14ac:dyDescent="0.25">
      <c r="A626" s="3" t="s">
        <v>330</v>
      </c>
      <c r="B626" s="4" t="s">
        <v>1360</v>
      </c>
      <c r="C626" s="4">
        <f t="shared" si="20"/>
        <v>0.53785291050525452</v>
      </c>
      <c r="D626" s="4">
        <v>-0.89471640964904109</v>
      </c>
      <c r="E626" s="4">
        <v>5.2614569493017009E-5</v>
      </c>
      <c r="F626" s="4" t="str">
        <f t="shared" si="21"/>
        <v>DOWN</v>
      </c>
    </row>
    <row r="627" spans="1:6" x14ac:dyDescent="0.25">
      <c r="A627" s="3" t="s">
        <v>413</v>
      </c>
      <c r="B627" s="4" t="s">
        <v>1435</v>
      </c>
      <c r="C627" s="4">
        <f t="shared" si="20"/>
        <v>0.53753692686593635</v>
      </c>
      <c r="D627" s="4">
        <v>-0.89556422878722508</v>
      </c>
      <c r="E627" s="4">
        <v>4.8051013941749997E-4</v>
      </c>
      <c r="F627" s="4" t="str">
        <f t="shared" si="21"/>
        <v>DOWN</v>
      </c>
    </row>
    <row r="628" spans="1:6" x14ac:dyDescent="0.25">
      <c r="A628" s="3" t="s">
        <v>263</v>
      </c>
      <c r="B628" s="4" t="s">
        <v>1298</v>
      </c>
      <c r="C628" s="4">
        <f t="shared" si="20"/>
        <v>0.53639748979516344</v>
      </c>
      <c r="D628" s="4">
        <v>-0.89862560907775502</v>
      </c>
      <c r="E628" s="4">
        <v>6.0761177109751698E-6</v>
      </c>
      <c r="F628" s="4" t="str">
        <f t="shared" si="21"/>
        <v>DOWN</v>
      </c>
    </row>
    <row r="629" spans="1:6" x14ac:dyDescent="0.25">
      <c r="A629" s="3" t="s">
        <v>431</v>
      </c>
      <c r="B629" s="4" t="s">
        <v>1450</v>
      </c>
      <c r="C629" s="4">
        <f t="shared" si="20"/>
        <v>0.53616080714280012</v>
      </c>
      <c r="D629" s="4">
        <v>-0.89926233138058309</v>
      </c>
      <c r="E629" s="4">
        <v>7.006131592684E-4</v>
      </c>
      <c r="F629" s="4" t="str">
        <f t="shared" si="21"/>
        <v>DOWN</v>
      </c>
    </row>
    <row r="630" spans="1:6" x14ac:dyDescent="0.25">
      <c r="A630" s="3" t="s">
        <v>524</v>
      </c>
      <c r="B630" s="4" t="s">
        <v>1173</v>
      </c>
      <c r="C630" s="4">
        <f t="shared" si="20"/>
        <v>0.53489068643798665</v>
      </c>
      <c r="D630" s="4">
        <v>-0.90268401131305509</v>
      </c>
      <c r="E630" s="4">
        <v>2.6431092718398001E-3</v>
      </c>
      <c r="F630" s="4" t="str">
        <f t="shared" si="21"/>
        <v>DOWN</v>
      </c>
    </row>
    <row r="631" spans="1:6" x14ac:dyDescent="0.25">
      <c r="A631" s="3" t="s">
        <v>1029</v>
      </c>
      <c r="B631" s="4" t="s">
        <v>1974</v>
      </c>
      <c r="C631" s="4">
        <f t="shared" si="20"/>
        <v>0.53409932985737019</v>
      </c>
      <c r="D631" s="4">
        <v>-0.90482002082779811</v>
      </c>
      <c r="E631" s="4">
        <v>4.7106365736135004E-2</v>
      </c>
      <c r="F631" s="4" t="str">
        <f t="shared" si="21"/>
        <v>DOWN</v>
      </c>
    </row>
    <row r="632" spans="1:6" x14ac:dyDescent="0.25">
      <c r="A632" s="3" t="s">
        <v>490</v>
      </c>
      <c r="B632" s="4" t="s">
        <v>1504</v>
      </c>
      <c r="C632" s="4">
        <f t="shared" si="20"/>
        <v>0.53367423159976368</v>
      </c>
      <c r="D632" s="4">
        <v>-0.90596874224716706</v>
      </c>
      <c r="E632" s="4">
        <v>1.7491723144266E-3</v>
      </c>
      <c r="F632" s="4" t="str">
        <f t="shared" si="21"/>
        <v>DOWN</v>
      </c>
    </row>
    <row r="633" spans="1:6" x14ac:dyDescent="0.25">
      <c r="A633" s="3" t="s">
        <v>244</v>
      </c>
      <c r="B633" s="4" t="s">
        <v>1279</v>
      </c>
      <c r="C633" s="4">
        <f t="shared" si="20"/>
        <v>0.53366299491112934</v>
      </c>
      <c r="D633" s="4">
        <v>-0.90599911899139907</v>
      </c>
      <c r="E633" s="4">
        <v>3.8588453027973702E-6</v>
      </c>
      <c r="F633" s="4" t="str">
        <f t="shared" si="21"/>
        <v>DOWN</v>
      </c>
    </row>
    <row r="634" spans="1:6" x14ac:dyDescent="0.25">
      <c r="A634" s="3" t="s">
        <v>588</v>
      </c>
      <c r="B634" s="4" t="s">
        <v>1594</v>
      </c>
      <c r="C634" s="4">
        <f t="shared" si="20"/>
        <v>0.53304798241605478</v>
      </c>
      <c r="D634" s="4">
        <v>-0.90766269158772706</v>
      </c>
      <c r="E634" s="4">
        <v>4.5846331845440999E-3</v>
      </c>
      <c r="F634" s="4" t="str">
        <f t="shared" si="21"/>
        <v>DOWN</v>
      </c>
    </row>
    <row r="635" spans="1:6" x14ac:dyDescent="0.25">
      <c r="A635" s="3" t="s">
        <v>452</v>
      </c>
      <c r="B635" s="4" t="s">
        <v>1470</v>
      </c>
      <c r="C635" s="4">
        <f t="shared" si="20"/>
        <v>0.53255719463663354</v>
      </c>
      <c r="D635" s="4">
        <v>-0.90899162121534804</v>
      </c>
      <c r="E635" s="4">
        <v>1.1168048037852E-3</v>
      </c>
      <c r="F635" s="4" t="str">
        <f t="shared" si="21"/>
        <v>DOWN</v>
      </c>
    </row>
    <row r="636" spans="1:6" x14ac:dyDescent="0.25">
      <c r="A636" s="3" t="s">
        <v>474</v>
      </c>
      <c r="B636" s="4" t="s">
        <v>1490</v>
      </c>
      <c r="C636" s="4">
        <f t="shared" si="20"/>
        <v>0.5323225652521788</v>
      </c>
      <c r="D636" s="4">
        <v>-0.90962737121760706</v>
      </c>
      <c r="E636" s="4">
        <v>1.5030891568315E-3</v>
      </c>
      <c r="F636" s="4" t="str">
        <f t="shared" si="21"/>
        <v>DOWN</v>
      </c>
    </row>
    <row r="637" spans="1:6" x14ac:dyDescent="0.25">
      <c r="A637" s="3" t="s">
        <v>477</v>
      </c>
      <c r="B637" s="4" t="s">
        <v>1493</v>
      </c>
      <c r="C637" s="4">
        <f t="shared" si="20"/>
        <v>0.53194322018053608</v>
      </c>
      <c r="D637" s="4">
        <v>-0.91065583475427703</v>
      </c>
      <c r="E637" s="4">
        <v>1.5718108121620001E-3</v>
      </c>
      <c r="F637" s="4" t="str">
        <f t="shared" si="21"/>
        <v>DOWN</v>
      </c>
    </row>
    <row r="638" spans="1:6" x14ac:dyDescent="0.25">
      <c r="A638" s="3" t="s">
        <v>928</v>
      </c>
      <c r="B638" s="4" t="s">
        <v>1888</v>
      </c>
      <c r="C638" s="4">
        <f t="shared" si="20"/>
        <v>0.531919785744978</v>
      </c>
      <c r="D638" s="4">
        <v>-0.91071939320829409</v>
      </c>
      <c r="E638" s="4">
        <v>3.3405059862536501E-2</v>
      </c>
      <c r="F638" s="4" t="str">
        <f t="shared" si="21"/>
        <v>DOWN</v>
      </c>
    </row>
    <row r="639" spans="1:6" x14ac:dyDescent="0.25">
      <c r="A639" s="3" t="s">
        <v>320</v>
      </c>
      <c r="B639" s="4" t="s">
        <v>1351</v>
      </c>
      <c r="C639" s="4">
        <f t="shared" si="20"/>
        <v>0.53000256410727786</v>
      </c>
      <c r="D639" s="4">
        <v>-0.9159287555588731</v>
      </c>
      <c r="E639" s="4">
        <v>3.6428926604555804E-5</v>
      </c>
      <c r="F639" s="4" t="str">
        <f t="shared" si="21"/>
        <v>DOWN</v>
      </c>
    </row>
    <row r="640" spans="1:6" x14ac:dyDescent="0.25">
      <c r="A640" s="3" t="s">
        <v>541</v>
      </c>
      <c r="B640" s="4" t="s">
        <v>1549</v>
      </c>
      <c r="C640" s="4">
        <f t="shared" si="20"/>
        <v>0.52957718050975455</v>
      </c>
      <c r="D640" s="4">
        <v>-0.91708713715820211</v>
      </c>
      <c r="E640" s="4">
        <v>2.9170728999863E-3</v>
      </c>
      <c r="F640" s="4" t="str">
        <f t="shared" si="21"/>
        <v>DOWN</v>
      </c>
    </row>
    <row r="641" spans="1:6" x14ac:dyDescent="0.25">
      <c r="A641" s="3" t="s">
        <v>382</v>
      </c>
      <c r="B641" s="4" t="s">
        <v>1406</v>
      </c>
      <c r="C641" s="4">
        <f t="shared" si="20"/>
        <v>0.52890239533680528</v>
      </c>
      <c r="D641" s="4">
        <v>-0.91892658569698504</v>
      </c>
      <c r="E641" s="4">
        <v>2.0560532173119998E-4</v>
      </c>
      <c r="F641" s="4" t="str">
        <f t="shared" si="21"/>
        <v>DOWN</v>
      </c>
    </row>
    <row r="642" spans="1:6" x14ac:dyDescent="0.25">
      <c r="A642" s="3" t="s">
        <v>202</v>
      </c>
      <c r="B642" s="4" t="s">
        <v>1239</v>
      </c>
      <c r="C642" s="4">
        <f t="shared" si="20"/>
        <v>0.52864971128432503</v>
      </c>
      <c r="D642" s="4">
        <v>-0.91961600049570702</v>
      </c>
      <c r="E642" s="4">
        <v>6.5139755170325994E-7</v>
      </c>
      <c r="F642" s="4" t="str">
        <f t="shared" si="21"/>
        <v>DOWN</v>
      </c>
    </row>
    <row r="643" spans="1:6" x14ac:dyDescent="0.25">
      <c r="A643" s="3" t="s">
        <v>879</v>
      </c>
      <c r="B643" s="4" t="s">
        <v>1844</v>
      </c>
      <c r="C643" s="4">
        <f t="shared" si="20"/>
        <v>0.52849557105514244</v>
      </c>
      <c r="D643" s="4">
        <v>-0.92003671342804305</v>
      </c>
      <c r="E643" s="4">
        <v>2.75587969428405E-2</v>
      </c>
      <c r="F643" s="4" t="str">
        <f t="shared" si="21"/>
        <v>DOWN</v>
      </c>
    </row>
    <row r="644" spans="1:6" x14ac:dyDescent="0.25">
      <c r="A644" s="3" t="s">
        <v>660</v>
      </c>
      <c r="B644" s="4" t="s">
        <v>1659</v>
      </c>
      <c r="C644" s="4">
        <f t="shared" si="20"/>
        <v>0.52830820633687259</v>
      </c>
      <c r="D644" s="4">
        <v>-0.92054827509824211</v>
      </c>
      <c r="E644" s="4">
        <v>8.1845588433533002E-3</v>
      </c>
      <c r="F644" s="4" t="str">
        <f t="shared" si="21"/>
        <v>DOWN</v>
      </c>
    </row>
    <row r="645" spans="1:6" x14ac:dyDescent="0.25">
      <c r="A645" s="3" t="s">
        <v>424</v>
      </c>
      <c r="B645" s="4" t="s">
        <v>1443</v>
      </c>
      <c r="C645" s="4">
        <f t="shared" si="20"/>
        <v>0.52782865177552041</v>
      </c>
      <c r="D645" s="4">
        <v>-0.92185842923164207</v>
      </c>
      <c r="E645" s="4">
        <v>5.8182824776969999E-4</v>
      </c>
      <c r="F645" s="4" t="str">
        <f t="shared" si="21"/>
        <v>DOWN</v>
      </c>
    </row>
    <row r="646" spans="1:6" x14ac:dyDescent="0.25">
      <c r="A646" s="3" t="s">
        <v>193</v>
      </c>
      <c r="B646" s="4" t="s">
        <v>1230</v>
      </c>
      <c r="C646" s="4">
        <f t="shared" si="20"/>
        <v>0.52713910520660856</v>
      </c>
      <c r="D646" s="4">
        <v>-0.92374437418211708</v>
      </c>
      <c r="E646" s="4">
        <v>5.2796666642647099E-7</v>
      </c>
      <c r="F646" s="4" t="str">
        <f t="shared" si="21"/>
        <v>DOWN</v>
      </c>
    </row>
    <row r="647" spans="1:6" x14ac:dyDescent="0.25">
      <c r="A647" s="3" t="s">
        <v>746</v>
      </c>
      <c r="B647" s="4" t="s">
        <v>1737</v>
      </c>
      <c r="C647" s="4">
        <f t="shared" si="20"/>
        <v>0.52678840217117417</v>
      </c>
      <c r="D647" s="4">
        <v>-0.92470451146893906</v>
      </c>
      <c r="E647" s="4">
        <v>1.5386379970739099E-2</v>
      </c>
      <c r="F647" s="4" t="str">
        <f t="shared" si="21"/>
        <v>DOWN</v>
      </c>
    </row>
    <row r="648" spans="1:6" x14ac:dyDescent="0.25">
      <c r="A648" s="3" t="s">
        <v>406</v>
      </c>
      <c r="B648" s="4" t="s">
        <v>1429</v>
      </c>
      <c r="C648" s="4">
        <f t="shared" si="20"/>
        <v>0.52649101835358403</v>
      </c>
      <c r="D648" s="4">
        <v>-0.92551917500820102</v>
      </c>
      <c r="E648" s="4">
        <v>4.1462138116300003E-4</v>
      </c>
      <c r="F648" s="4" t="str">
        <f t="shared" si="21"/>
        <v>DOWN</v>
      </c>
    </row>
    <row r="649" spans="1:6" x14ac:dyDescent="0.25">
      <c r="A649" s="3" t="s">
        <v>378</v>
      </c>
      <c r="B649" s="4" t="s">
        <v>1403</v>
      </c>
      <c r="C649" s="4">
        <f t="shared" si="20"/>
        <v>0.52623391843460376</v>
      </c>
      <c r="D649" s="4">
        <v>-0.92622385440267208</v>
      </c>
      <c r="E649" s="4">
        <v>1.9034229834100002E-4</v>
      </c>
      <c r="F649" s="4" t="str">
        <f t="shared" si="21"/>
        <v>DOWN</v>
      </c>
    </row>
    <row r="650" spans="1:6" x14ac:dyDescent="0.25">
      <c r="A650" s="3" t="s">
        <v>643</v>
      </c>
      <c r="B650" s="4" t="s">
        <v>1642</v>
      </c>
      <c r="C650" s="4">
        <f t="shared" si="20"/>
        <v>0.52597676292976014</v>
      </c>
      <c r="D650" s="4">
        <v>-0.92692903062931997</v>
      </c>
      <c r="E650" s="4">
        <v>7.7421923235803996E-3</v>
      </c>
      <c r="F650" s="4" t="str">
        <f t="shared" si="21"/>
        <v>DOWN</v>
      </c>
    </row>
    <row r="651" spans="1:6" x14ac:dyDescent="0.25">
      <c r="A651" s="3" t="s">
        <v>715</v>
      </c>
      <c r="B651" s="4" t="s">
        <v>1714</v>
      </c>
      <c r="C651" s="4">
        <f t="shared" si="20"/>
        <v>0.52251100757742819</v>
      </c>
      <c r="D651" s="4">
        <v>-0.93646666456448102</v>
      </c>
      <c r="E651" s="4">
        <v>1.24922808819778E-2</v>
      </c>
      <c r="F651" s="4" t="str">
        <f t="shared" si="21"/>
        <v>DOWN</v>
      </c>
    </row>
    <row r="652" spans="1:6" x14ac:dyDescent="0.25">
      <c r="A652" s="3" t="s">
        <v>149</v>
      </c>
      <c r="B652" s="4" t="s">
        <v>1192</v>
      </c>
      <c r="C652" s="4">
        <f t="shared" si="20"/>
        <v>0.52223391544769204</v>
      </c>
      <c r="D652" s="4">
        <v>-0.93723194122101805</v>
      </c>
      <c r="E652" s="4">
        <v>2.2491148884123402E-8</v>
      </c>
      <c r="F652" s="4" t="str">
        <f t="shared" si="21"/>
        <v>DOWN</v>
      </c>
    </row>
    <row r="653" spans="1:6" x14ac:dyDescent="0.25">
      <c r="A653" s="3" t="s">
        <v>644</v>
      </c>
      <c r="B653" s="4" t="s">
        <v>1643</v>
      </c>
      <c r="C653" s="4">
        <f t="shared" si="20"/>
        <v>0.52156015098688957</v>
      </c>
      <c r="D653" s="4">
        <v>-0.93909444803647002</v>
      </c>
      <c r="E653" s="4">
        <v>7.7683934812094995E-3</v>
      </c>
      <c r="F653" s="4" t="str">
        <f t="shared" si="21"/>
        <v>DOWN</v>
      </c>
    </row>
    <row r="654" spans="1:6" x14ac:dyDescent="0.25">
      <c r="A654" s="3" t="s">
        <v>338</v>
      </c>
      <c r="B654" s="4" t="s">
        <v>1368</v>
      </c>
      <c r="C654" s="4">
        <f t="shared" si="20"/>
        <v>0.52104923703929928</v>
      </c>
      <c r="D654" s="4">
        <v>-0.94050838711274309</v>
      </c>
      <c r="E654" s="4">
        <v>6.5582687122798706E-5</v>
      </c>
      <c r="F654" s="4" t="str">
        <f t="shared" si="21"/>
        <v>DOWN</v>
      </c>
    </row>
    <row r="655" spans="1:6" x14ac:dyDescent="0.25">
      <c r="A655" s="3" t="s">
        <v>1049</v>
      </c>
      <c r="B655" s="4" t="s">
        <v>1993</v>
      </c>
      <c r="C655" s="4">
        <f t="shared" si="20"/>
        <v>0.52024019470910354</v>
      </c>
      <c r="D655" s="4">
        <v>-0.94275022604229208</v>
      </c>
      <c r="E655" s="4">
        <v>4.9986038218189102E-2</v>
      </c>
      <c r="F655" s="4" t="str">
        <f t="shared" si="21"/>
        <v>DOWN</v>
      </c>
    </row>
    <row r="656" spans="1:6" x14ac:dyDescent="0.25">
      <c r="A656" s="3" t="s">
        <v>915</v>
      </c>
      <c r="B656" s="4" t="s">
        <v>1875</v>
      </c>
      <c r="C656" s="4">
        <f t="shared" si="20"/>
        <v>0.51906575652125475</v>
      </c>
      <c r="D656" s="4">
        <v>-0.94601078058570998</v>
      </c>
      <c r="E656" s="4">
        <v>3.1708087093712402E-2</v>
      </c>
      <c r="F656" s="4" t="str">
        <f t="shared" si="21"/>
        <v>DOWN</v>
      </c>
    </row>
    <row r="657" spans="1:6" x14ac:dyDescent="0.25">
      <c r="A657" s="3" t="s">
        <v>286</v>
      </c>
      <c r="B657" s="4" t="s">
        <v>1319</v>
      </c>
      <c r="C657" s="4">
        <f t="shared" si="20"/>
        <v>0.51870447007051934</v>
      </c>
      <c r="D657" s="4">
        <v>-0.94701529233314308</v>
      </c>
      <c r="E657" s="4">
        <v>1.1566219818163499E-5</v>
      </c>
      <c r="F657" s="4" t="str">
        <f t="shared" si="21"/>
        <v>DOWN</v>
      </c>
    </row>
    <row r="658" spans="1:6" x14ac:dyDescent="0.25">
      <c r="A658" s="3" t="s">
        <v>365</v>
      </c>
      <c r="B658" s="4" t="s">
        <v>1391</v>
      </c>
      <c r="C658" s="4">
        <f t="shared" si="20"/>
        <v>0.51866323989461782</v>
      </c>
      <c r="D658" s="4">
        <v>-0.94712997215162609</v>
      </c>
      <c r="E658" s="4">
        <v>1.3497722605009999E-4</v>
      </c>
      <c r="F658" s="4" t="str">
        <f t="shared" si="21"/>
        <v>DOWN</v>
      </c>
    </row>
    <row r="659" spans="1:6" x14ac:dyDescent="0.25">
      <c r="A659" s="3" t="s">
        <v>605</v>
      </c>
      <c r="B659" s="4" t="s">
        <v>1608</v>
      </c>
      <c r="C659" s="4">
        <f t="shared" si="20"/>
        <v>0.51833773967611274</v>
      </c>
      <c r="D659" s="4">
        <v>-0.94803565609160112</v>
      </c>
      <c r="E659" s="4">
        <v>5.8655154159794999E-3</v>
      </c>
      <c r="F659" s="4" t="str">
        <f t="shared" si="21"/>
        <v>DOWN</v>
      </c>
    </row>
    <row r="660" spans="1:6" x14ac:dyDescent="0.25">
      <c r="A660" s="3" t="s">
        <v>397</v>
      </c>
      <c r="B660" s="4" t="s">
        <v>1420</v>
      </c>
      <c r="C660" s="4">
        <f t="shared" si="20"/>
        <v>0.5181041773598164</v>
      </c>
      <c r="D660" s="4">
        <v>-0.94868587912026203</v>
      </c>
      <c r="E660" s="4">
        <v>2.8225516232739998E-4</v>
      </c>
      <c r="F660" s="4" t="str">
        <f t="shared" si="21"/>
        <v>DOWN</v>
      </c>
    </row>
    <row r="661" spans="1:6" x14ac:dyDescent="0.25">
      <c r="A661" s="3" t="s">
        <v>279</v>
      </c>
      <c r="B661" s="4" t="s">
        <v>1313</v>
      </c>
      <c r="C661" s="4">
        <f t="shared" si="20"/>
        <v>0.51624897190039387</v>
      </c>
      <c r="D661" s="4">
        <v>-0.95386109145102804</v>
      </c>
      <c r="E661" s="4">
        <v>1.0703646442498202E-5</v>
      </c>
      <c r="F661" s="4" t="str">
        <f t="shared" si="21"/>
        <v>DOWN</v>
      </c>
    </row>
    <row r="662" spans="1:6" x14ac:dyDescent="0.25">
      <c r="A662" s="3" t="s">
        <v>312</v>
      </c>
      <c r="B662" s="4" t="s">
        <v>1343</v>
      </c>
      <c r="C662" s="4">
        <f t="shared" si="20"/>
        <v>0.5158674642889135</v>
      </c>
      <c r="D662" s="4">
        <v>-0.95492763616422605</v>
      </c>
      <c r="E662" s="4">
        <v>3.0515224388875602E-5</v>
      </c>
      <c r="F662" s="4" t="str">
        <f t="shared" si="21"/>
        <v>DOWN</v>
      </c>
    </row>
    <row r="663" spans="1:6" x14ac:dyDescent="0.25">
      <c r="A663" s="3" t="s">
        <v>891</v>
      </c>
      <c r="B663" s="4" t="s">
        <v>1852</v>
      </c>
      <c r="C663" s="4">
        <f t="shared" si="20"/>
        <v>0.51400210884650888</v>
      </c>
      <c r="D663" s="4">
        <v>-0.96015381637062303</v>
      </c>
      <c r="E663" s="4">
        <v>2.8510730759923199E-2</v>
      </c>
      <c r="F663" s="4" t="str">
        <f t="shared" si="21"/>
        <v>DOWN</v>
      </c>
    </row>
    <row r="664" spans="1:6" x14ac:dyDescent="0.25">
      <c r="A664" s="3" t="s">
        <v>488</v>
      </c>
      <c r="B664" s="4" t="s">
        <v>1503</v>
      </c>
      <c r="C664" s="4">
        <f t="shared" si="20"/>
        <v>0.51375195492898951</v>
      </c>
      <c r="D664" s="4">
        <v>-0.96085611633928503</v>
      </c>
      <c r="E664" s="4">
        <v>1.7378551247890001E-3</v>
      </c>
      <c r="F664" s="4" t="str">
        <f t="shared" si="21"/>
        <v>DOWN</v>
      </c>
    </row>
    <row r="665" spans="1:6" x14ac:dyDescent="0.25">
      <c r="A665" s="3" t="s">
        <v>197</v>
      </c>
      <c r="B665" s="4" t="s">
        <v>1234</v>
      </c>
      <c r="C665" s="4">
        <f t="shared" si="20"/>
        <v>0.51306817545504668</v>
      </c>
      <c r="D665" s="4">
        <v>-0.96277755393628406</v>
      </c>
      <c r="E665" s="4">
        <v>5.8024885800754999E-7</v>
      </c>
      <c r="F665" s="4" t="str">
        <f t="shared" si="21"/>
        <v>DOWN</v>
      </c>
    </row>
    <row r="666" spans="1:6" x14ac:dyDescent="0.25">
      <c r="A666" s="3" t="s">
        <v>294</v>
      </c>
      <c r="B666" s="4" t="s">
        <v>1327</v>
      </c>
      <c r="C666" s="4">
        <f t="shared" si="20"/>
        <v>0.51216803920233755</v>
      </c>
      <c r="D666" s="4">
        <v>-0.9653108675727361</v>
      </c>
      <c r="E666" s="4">
        <v>1.5464411076406005E-5</v>
      </c>
      <c r="F666" s="4" t="str">
        <f t="shared" si="21"/>
        <v>DOWN</v>
      </c>
    </row>
    <row r="667" spans="1:6" x14ac:dyDescent="0.25">
      <c r="A667" s="3" t="s">
        <v>289</v>
      </c>
      <c r="B667" s="4" t="s">
        <v>1322</v>
      </c>
      <c r="C667" s="4">
        <f t="shared" ref="C667:C730" si="22">POWER(2,D667)</f>
        <v>0.51168579050192131</v>
      </c>
      <c r="D667" s="4">
        <v>-0.96666992457839707</v>
      </c>
      <c r="E667" s="4">
        <v>1.3200246021871601E-5</v>
      </c>
      <c r="F667" s="4" t="str">
        <f t="shared" ref="F667:F730" si="23">IF(D667&gt;0,"UP","DOWN")</f>
        <v>DOWN</v>
      </c>
    </row>
    <row r="668" spans="1:6" x14ac:dyDescent="0.25">
      <c r="A668" s="3" t="s">
        <v>757</v>
      </c>
      <c r="B668" s="4" t="s">
        <v>1746</v>
      </c>
      <c r="C668" s="4">
        <f t="shared" si="22"/>
        <v>0.51126165054179429</v>
      </c>
      <c r="D668" s="4">
        <v>-0.96786628057408508</v>
      </c>
      <c r="E668" s="4">
        <v>1.6448858325983699E-2</v>
      </c>
      <c r="F668" s="4" t="str">
        <f t="shared" si="23"/>
        <v>DOWN</v>
      </c>
    </row>
    <row r="669" spans="1:6" x14ac:dyDescent="0.25">
      <c r="A669" s="3" t="s">
        <v>655</v>
      </c>
      <c r="B669" s="4" t="s">
        <v>1654</v>
      </c>
      <c r="C669" s="4">
        <f t="shared" si="22"/>
        <v>0.51067520163599089</v>
      </c>
      <c r="D669" s="4">
        <v>-0.96952209134010003</v>
      </c>
      <c r="E669" s="4">
        <v>7.9679774673216998E-3</v>
      </c>
      <c r="F669" s="4" t="str">
        <f t="shared" si="23"/>
        <v>DOWN</v>
      </c>
    </row>
    <row r="670" spans="1:6" x14ac:dyDescent="0.25">
      <c r="A670" s="3" t="s">
        <v>517</v>
      </c>
      <c r="B670" s="4" t="s">
        <v>1527</v>
      </c>
      <c r="C670" s="4">
        <f t="shared" si="22"/>
        <v>0.50988552018423294</v>
      </c>
      <c r="D670" s="4">
        <v>-0.97175472623843406</v>
      </c>
      <c r="E670" s="4">
        <v>2.3322365826731E-3</v>
      </c>
      <c r="F670" s="4" t="str">
        <f t="shared" si="23"/>
        <v>DOWN</v>
      </c>
    </row>
    <row r="671" spans="1:6" x14ac:dyDescent="0.25">
      <c r="A671" s="3" t="s">
        <v>987</v>
      </c>
      <c r="B671" s="4" t="s">
        <v>1938</v>
      </c>
      <c r="C671" s="4">
        <f t="shared" si="22"/>
        <v>0.50872754396361697</v>
      </c>
      <c r="D671" s="4">
        <v>-0.9750348869381571</v>
      </c>
      <c r="E671" s="4">
        <v>4.0679728056177797E-2</v>
      </c>
      <c r="F671" s="4" t="str">
        <f t="shared" si="23"/>
        <v>DOWN</v>
      </c>
    </row>
    <row r="672" spans="1:6" x14ac:dyDescent="0.25">
      <c r="A672" s="3" t="s">
        <v>637</v>
      </c>
      <c r="B672" s="4" t="s">
        <v>1615</v>
      </c>
      <c r="C672" s="4">
        <f t="shared" si="22"/>
        <v>0.50865287979396134</v>
      </c>
      <c r="D672" s="4">
        <v>-0.97524664180383402</v>
      </c>
      <c r="E672" s="4">
        <v>7.6602426841339E-3</v>
      </c>
      <c r="F672" s="4" t="str">
        <f t="shared" si="23"/>
        <v>DOWN</v>
      </c>
    </row>
    <row r="673" spans="1:6" x14ac:dyDescent="0.25">
      <c r="A673" s="3" t="s">
        <v>166</v>
      </c>
      <c r="B673" s="4" t="s">
        <v>1206</v>
      </c>
      <c r="C673" s="4">
        <f t="shared" si="22"/>
        <v>0.50777148368733427</v>
      </c>
      <c r="D673" s="4">
        <v>-0.97774871900013405</v>
      </c>
      <c r="E673" s="4">
        <v>7.55270132014971E-8</v>
      </c>
      <c r="F673" s="4" t="str">
        <f t="shared" si="23"/>
        <v>DOWN</v>
      </c>
    </row>
    <row r="674" spans="1:6" x14ac:dyDescent="0.25">
      <c r="A674" s="3" t="s">
        <v>907</v>
      </c>
      <c r="B674" s="4" t="s">
        <v>1868</v>
      </c>
      <c r="C674" s="4">
        <f t="shared" si="22"/>
        <v>0.50674058656362453</v>
      </c>
      <c r="D674" s="4">
        <v>-0.98068071108490995</v>
      </c>
      <c r="E674" s="4">
        <v>3.0381457824890198E-2</v>
      </c>
      <c r="F674" s="4" t="str">
        <f t="shared" si="23"/>
        <v>DOWN</v>
      </c>
    </row>
    <row r="675" spans="1:6" x14ac:dyDescent="0.25">
      <c r="A675" s="3" t="s">
        <v>976</v>
      </c>
      <c r="B675" s="4" t="s">
        <v>1792</v>
      </c>
      <c r="C675" s="4">
        <f t="shared" si="22"/>
        <v>0.5064553707038062</v>
      </c>
      <c r="D675" s="4">
        <v>-0.98149295182562812</v>
      </c>
      <c r="E675" s="4">
        <v>3.9464693373845096E-2</v>
      </c>
      <c r="F675" s="4" t="str">
        <f t="shared" si="23"/>
        <v>DOWN</v>
      </c>
    </row>
    <row r="676" spans="1:6" x14ac:dyDescent="0.25">
      <c r="A676" s="3" t="s">
        <v>713</v>
      </c>
      <c r="B676" s="4" t="s">
        <v>1712</v>
      </c>
      <c r="C676" s="4">
        <f t="shared" si="22"/>
        <v>0.50496396705331503</v>
      </c>
      <c r="D676" s="4">
        <v>-0.98574765040548407</v>
      </c>
      <c r="E676" s="4">
        <v>1.24567309001655E-2</v>
      </c>
      <c r="F676" s="4" t="str">
        <f t="shared" si="23"/>
        <v>DOWN</v>
      </c>
    </row>
    <row r="677" spans="1:6" x14ac:dyDescent="0.25">
      <c r="A677" s="3" t="s">
        <v>280</v>
      </c>
      <c r="B677" s="4" t="s">
        <v>1314</v>
      </c>
      <c r="C677" s="4">
        <f t="shared" si="22"/>
        <v>0.50454711602894242</v>
      </c>
      <c r="D677" s="4">
        <v>-0.98693909634384003</v>
      </c>
      <c r="E677" s="4">
        <v>1.0789042778850901E-5</v>
      </c>
      <c r="F677" s="4" t="str">
        <f t="shared" si="23"/>
        <v>DOWN</v>
      </c>
    </row>
    <row r="678" spans="1:6" x14ac:dyDescent="0.25">
      <c r="A678" s="3" t="s">
        <v>678</v>
      </c>
      <c r="B678" s="4" t="s">
        <v>1677</v>
      </c>
      <c r="C678" s="4">
        <f t="shared" si="22"/>
        <v>0.5022111819429248</v>
      </c>
      <c r="D678" s="4">
        <v>-0.99363394370923308</v>
      </c>
      <c r="E678" s="4">
        <v>1.0014614972474099E-2</v>
      </c>
      <c r="F678" s="4" t="str">
        <f t="shared" si="23"/>
        <v>DOWN</v>
      </c>
    </row>
    <row r="679" spans="1:6" x14ac:dyDescent="0.25">
      <c r="A679" s="3" t="s">
        <v>309</v>
      </c>
      <c r="B679" s="4" t="s">
        <v>1341</v>
      </c>
      <c r="C679" s="4">
        <f t="shared" si="22"/>
        <v>0.50197184641581727</v>
      </c>
      <c r="D679" s="4">
        <v>-0.99432164341108709</v>
      </c>
      <c r="E679" s="4">
        <v>2.7041182458636003E-5</v>
      </c>
      <c r="F679" s="4" t="str">
        <f t="shared" si="23"/>
        <v>DOWN</v>
      </c>
    </row>
    <row r="680" spans="1:6" x14ac:dyDescent="0.25">
      <c r="A680" s="3" t="s">
        <v>551</v>
      </c>
      <c r="B680" s="4" t="s">
        <v>1559</v>
      </c>
      <c r="C680" s="4">
        <f t="shared" si="22"/>
        <v>0.4990200472827922</v>
      </c>
      <c r="D680" s="4">
        <v>-1.0028303203378299</v>
      </c>
      <c r="E680" s="4">
        <v>3.2991560045699999E-3</v>
      </c>
      <c r="F680" s="4" t="str">
        <f t="shared" si="23"/>
        <v>DOWN</v>
      </c>
    </row>
    <row r="681" spans="1:6" x14ac:dyDescent="0.25">
      <c r="A681" s="3" t="s">
        <v>256</v>
      </c>
      <c r="B681" s="4" t="s">
        <v>1291</v>
      </c>
      <c r="C681" s="4">
        <f t="shared" si="22"/>
        <v>0.49833337786708137</v>
      </c>
      <c r="D681" s="4">
        <v>-1.0048168873707899</v>
      </c>
      <c r="E681" s="4">
        <v>5.4711670994830794E-6</v>
      </c>
      <c r="F681" s="4" t="str">
        <f t="shared" si="23"/>
        <v>DOWN</v>
      </c>
    </row>
    <row r="682" spans="1:6" x14ac:dyDescent="0.25">
      <c r="A682" s="3" t="s">
        <v>826</v>
      </c>
      <c r="B682" s="4" t="s">
        <v>1080</v>
      </c>
      <c r="C682" s="4">
        <f t="shared" si="22"/>
        <v>0.49577134784231119</v>
      </c>
      <c r="D682" s="4">
        <v>-1.01225319885656</v>
      </c>
      <c r="E682" s="4">
        <v>2.30941117158623E-2</v>
      </c>
      <c r="F682" s="4" t="str">
        <f t="shared" si="23"/>
        <v>DOWN</v>
      </c>
    </row>
    <row r="683" spans="1:6" x14ac:dyDescent="0.25">
      <c r="A683" s="3" t="s">
        <v>305</v>
      </c>
      <c r="B683" s="4" t="s">
        <v>1338</v>
      </c>
      <c r="C683" s="4">
        <f t="shared" si="22"/>
        <v>0.494952082553693</v>
      </c>
      <c r="D683" s="4">
        <v>-1.01463923355043</v>
      </c>
      <c r="E683" s="4">
        <v>2.3151948372183603E-5</v>
      </c>
      <c r="F683" s="4" t="str">
        <f t="shared" si="23"/>
        <v>DOWN</v>
      </c>
    </row>
    <row r="684" spans="1:6" x14ac:dyDescent="0.25">
      <c r="A684" s="3" t="s">
        <v>503</v>
      </c>
      <c r="B684" s="4" t="s">
        <v>1073</v>
      </c>
      <c r="C684" s="4">
        <f t="shared" si="22"/>
        <v>0.49406201349107082</v>
      </c>
      <c r="D684" s="4">
        <v>-1.01723595805517</v>
      </c>
      <c r="E684" s="4">
        <v>2.1021573612840998E-3</v>
      </c>
      <c r="F684" s="4" t="str">
        <f t="shared" si="23"/>
        <v>DOWN</v>
      </c>
    </row>
    <row r="685" spans="1:6" x14ac:dyDescent="0.25">
      <c r="A685" s="3" t="s">
        <v>66</v>
      </c>
      <c r="B685" s="4" t="s">
        <v>1113</v>
      </c>
      <c r="C685" s="4">
        <f t="shared" si="22"/>
        <v>0.49291793436513076</v>
      </c>
      <c r="D685" s="4">
        <v>-1.02058062179274</v>
      </c>
      <c r="E685" s="4">
        <v>1.41889397697574E-12</v>
      </c>
      <c r="F685" s="4" t="str">
        <f t="shared" si="23"/>
        <v>DOWN</v>
      </c>
    </row>
    <row r="686" spans="1:6" x14ac:dyDescent="0.25">
      <c r="A686" s="3" t="s">
        <v>613</v>
      </c>
      <c r="B686" s="4" t="s">
        <v>1616</v>
      </c>
      <c r="C686" s="4">
        <f t="shared" si="22"/>
        <v>0.49248331704490278</v>
      </c>
      <c r="D686" s="4">
        <v>-1.0218532410274701</v>
      </c>
      <c r="E686" s="4">
        <v>6.2579871460294997E-3</v>
      </c>
      <c r="F686" s="4" t="str">
        <f t="shared" si="23"/>
        <v>DOWN</v>
      </c>
    </row>
    <row r="687" spans="1:6" x14ac:dyDescent="0.25">
      <c r="A687" s="3" t="s">
        <v>167</v>
      </c>
      <c r="B687" s="4" t="s">
        <v>1207</v>
      </c>
      <c r="C687" s="4">
        <f t="shared" si="22"/>
        <v>0.49247856848956884</v>
      </c>
      <c r="D687" s="4">
        <v>-1.0218671516514899</v>
      </c>
      <c r="E687" s="4">
        <v>8.3893499612740609E-8</v>
      </c>
      <c r="F687" s="4" t="str">
        <f t="shared" si="23"/>
        <v>DOWN</v>
      </c>
    </row>
    <row r="688" spans="1:6" x14ac:dyDescent="0.25">
      <c r="A688" s="3" t="s">
        <v>159</v>
      </c>
      <c r="B688" s="4" t="s">
        <v>1199</v>
      </c>
      <c r="C688" s="4">
        <f t="shared" si="22"/>
        <v>0.49199297866622588</v>
      </c>
      <c r="D688" s="4">
        <v>-1.02329036817589</v>
      </c>
      <c r="E688" s="4">
        <v>5.3250645740600505E-8</v>
      </c>
      <c r="F688" s="4" t="str">
        <f t="shared" si="23"/>
        <v>DOWN</v>
      </c>
    </row>
    <row r="689" spans="1:6" x14ac:dyDescent="0.25">
      <c r="A689" s="3" t="s">
        <v>203</v>
      </c>
      <c r="B689" s="4" t="s">
        <v>1240</v>
      </c>
      <c r="C689" s="4">
        <f t="shared" si="22"/>
        <v>0.49144476683126403</v>
      </c>
      <c r="D689" s="4">
        <v>-1.0248988128002701</v>
      </c>
      <c r="E689" s="4">
        <v>7.0681731902280995E-7</v>
      </c>
      <c r="F689" s="4" t="str">
        <f t="shared" si="23"/>
        <v>DOWN</v>
      </c>
    </row>
    <row r="690" spans="1:6" x14ac:dyDescent="0.25">
      <c r="A690" s="3" t="s">
        <v>1005</v>
      </c>
      <c r="B690" s="4" t="s">
        <v>1953</v>
      </c>
      <c r="C690" s="4">
        <f t="shared" si="22"/>
        <v>0.48974670302048151</v>
      </c>
      <c r="D690" s="4">
        <v>-1.02989231459871</v>
      </c>
      <c r="E690" s="4">
        <v>4.4262740645626297E-2</v>
      </c>
      <c r="F690" s="4" t="str">
        <f t="shared" si="23"/>
        <v>DOWN</v>
      </c>
    </row>
    <row r="691" spans="1:6" x14ac:dyDescent="0.25">
      <c r="A691" s="3" t="s">
        <v>904</v>
      </c>
      <c r="B691" s="4" t="s">
        <v>1865</v>
      </c>
      <c r="C691" s="4">
        <f t="shared" si="22"/>
        <v>0.48957405869179205</v>
      </c>
      <c r="D691" s="4">
        <v>-1.0304009796432101</v>
      </c>
      <c r="E691" s="4">
        <v>3.01457204661695E-2</v>
      </c>
      <c r="F691" s="4" t="str">
        <f t="shared" si="23"/>
        <v>DOWN</v>
      </c>
    </row>
    <row r="692" spans="1:6" x14ac:dyDescent="0.25">
      <c r="A692" s="3" t="s">
        <v>324</v>
      </c>
      <c r="B692" s="4" t="s">
        <v>1354</v>
      </c>
      <c r="C692" s="4">
        <f t="shared" si="22"/>
        <v>0.48919496941589169</v>
      </c>
      <c r="D692" s="4">
        <v>-1.03151852674582</v>
      </c>
      <c r="E692" s="4">
        <v>4.3826106638659109E-5</v>
      </c>
      <c r="F692" s="4" t="str">
        <f t="shared" si="23"/>
        <v>DOWN</v>
      </c>
    </row>
    <row r="693" spans="1:6" x14ac:dyDescent="0.25">
      <c r="A693" s="3" t="s">
        <v>768</v>
      </c>
      <c r="B693" s="4" t="s">
        <v>1754</v>
      </c>
      <c r="C693" s="4">
        <f t="shared" si="22"/>
        <v>0.48865985365979864</v>
      </c>
      <c r="D693" s="4">
        <v>-1.03309751149174</v>
      </c>
      <c r="E693" s="4">
        <v>1.7113332686072298E-2</v>
      </c>
      <c r="F693" s="4" t="str">
        <f t="shared" si="23"/>
        <v>DOWN</v>
      </c>
    </row>
    <row r="694" spans="1:6" x14ac:dyDescent="0.25">
      <c r="A694" s="3" t="s">
        <v>835</v>
      </c>
      <c r="B694" s="4" t="s">
        <v>1696</v>
      </c>
      <c r="C694" s="4">
        <f t="shared" si="22"/>
        <v>0.48751751915619201</v>
      </c>
      <c r="D694" s="4">
        <v>-1.0364740312135801</v>
      </c>
      <c r="E694" s="4">
        <v>2.3451402367521003E-2</v>
      </c>
      <c r="F694" s="4" t="str">
        <f t="shared" si="23"/>
        <v>DOWN</v>
      </c>
    </row>
    <row r="695" spans="1:6" x14ac:dyDescent="0.25">
      <c r="A695" s="3" t="s">
        <v>587</v>
      </c>
      <c r="B695" s="4" t="s">
        <v>1593</v>
      </c>
      <c r="C695" s="4">
        <f t="shared" si="22"/>
        <v>0.48742481676125943</v>
      </c>
      <c r="D695" s="4">
        <v>-1.0367483885389801</v>
      </c>
      <c r="E695" s="4">
        <v>4.5630736626037999E-3</v>
      </c>
      <c r="F695" s="4" t="str">
        <f t="shared" si="23"/>
        <v>DOWN</v>
      </c>
    </row>
    <row r="696" spans="1:6" x14ac:dyDescent="0.25">
      <c r="A696" s="3" t="s">
        <v>569</v>
      </c>
      <c r="B696" s="4" t="s">
        <v>1576</v>
      </c>
      <c r="C696" s="4">
        <f t="shared" si="22"/>
        <v>0.48725079062842708</v>
      </c>
      <c r="D696" s="4">
        <v>-1.03726356844004</v>
      </c>
      <c r="E696" s="4">
        <v>3.7401159474570005E-3</v>
      </c>
      <c r="F696" s="4" t="str">
        <f t="shared" si="23"/>
        <v>DOWN</v>
      </c>
    </row>
    <row r="697" spans="1:6" x14ac:dyDescent="0.25">
      <c r="A697" s="3" t="s">
        <v>944</v>
      </c>
      <c r="B697" s="4" t="s">
        <v>1730</v>
      </c>
      <c r="C697" s="4">
        <f t="shared" si="22"/>
        <v>0.48597808975909862</v>
      </c>
      <c r="D697" s="4">
        <v>-1.04103682325475</v>
      </c>
      <c r="E697" s="4">
        <v>3.4621876716864702E-2</v>
      </c>
      <c r="F697" s="4" t="str">
        <f t="shared" si="23"/>
        <v>DOWN</v>
      </c>
    </row>
    <row r="698" spans="1:6" x14ac:dyDescent="0.25">
      <c r="A698" s="3" t="s">
        <v>471</v>
      </c>
      <c r="B698" s="4" t="s">
        <v>1233</v>
      </c>
      <c r="C698" s="4">
        <f t="shared" si="22"/>
        <v>0.48511737070547334</v>
      </c>
      <c r="D698" s="4">
        <v>-1.0435942555278701</v>
      </c>
      <c r="E698" s="4">
        <v>1.4865061386481E-3</v>
      </c>
      <c r="F698" s="4" t="str">
        <f t="shared" si="23"/>
        <v>DOWN</v>
      </c>
    </row>
    <row r="699" spans="1:6" x14ac:dyDescent="0.25">
      <c r="A699" s="3" t="s">
        <v>956</v>
      </c>
      <c r="B699" s="4" t="s">
        <v>1912</v>
      </c>
      <c r="C699" s="4">
        <f t="shared" si="22"/>
        <v>0.48491079449265145</v>
      </c>
      <c r="D699" s="4">
        <v>-1.0442087252783401</v>
      </c>
      <c r="E699" s="4">
        <v>3.5871695973700803E-2</v>
      </c>
      <c r="F699" s="4" t="str">
        <f t="shared" si="23"/>
        <v>DOWN</v>
      </c>
    </row>
    <row r="700" spans="1:6" x14ac:dyDescent="0.25">
      <c r="A700" s="3" t="s">
        <v>856</v>
      </c>
      <c r="B700" s="4" t="s">
        <v>1826</v>
      </c>
      <c r="C700" s="4">
        <f t="shared" si="22"/>
        <v>0.48468846964839363</v>
      </c>
      <c r="D700" s="4">
        <v>-1.04487033253767</v>
      </c>
      <c r="E700" s="4">
        <v>2.4827044454499601E-2</v>
      </c>
      <c r="F700" s="4" t="str">
        <f t="shared" si="23"/>
        <v>DOWN</v>
      </c>
    </row>
    <row r="701" spans="1:6" x14ac:dyDescent="0.25">
      <c r="A701" s="3" t="s">
        <v>276</v>
      </c>
      <c r="B701" s="4" t="s">
        <v>1310</v>
      </c>
      <c r="C701" s="4">
        <f t="shared" si="22"/>
        <v>0.483310616369304</v>
      </c>
      <c r="D701" s="4">
        <v>-1.0489774096290101</v>
      </c>
      <c r="E701" s="4">
        <v>1.0069285896768202E-5</v>
      </c>
      <c r="F701" s="4" t="str">
        <f t="shared" si="23"/>
        <v>DOWN</v>
      </c>
    </row>
    <row r="702" spans="1:6" x14ac:dyDescent="0.25">
      <c r="A702" s="3" t="s">
        <v>951</v>
      </c>
      <c r="B702" s="4" t="s">
        <v>1907</v>
      </c>
      <c r="C702" s="4">
        <f t="shared" si="22"/>
        <v>0.48318934501895644</v>
      </c>
      <c r="D702" s="4">
        <v>-1.0493394532578899</v>
      </c>
      <c r="E702" s="4">
        <v>3.5127506918418899E-2</v>
      </c>
      <c r="F702" s="4" t="str">
        <f t="shared" si="23"/>
        <v>DOWN</v>
      </c>
    </row>
    <row r="703" spans="1:6" x14ac:dyDescent="0.25">
      <c r="A703" s="3" t="s">
        <v>922</v>
      </c>
      <c r="B703" s="4" t="s">
        <v>1882</v>
      </c>
      <c r="C703" s="4">
        <f t="shared" si="22"/>
        <v>0.48292724528381181</v>
      </c>
      <c r="D703" s="4">
        <v>-1.0501222366220999</v>
      </c>
      <c r="E703" s="4">
        <v>3.2779707389442199E-2</v>
      </c>
      <c r="F703" s="4" t="str">
        <f t="shared" si="23"/>
        <v>DOWN</v>
      </c>
    </row>
    <row r="704" spans="1:6" x14ac:dyDescent="0.25">
      <c r="A704" s="3" t="s">
        <v>437</v>
      </c>
      <c r="B704" s="4" t="s">
        <v>1456</v>
      </c>
      <c r="C704" s="4">
        <f t="shared" si="22"/>
        <v>0.48275780253289013</v>
      </c>
      <c r="D704" s="4">
        <v>-1.0506285180842201</v>
      </c>
      <c r="E704" s="4">
        <v>8.9561088731869999E-4</v>
      </c>
      <c r="F704" s="4" t="str">
        <f t="shared" si="23"/>
        <v>DOWN</v>
      </c>
    </row>
    <row r="705" spans="1:6" x14ac:dyDescent="0.25">
      <c r="A705" s="3" t="s">
        <v>198</v>
      </c>
      <c r="B705" s="4" t="s">
        <v>1235</v>
      </c>
      <c r="C705" s="4">
        <f t="shared" si="22"/>
        <v>0.48251379258417826</v>
      </c>
      <c r="D705" s="4">
        <v>-1.0513579126965</v>
      </c>
      <c r="E705" s="4">
        <v>6.0873378616155496E-7</v>
      </c>
      <c r="F705" s="4" t="str">
        <f t="shared" si="23"/>
        <v>DOWN</v>
      </c>
    </row>
    <row r="706" spans="1:6" x14ac:dyDescent="0.25">
      <c r="A706" s="3" t="s">
        <v>501</v>
      </c>
      <c r="B706" s="4" t="s">
        <v>1228</v>
      </c>
      <c r="C706" s="4">
        <f t="shared" si="22"/>
        <v>0.48176294150727217</v>
      </c>
      <c r="D706" s="4">
        <v>-1.0536046730003299</v>
      </c>
      <c r="E706" s="4">
        <v>2.0562781476570003E-3</v>
      </c>
      <c r="F706" s="4" t="str">
        <f t="shared" si="23"/>
        <v>DOWN</v>
      </c>
    </row>
    <row r="707" spans="1:6" x14ac:dyDescent="0.25">
      <c r="A707" s="3" t="s">
        <v>332</v>
      </c>
      <c r="B707" s="4" t="s">
        <v>1362</v>
      </c>
      <c r="C707" s="4">
        <f t="shared" si="22"/>
        <v>0.4812641198953691</v>
      </c>
      <c r="D707" s="4">
        <v>-1.05509922607985</v>
      </c>
      <c r="E707" s="4">
        <v>5.5576174669700407E-5</v>
      </c>
      <c r="F707" s="4" t="str">
        <f t="shared" si="23"/>
        <v>DOWN</v>
      </c>
    </row>
    <row r="708" spans="1:6" x14ac:dyDescent="0.25">
      <c r="A708" s="3" t="s">
        <v>283</v>
      </c>
      <c r="B708" s="4" t="s">
        <v>1317</v>
      </c>
      <c r="C708" s="4">
        <f t="shared" si="22"/>
        <v>0.4803110074260194</v>
      </c>
      <c r="D708" s="4">
        <v>-1.0579592232744299</v>
      </c>
      <c r="E708" s="4">
        <v>1.12882008665753E-5</v>
      </c>
      <c r="F708" s="4" t="str">
        <f t="shared" si="23"/>
        <v>DOWN</v>
      </c>
    </row>
    <row r="709" spans="1:6" x14ac:dyDescent="0.25">
      <c r="A709" s="3" t="s">
        <v>744</v>
      </c>
      <c r="B709" s="4" t="s">
        <v>1735</v>
      </c>
      <c r="C709" s="4">
        <f t="shared" si="22"/>
        <v>0.47977578200947385</v>
      </c>
      <c r="D709" s="4">
        <v>-1.05956775938324</v>
      </c>
      <c r="E709" s="4">
        <v>1.5315731561355002E-2</v>
      </c>
      <c r="F709" s="4" t="str">
        <f t="shared" si="23"/>
        <v>DOWN</v>
      </c>
    </row>
    <row r="710" spans="1:6" x14ac:dyDescent="0.25">
      <c r="A710" s="3" t="s">
        <v>105</v>
      </c>
      <c r="B710" s="4" t="s">
        <v>1149</v>
      </c>
      <c r="C710" s="4">
        <f t="shared" si="22"/>
        <v>0.47870912056601628</v>
      </c>
      <c r="D710" s="4">
        <v>-1.06277880173962</v>
      </c>
      <c r="E710" s="4">
        <v>7.7751924117536207E-10</v>
      </c>
      <c r="F710" s="4" t="str">
        <f t="shared" si="23"/>
        <v>DOWN</v>
      </c>
    </row>
    <row r="711" spans="1:6" x14ac:dyDescent="0.25">
      <c r="A711" s="3" t="s">
        <v>874</v>
      </c>
      <c r="B711" s="4" t="s">
        <v>1841</v>
      </c>
      <c r="C711" s="4">
        <f t="shared" si="22"/>
        <v>0.47827792669491243</v>
      </c>
      <c r="D711" s="4">
        <v>-1.06407888475199</v>
      </c>
      <c r="E711" s="4">
        <v>2.67846744955051E-2</v>
      </c>
      <c r="F711" s="4" t="str">
        <f t="shared" si="23"/>
        <v>DOWN</v>
      </c>
    </row>
    <row r="712" spans="1:6" x14ac:dyDescent="0.25">
      <c r="A712" s="3" t="s">
        <v>681</v>
      </c>
      <c r="B712" s="4" t="s">
        <v>1680</v>
      </c>
      <c r="C712" s="4">
        <f t="shared" si="22"/>
        <v>0.4770943047345601</v>
      </c>
      <c r="D712" s="4">
        <v>-1.0676536304897901</v>
      </c>
      <c r="E712" s="4">
        <v>1.00420344982728E-2</v>
      </c>
      <c r="F712" s="4" t="str">
        <f t="shared" si="23"/>
        <v>DOWN</v>
      </c>
    </row>
    <row r="713" spans="1:6" x14ac:dyDescent="0.25">
      <c r="A713" s="3" t="s">
        <v>232</v>
      </c>
      <c r="B713" s="4" t="s">
        <v>1268</v>
      </c>
      <c r="C713" s="4">
        <f t="shared" si="22"/>
        <v>0.47689493459806181</v>
      </c>
      <c r="D713" s="4">
        <v>-1.06825663584783</v>
      </c>
      <c r="E713" s="4">
        <v>2.0351597710423901E-6</v>
      </c>
      <c r="F713" s="4" t="str">
        <f t="shared" si="23"/>
        <v>DOWN</v>
      </c>
    </row>
    <row r="714" spans="1:6" x14ac:dyDescent="0.25">
      <c r="A714" s="3" t="s">
        <v>361</v>
      </c>
      <c r="B714" s="4" t="s">
        <v>1388</v>
      </c>
      <c r="C714" s="4">
        <f t="shared" si="22"/>
        <v>0.47681571598545641</v>
      </c>
      <c r="D714" s="4">
        <v>-1.0684963066531099</v>
      </c>
      <c r="E714" s="4">
        <v>1.084971805367E-4</v>
      </c>
      <c r="F714" s="4" t="str">
        <f t="shared" si="23"/>
        <v>DOWN</v>
      </c>
    </row>
    <row r="715" spans="1:6" x14ac:dyDescent="0.25">
      <c r="A715" s="3" t="s">
        <v>491</v>
      </c>
      <c r="B715" s="4" t="s">
        <v>1505</v>
      </c>
      <c r="C715" s="4">
        <f t="shared" si="22"/>
        <v>0.47574285457116283</v>
      </c>
      <c r="D715" s="4">
        <v>-1.0717461068109</v>
      </c>
      <c r="E715" s="4">
        <v>1.7508363318661999E-3</v>
      </c>
      <c r="F715" s="4" t="str">
        <f t="shared" si="23"/>
        <v>DOWN</v>
      </c>
    </row>
    <row r="716" spans="1:6" x14ac:dyDescent="0.25">
      <c r="A716" s="3" t="s">
        <v>468</v>
      </c>
      <c r="B716" s="4" t="s">
        <v>1485</v>
      </c>
      <c r="C716" s="4">
        <f t="shared" si="22"/>
        <v>0.47537973192263733</v>
      </c>
      <c r="D716" s="4">
        <v>-1.0728477003954799</v>
      </c>
      <c r="E716" s="4">
        <v>1.3533632446488999E-3</v>
      </c>
      <c r="F716" s="4" t="str">
        <f t="shared" si="23"/>
        <v>DOWN</v>
      </c>
    </row>
    <row r="717" spans="1:6" x14ac:dyDescent="0.25">
      <c r="A717" s="3" t="s">
        <v>612</v>
      </c>
      <c r="B717" s="4" t="s">
        <v>1615</v>
      </c>
      <c r="C717" s="4">
        <f t="shared" si="22"/>
        <v>0.47498782231802389</v>
      </c>
      <c r="D717" s="4">
        <v>-1.0740375686155801</v>
      </c>
      <c r="E717" s="4">
        <v>6.2579871460294997E-3</v>
      </c>
      <c r="F717" s="4" t="str">
        <f t="shared" si="23"/>
        <v>DOWN</v>
      </c>
    </row>
    <row r="718" spans="1:6" x14ac:dyDescent="0.25">
      <c r="A718" s="3" t="s">
        <v>917</v>
      </c>
      <c r="B718" s="4" t="s">
        <v>1877</v>
      </c>
      <c r="C718" s="4">
        <f t="shared" si="22"/>
        <v>0.47481257791848264</v>
      </c>
      <c r="D718" s="4">
        <v>-1.0745699420046999</v>
      </c>
      <c r="E718" s="4">
        <v>3.2121846038611797E-2</v>
      </c>
      <c r="F718" s="4" t="str">
        <f t="shared" si="23"/>
        <v>DOWN</v>
      </c>
    </row>
    <row r="719" spans="1:6" x14ac:dyDescent="0.25">
      <c r="A719" s="3" t="s">
        <v>608</v>
      </c>
      <c r="B719" s="4" t="s">
        <v>1611</v>
      </c>
      <c r="C719" s="4">
        <f t="shared" si="22"/>
        <v>0.47398612816520252</v>
      </c>
      <c r="D719" s="4">
        <v>-1.0770832575362299</v>
      </c>
      <c r="E719" s="4">
        <v>6.2126829490425995E-3</v>
      </c>
      <c r="F719" s="4" t="str">
        <f t="shared" si="23"/>
        <v>DOWN</v>
      </c>
    </row>
    <row r="720" spans="1:6" x14ac:dyDescent="0.25">
      <c r="A720" s="3" t="s">
        <v>445</v>
      </c>
      <c r="B720" s="4" t="s">
        <v>1463</v>
      </c>
      <c r="C720" s="4">
        <f t="shared" si="22"/>
        <v>0.47303249193261032</v>
      </c>
      <c r="D720" s="4">
        <v>-1.0799888112379401</v>
      </c>
      <c r="E720" s="4">
        <v>1.0769988941781001E-3</v>
      </c>
      <c r="F720" s="4" t="str">
        <f t="shared" si="23"/>
        <v>DOWN</v>
      </c>
    </row>
    <row r="721" spans="1:6" x14ac:dyDescent="0.25">
      <c r="A721" s="3" t="s">
        <v>943</v>
      </c>
      <c r="B721" s="4" t="s">
        <v>1900</v>
      </c>
      <c r="C721" s="4">
        <f t="shared" si="22"/>
        <v>0.47294448986090071</v>
      </c>
      <c r="D721" s="4">
        <v>-1.08025723246859</v>
      </c>
      <c r="E721" s="4">
        <v>3.4621876716864702E-2</v>
      </c>
      <c r="F721" s="4" t="str">
        <f t="shared" si="23"/>
        <v>DOWN</v>
      </c>
    </row>
    <row r="722" spans="1:6" x14ac:dyDescent="0.25">
      <c r="A722" s="3" t="s">
        <v>241</v>
      </c>
      <c r="B722" s="4" t="s">
        <v>1276</v>
      </c>
      <c r="C722" s="4">
        <f t="shared" si="22"/>
        <v>0.47234900498909949</v>
      </c>
      <c r="D722" s="4">
        <v>-1.08207487575037</v>
      </c>
      <c r="E722" s="4">
        <v>3.1748509709561097E-6</v>
      </c>
      <c r="F722" s="4" t="str">
        <f t="shared" si="23"/>
        <v>DOWN</v>
      </c>
    </row>
    <row r="723" spans="1:6" x14ac:dyDescent="0.25">
      <c r="A723" s="3" t="s">
        <v>995</v>
      </c>
      <c r="B723" s="4" t="s">
        <v>1944</v>
      </c>
      <c r="C723" s="4">
        <f t="shared" si="22"/>
        <v>0.47134154033028097</v>
      </c>
      <c r="D723" s="4">
        <v>-1.08515526015507</v>
      </c>
      <c r="E723" s="4">
        <v>4.24296704419505E-2</v>
      </c>
      <c r="F723" s="4" t="str">
        <f t="shared" si="23"/>
        <v>DOWN</v>
      </c>
    </row>
    <row r="724" spans="1:6" x14ac:dyDescent="0.25">
      <c r="A724" s="3" t="s">
        <v>157</v>
      </c>
      <c r="B724" s="4" t="s">
        <v>1197</v>
      </c>
      <c r="C724" s="4">
        <f t="shared" si="22"/>
        <v>0.47123445337083913</v>
      </c>
      <c r="D724" s="4">
        <v>-1.0854830720811699</v>
      </c>
      <c r="E724" s="4">
        <v>5.1875261152932798E-8</v>
      </c>
      <c r="F724" s="4" t="str">
        <f t="shared" si="23"/>
        <v>DOWN</v>
      </c>
    </row>
    <row r="725" spans="1:6" x14ac:dyDescent="0.25">
      <c r="A725" s="3" t="s">
        <v>563</v>
      </c>
      <c r="B725" s="4" t="s">
        <v>1571</v>
      </c>
      <c r="C725" s="4">
        <f t="shared" si="22"/>
        <v>0.47121085727582168</v>
      </c>
      <c r="D725" s="4">
        <v>-1.08555531387364</v>
      </c>
      <c r="E725" s="4">
        <v>3.6369490596754E-3</v>
      </c>
      <c r="F725" s="4" t="str">
        <f t="shared" si="23"/>
        <v>DOWN</v>
      </c>
    </row>
    <row r="726" spans="1:6" x14ac:dyDescent="0.25">
      <c r="A726" s="3" t="s">
        <v>168</v>
      </c>
      <c r="B726" s="4" t="s">
        <v>1208</v>
      </c>
      <c r="C726" s="4">
        <f t="shared" si="22"/>
        <v>0.47069564421940918</v>
      </c>
      <c r="D726" s="4">
        <v>-1.0871335923852299</v>
      </c>
      <c r="E726" s="4">
        <v>8.9277000245730901E-8</v>
      </c>
      <c r="F726" s="4" t="str">
        <f t="shared" si="23"/>
        <v>DOWN</v>
      </c>
    </row>
    <row r="727" spans="1:6" x14ac:dyDescent="0.25">
      <c r="A727" s="3" t="s">
        <v>511</v>
      </c>
      <c r="B727" s="4" t="s">
        <v>1522</v>
      </c>
      <c r="C727" s="4">
        <f t="shared" si="22"/>
        <v>0.47018360277163479</v>
      </c>
      <c r="D727" s="4">
        <v>-1.08870386770531</v>
      </c>
      <c r="E727" s="4">
        <v>2.1820777448010001E-3</v>
      </c>
      <c r="F727" s="4" t="str">
        <f t="shared" si="23"/>
        <v>DOWN</v>
      </c>
    </row>
    <row r="728" spans="1:6" x14ac:dyDescent="0.25">
      <c r="A728" s="3" t="s">
        <v>216</v>
      </c>
      <c r="B728" s="4" t="s">
        <v>1252</v>
      </c>
      <c r="C728" s="4">
        <f t="shared" si="22"/>
        <v>0.46899385671319771</v>
      </c>
      <c r="D728" s="4">
        <v>-1.09235906968925</v>
      </c>
      <c r="E728" s="4">
        <v>1.2389084066674699E-6</v>
      </c>
      <c r="F728" s="4" t="str">
        <f t="shared" si="23"/>
        <v>DOWN</v>
      </c>
    </row>
    <row r="729" spans="1:6" x14ac:dyDescent="0.25">
      <c r="A729" s="3" t="s">
        <v>248</v>
      </c>
      <c r="B729" s="4" t="s">
        <v>1283</v>
      </c>
      <c r="C729" s="4">
        <f t="shared" si="22"/>
        <v>0.46725435678255134</v>
      </c>
      <c r="D729" s="4">
        <v>-1.09771997884785</v>
      </c>
      <c r="E729" s="4">
        <v>4.0237036431178992E-6</v>
      </c>
      <c r="F729" s="4" t="str">
        <f t="shared" si="23"/>
        <v>DOWN</v>
      </c>
    </row>
    <row r="730" spans="1:6" x14ac:dyDescent="0.25">
      <c r="A730" s="3" t="s">
        <v>318</v>
      </c>
      <c r="B730" s="4" t="s">
        <v>1349</v>
      </c>
      <c r="C730" s="4">
        <f t="shared" si="22"/>
        <v>0.46657453510573038</v>
      </c>
      <c r="D730" s="4">
        <v>-1.0998205254118301</v>
      </c>
      <c r="E730" s="4">
        <v>3.4621496561673805E-5</v>
      </c>
      <c r="F730" s="4" t="str">
        <f t="shared" si="23"/>
        <v>DOWN</v>
      </c>
    </row>
    <row r="731" spans="1:6" x14ac:dyDescent="0.25">
      <c r="A731" s="3" t="s">
        <v>135</v>
      </c>
      <c r="B731" s="4" t="s">
        <v>1178</v>
      </c>
      <c r="C731" s="4">
        <f t="shared" ref="C731:C794" si="24">POWER(2,D731)</f>
        <v>0.46601781474984538</v>
      </c>
      <c r="D731" s="4">
        <v>-1.10154298816231</v>
      </c>
      <c r="E731" s="4">
        <v>9.6490558515251503E-9</v>
      </c>
      <c r="F731" s="4" t="str">
        <f t="shared" ref="F731:F794" si="25">IF(D731&gt;0,"UP","DOWN")</f>
        <v>DOWN</v>
      </c>
    </row>
    <row r="732" spans="1:6" x14ac:dyDescent="0.25">
      <c r="A732" s="3" t="s">
        <v>303</v>
      </c>
      <c r="B732" s="4" t="s">
        <v>1336</v>
      </c>
      <c r="C732" s="4">
        <f t="shared" si="24"/>
        <v>0.46598382327673793</v>
      </c>
      <c r="D732" s="4">
        <v>-1.10164822259046</v>
      </c>
      <c r="E732" s="4">
        <v>1.8930917142180001E-5</v>
      </c>
      <c r="F732" s="4" t="str">
        <f t="shared" si="25"/>
        <v>DOWN</v>
      </c>
    </row>
    <row r="733" spans="1:6" x14ac:dyDescent="0.25">
      <c r="A733" s="3" t="s">
        <v>133</v>
      </c>
      <c r="B733" s="4" t="s">
        <v>1176</v>
      </c>
      <c r="C733" s="4">
        <f t="shared" si="24"/>
        <v>0.46562322240700821</v>
      </c>
      <c r="D733" s="4">
        <v>-1.1027650821395401</v>
      </c>
      <c r="E733" s="4">
        <v>8.9287937126662499E-9</v>
      </c>
      <c r="F733" s="4" t="str">
        <f t="shared" si="25"/>
        <v>DOWN</v>
      </c>
    </row>
    <row r="734" spans="1:6" x14ac:dyDescent="0.25">
      <c r="A734" s="3" t="s">
        <v>853</v>
      </c>
      <c r="B734" s="4" t="s">
        <v>1823</v>
      </c>
      <c r="C734" s="4">
        <f t="shared" si="24"/>
        <v>0.46399747405306963</v>
      </c>
      <c r="D734" s="4">
        <v>-1.1078111433729401</v>
      </c>
      <c r="E734" s="4">
        <v>2.47007552154196E-2</v>
      </c>
      <c r="F734" s="4" t="str">
        <f t="shared" si="25"/>
        <v>DOWN</v>
      </c>
    </row>
    <row r="735" spans="1:6" x14ac:dyDescent="0.25">
      <c r="A735" s="3" t="s">
        <v>326</v>
      </c>
      <c r="B735" s="4" t="s">
        <v>1356</v>
      </c>
      <c r="C735" s="4">
        <f t="shared" si="24"/>
        <v>0.46278597468276778</v>
      </c>
      <c r="D735" s="4">
        <v>-1.1115829524865299</v>
      </c>
      <c r="E735" s="4">
        <v>4.6053184680145303E-5</v>
      </c>
      <c r="F735" s="4" t="str">
        <f t="shared" si="25"/>
        <v>DOWN</v>
      </c>
    </row>
    <row r="736" spans="1:6" x14ac:dyDescent="0.25">
      <c r="A736" s="3" t="s">
        <v>450</v>
      </c>
      <c r="B736" s="4" t="s">
        <v>1468</v>
      </c>
      <c r="C736" s="4">
        <f t="shared" si="24"/>
        <v>0.46132717123058647</v>
      </c>
      <c r="D736" s="4">
        <v>-1.1161378281824601</v>
      </c>
      <c r="E736" s="4">
        <v>1.1080652240896E-3</v>
      </c>
      <c r="F736" s="4" t="str">
        <f t="shared" si="25"/>
        <v>DOWN</v>
      </c>
    </row>
    <row r="737" spans="1:6" x14ac:dyDescent="0.25">
      <c r="A737" s="3" t="s">
        <v>410</v>
      </c>
      <c r="B737" s="4" t="s">
        <v>1241</v>
      </c>
      <c r="C737" s="4">
        <f t="shared" si="24"/>
        <v>0.46009327622129864</v>
      </c>
      <c r="D737" s="4">
        <v>-1.12000172176085</v>
      </c>
      <c r="E737" s="4">
        <v>4.5700238517639997E-4</v>
      </c>
      <c r="F737" s="4" t="str">
        <f t="shared" si="25"/>
        <v>DOWN</v>
      </c>
    </row>
    <row r="738" spans="1:6" x14ac:dyDescent="0.25">
      <c r="A738" s="3" t="s">
        <v>734</v>
      </c>
      <c r="B738" s="4" t="s">
        <v>1345</v>
      </c>
      <c r="C738" s="4">
        <f t="shared" si="24"/>
        <v>0.45977333290288619</v>
      </c>
      <c r="D738" s="4">
        <v>-1.1210053034820999</v>
      </c>
      <c r="E738" s="4">
        <v>1.4540275615637199E-2</v>
      </c>
      <c r="F738" s="4" t="str">
        <f t="shared" si="25"/>
        <v>DOWN</v>
      </c>
    </row>
    <row r="739" spans="1:6" x14ac:dyDescent="0.25">
      <c r="A739" s="3" t="s">
        <v>170</v>
      </c>
      <c r="B739" s="4" t="s">
        <v>1209</v>
      </c>
      <c r="C739" s="4">
        <f t="shared" si="24"/>
        <v>0.45917729475390068</v>
      </c>
      <c r="D739" s="4">
        <v>-1.12287678901446</v>
      </c>
      <c r="E739" s="4">
        <v>9.9488358900760405E-8</v>
      </c>
      <c r="F739" s="4" t="str">
        <f t="shared" si="25"/>
        <v>DOWN</v>
      </c>
    </row>
    <row r="740" spans="1:6" x14ac:dyDescent="0.25">
      <c r="A740" s="3" t="s">
        <v>532</v>
      </c>
      <c r="B740" s="4" t="s">
        <v>1541</v>
      </c>
      <c r="C740" s="4">
        <f t="shared" si="24"/>
        <v>0.4585849262541824</v>
      </c>
      <c r="D740" s="4">
        <v>-1.12473916076182</v>
      </c>
      <c r="E740" s="4">
        <v>2.6777378830750002E-3</v>
      </c>
      <c r="F740" s="4" t="str">
        <f t="shared" si="25"/>
        <v>DOWN</v>
      </c>
    </row>
    <row r="741" spans="1:6" x14ac:dyDescent="0.25">
      <c r="A741" s="3" t="s">
        <v>265</v>
      </c>
      <c r="B741" s="4" t="s">
        <v>1300</v>
      </c>
      <c r="C741" s="4">
        <f t="shared" si="24"/>
        <v>0.45770926664280942</v>
      </c>
      <c r="D741" s="4">
        <v>-1.12749659428745</v>
      </c>
      <c r="E741" s="4">
        <v>7.0902287133140796E-6</v>
      </c>
      <c r="F741" s="4" t="str">
        <f t="shared" si="25"/>
        <v>DOWN</v>
      </c>
    </row>
    <row r="742" spans="1:6" x14ac:dyDescent="0.25">
      <c r="A742" s="3" t="s">
        <v>181</v>
      </c>
      <c r="B742" s="4" t="s">
        <v>1219</v>
      </c>
      <c r="C742" s="4">
        <f t="shared" si="24"/>
        <v>0.45740270339831629</v>
      </c>
      <c r="D742" s="4">
        <v>-1.12846320231701</v>
      </c>
      <c r="E742" s="4">
        <v>1.9894563470824698E-7</v>
      </c>
      <c r="F742" s="4" t="str">
        <f t="shared" si="25"/>
        <v>DOWN</v>
      </c>
    </row>
    <row r="743" spans="1:6" x14ac:dyDescent="0.25">
      <c r="A743" s="3" t="s">
        <v>903</v>
      </c>
      <c r="B743" s="4" t="s">
        <v>1864</v>
      </c>
      <c r="C743" s="4">
        <f t="shared" si="24"/>
        <v>0.45739515082873011</v>
      </c>
      <c r="D743" s="4">
        <v>-1.1284870240928</v>
      </c>
      <c r="E743" s="4">
        <v>2.9903354680520799E-2</v>
      </c>
      <c r="F743" s="4" t="str">
        <f t="shared" si="25"/>
        <v>DOWN</v>
      </c>
    </row>
    <row r="744" spans="1:6" x14ac:dyDescent="0.25">
      <c r="A744" s="3" t="s">
        <v>776</v>
      </c>
      <c r="B744" s="4" t="s">
        <v>1760</v>
      </c>
      <c r="C744" s="4">
        <f t="shared" si="24"/>
        <v>0.45690908515363465</v>
      </c>
      <c r="D744" s="4">
        <v>-1.13002096559164</v>
      </c>
      <c r="E744" s="4">
        <v>1.78923971316211E-2</v>
      </c>
      <c r="F744" s="4" t="str">
        <f t="shared" si="25"/>
        <v>DOWN</v>
      </c>
    </row>
    <row r="745" spans="1:6" x14ac:dyDescent="0.25">
      <c r="A745" s="3" t="s">
        <v>699</v>
      </c>
      <c r="B745" s="4" t="s">
        <v>1699</v>
      </c>
      <c r="C745" s="4">
        <f t="shared" si="24"/>
        <v>0.4562527139372623</v>
      </c>
      <c r="D745" s="4">
        <v>-1.1320949543696801</v>
      </c>
      <c r="E745" s="4">
        <v>1.1352347884251501E-2</v>
      </c>
      <c r="F745" s="4" t="str">
        <f t="shared" si="25"/>
        <v>DOWN</v>
      </c>
    </row>
    <row r="746" spans="1:6" x14ac:dyDescent="0.25">
      <c r="A746" s="3" t="s">
        <v>212</v>
      </c>
      <c r="B746" s="4" t="s">
        <v>1249</v>
      </c>
      <c r="C746" s="4">
        <f t="shared" si="24"/>
        <v>0.45555252408146335</v>
      </c>
      <c r="D746" s="4">
        <v>-1.13431069209323</v>
      </c>
      <c r="E746" s="4">
        <v>9.9406817405945885E-7</v>
      </c>
      <c r="F746" s="4" t="str">
        <f t="shared" si="25"/>
        <v>DOWN</v>
      </c>
    </row>
    <row r="747" spans="1:6" x14ac:dyDescent="0.25">
      <c r="A747" s="3" t="s">
        <v>958</v>
      </c>
      <c r="B747" s="4" t="s">
        <v>1914</v>
      </c>
      <c r="C747" s="4">
        <f t="shared" si="24"/>
        <v>0.45549679167782958</v>
      </c>
      <c r="D747" s="4">
        <v>-1.1344872025434301</v>
      </c>
      <c r="E747" s="4">
        <v>3.5871695973700803E-2</v>
      </c>
      <c r="F747" s="4" t="str">
        <f t="shared" si="25"/>
        <v>DOWN</v>
      </c>
    </row>
    <row r="748" spans="1:6" x14ac:dyDescent="0.25">
      <c r="A748" s="3" t="s">
        <v>127</v>
      </c>
      <c r="B748" s="4" t="s">
        <v>1171</v>
      </c>
      <c r="C748" s="4">
        <f t="shared" si="24"/>
        <v>0.45378866992133898</v>
      </c>
      <c r="D748" s="4">
        <v>-1.13990750626573</v>
      </c>
      <c r="E748" s="4">
        <v>6.9530009967451202E-9</v>
      </c>
      <c r="F748" s="4" t="str">
        <f t="shared" si="25"/>
        <v>DOWN</v>
      </c>
    </row>
    <row r="749" spans="1:6" x14ac:dyDescent="0.25">
      <c r="A749" s="3" t="s">
        <v>1022</v>
      </c>
      <c r="B749" s="4" t="s">
        <v>1967</v>
      </c>
      <c r="C749" s="4">
        <f t="shared" si="24"/>
        <v>0.45352455682992926</v>
      </c>
      <c r="D749" s="4">
        <v>-1.1407474249327101</v>
      </c>
      <c r="E749" s="4">
        <v>4.6539929398581398E-2</v>
      </c>
      <c r="F749" s="4" t="str">
        <f t="shared" si="25"/>
        <v>DOWN</v>
      </c>
    </row>
    <row r="750" spans="1:6" x14ac:dyDescent="0.25">
      <c r="A750" s="3" t="s">
        <v>529</v>
      </c>
      <c r="B750" s="4" t="s">
        <v>1538</v>
      </c>
      <c r="C750" s="4">
        <f t="shared" si="24"/>
        <v>0.45216393751913087</v>
      </c>
      <c r="D750" s="4">
        <v>-1.1450821608186601</v>
      </c>
      <c r="E750" s="4">
        <v>2.6707565285428001E-3</v>
      </c>
      <c r="F750" s="4" t="str">
        <f t="shared" si="25"/>
        <v>DOWN</v>
      </c>
    </row>
    <row r="751" spans="1:6" x14ac:dyDescent="0.25">
      <c r="A751" s="3" t="s">
        <v>72</v>
      </c>
      <c r="B751" s="4" t="s">
        <v>1119</v>
      </c>
      <c r="C751" s="4">
        <f t="shared" si="24"/>
        <v>0.45187342548427728</v>
      </c>
      <c r="D751" s="4">
        <v>-1.14600937976686</v>
      </c>
      <c r="E751" s="4">
        <v>2.93219966936725E-12</v>
      </c>
      <c r="F751" s="4" t="str">
        <f t="shared" si="25"/>
        <v>DOWN</v>
      </c>
    </row>
    <row r="752" spans="1:6" x14ac:dyDescent="0.25">
      <c r="A752" s="3" t="s">
        <v>328</v>
      </c>
      <c r="B752" s="4" t="s">
        <v>1358</v>
      </c>
      <c r="C752" s="4">
        <f t="shared" si="24"/>
        <v>0.45169671551785756</v>
      </c>
      <c r="D752" s="4">
        <v>-1.1465736715332899</v>
      </c>
      <c r="E752" s="4">
        <v>4.9904283606096204E-5</v>
      </c>
      <c r="F752" s="4" t="str">
        <f t="shared" si="25"/>
        <v>DOWN</v>
      </c>
    </row>
    <row r="753" spans="1:6" x14ac:dyDescent="0.25">
      <c r="A753" s="3" t="s">
        <v>912</v>
      </c>
      <c r="B753" s="4" t="s">
        <v>1872</v>
      </c>
      <c r="C753" s="4">
        <f t="shared" si="24"/>
        <v>0.45153658604877095</v>
      </c>
      <c r="D753" s="4">
        <v>-1.1470852071309501</v>
      </c>
      <c r="E753" s="4">
        <v>3.12200926681412E-2</v>
      </c>
      <c r="F753" s="4" t="str">
        <f t="shared" si="25"/>
        <v>DOWN</v>
      </c>
    </row>
    <row r="754" spans="1:6" x14ac:dyDescent="0.25">
      <c r="A754" s="3" t="s">
        <v>250</v>
      </c>
      <c r="B754" s="4" t="s">
        <v>1285</v>
      </c>
      <c r="C754" s="4">
        <f t="shared" si="24"/>
        <v>0.45083100947553617</v>
      </c>
      <c r="D754" s="4">
        <v>-1.1493413431794399</v>
      </c>
      <c r="E754" s="4">
        <v>4.5514252597781399E-6</v>
      </c>
      <c r="F754" s="4" t="str">
        <f t="shared" si="25"/>
        <v>DOWN</v>
      </c>
    </row>
    <row r="755" spans="1:6" x14ac:dyDescent="0.25">
      <c r="A755" s="3" t="s">
        <v>80</v>
      </c>
      <c r="B755" s="4" t="s">
        <v>1127</v>
      </c>
      <c r="C755" s="4">
        <f t="shared" si="24"/>
        <v>0.45082064425222257</v>
      </c>
      <c r="D755" s="4">
        <v>-1.1493745130986901</v>
      </c>
      <c r="E755" s="4">
        <v>7.8979449409503495E-12</v>
      </c>
      <c r="F755" s="4" t="str">
        <f t="shared" si="25"/>
        <v>DOWN</v>
      </c>
    </row>
    <row r="756" spans="1:6" x14ac:dyDescent="0.25">
      <c r="A756" s="3" t="s">
        <v>472</v>
      </c>
      <c r="B756" s="4" t="s">
        <v>1488</v>
      </c>
      <c r="C756" s="4">
        <f t="shared" si="24"/>
        <v>0.4503231614178636</v>
      </c>
      <c r="D756" s="4">
        <v>-1.1509674133360399</v>
      </c>
      <c r="E756" s="4">
        <v>1.4885268346481999E-3</v>
      </c>
      <c r="F756" s="4" t="str">
        <f t="shared" si="25"/>
        <v>DOWN</v>
      </c>
    </row>
    <row r="757" spans="1:6" x14ac:dyDescent="0.25">
      <c r="A757" s="3" t="s">
        <v>914</v>
      </c>
      <c r="B757" s="4" t="s">
        <v>1874</v>
      </c>
      <c r="C757" s="4">
        <f t="shared" si="24"/>
        <v>0.44955619936644053</v>
      </c>
      <c r="D757" s="4">
        <v>-1.1534266154564099</v>
      </c>
      <c r="E757" s="4">
        <v>3.1342150585026603E-2</v>
      </c>
      <c r="F757" s="4" t="str">
        <f t="shared" si="25"/>
        <v>DOWN</v>
      </c>
    </row>
    <row r="758" spans="1:6" x14ac:dyDescent="0.25">
      <c r="A758" s="3" t="s">
        <v>448</v>
      </c>
      <c r="B758" s="4" t="s">
        <v>1466</v>
      </c>
      <c r="C758" s="4">
        <f t="shared" si="24"/>
        <v>0.44885129915980293</v>
      </c>
      <c r="D758" s="4">
        <v>-1.1556905240787001</v>
      </c>
      <c r="E758" s="4">
        <v>1.0770487304451999E-3</v>
      </c>
      <c r="F758" s="4" t="str">
        <f t="shared" si="25"/>
        <v>DOWN</v>
      </c>
    </row>
    <row r="759" spans="1:6" x14ac:dyDescent="0.25">
      <c r="A759" s="3" t="s">
        <v>171</v>
      </c>
      <c r="B759" s="4" t="s">
        <v>1199</v>
      </c>
      <c r="C759" s="4">
        <f t="shared" si="24"/>
        <v>0.4465227946319405</v>
      </c>
      <c r="D759" s="4">
        <v>-1.1631942692316799</v>
      </c>
      <c r="E759" s="4">
        <v>1.0139582749889899E-7</v>
      </c>
      <c r="F759" s="4" t="str">
        <f t="shared" si="25"/>
        <v>DOWN</v>
      </c>
    </row>
    <row r="760" spans="1:6" x14ac:dyDescent="0.25">
      <c r="A760" s="3" t="s">
        <v>218</v>
      </c>
      <c r="B760" s="4" t="s">
        <v>1254</v>
      </c>
      <c r="C760" s="4">
        <f t="shared" si="24"/>
        <v>0.44519273687751548</v>
      </c>
      <c r="D760" s="4">
        <v>-1.1674980389466301</v>
      </c>
      <c r="E760" s="4">
        <v>1.2652280875637101E-6</v>
      </c>
      <c r="F760" s="4" t="str">
        <f t="shared" si="25"/>
        <v>DOWN</v>
      </c>
    </row>
    <row r="761" spans="1:6" x14ac:dyDescent="0.25">
      <c r="A761" s="3" t="s">
        <v>368</v>
      </c>
      <c r="B761" s="4" t="s">
        <v>1394</v>
      </c>
      <c r="C761" s="4">
        <f t="shared" si="24"/>
        <v>0.44424929027850718</v>
      </c>
      <c r="D761" s="4">
        <v>-1.1705586234448799</v>
      </c>
      <c r="E761" s="4">
        <v>1.483830006087E-4</v>
      </c>
      <c r="F761" s="4" t="str">
        <f t="shared" si="25"/>
        <v>DOWN</v>
      </c>
    </row>
    <row r="762" spans="1:6" x14ac:dyDescent="0.25">
      <c r="A762" s="3" t="s">
        <v>223</v>
      </c>
      <c r="B762" s="4" t="s">
        <v>1259</v>
      </c>
      <c r="C762" s="4">
        <f t="shared" si="24"/>
        <v>0.44404429411118318</v>
      </c>
      <c r="D762" s="4">
        <v>-1.1712245000524499</v>
      </c>
      <c r="E762" s="4">
        <v>1.5964545884616597E-6</v>
      </c>
      <c r="F762" s="4" t="str">
        <f t="shared" si="25"/>
        <v>DOWN</v>
      </c>
    </row>
    <row r="763" spans="1:6" x14ac:dyDescent="0.25">
      <c r="A763" s="3" t="s">
        <v>555</v>
      </c>
      <c r="B763" s="4" t="s">
        <v>1563</v>
      </c>
      <c r="C763" s="4">
        <f t="shared" si="24"/>
        <v>0.44165658914136369</v>
      </c>
      <c r="D763" s="4">
        <v>-1.1790030594490499</v>
      </c>
      <c r="E763" s="4">
        <v>3.3762026850044998E-3</v>
      </c>
      <c r="F763" s="4" t="str">
        <f t="shared" si="25"/>
        <v>DOWN</v>
      </c>
    </row>
    <row r="764" spans="1:6" x14ac:dyDescent="0.25">
      <c r="A764" s="3" t="s">
        <v>315</v>
      </c>
      <c r="B764" s="4" t="s">
        <v>1346</v>
      </c>
      <c r="C764" s="4">
        <f t="shared" si="24"/>
        <v>0.44137474697318618</v>
      </c>
      <c r="D764" s="4">
        <v>-1.1799240059557501</v>
      </c>
      <c r="E764" s="4">
        <v>3.1722642364317607E-5</v>
      </c>
      <c r="F764" s="4" t="str">
        <f t="shared" si="25"/>
        <v>DOWN</v>
      </c>
    </row>
    <row r="765" spans="1:6" x14ac:dyDescent="0.25">
      <c r="A765" s="3" t="s">
        <v>124</v>
      </c>
      <c r="B765" s="4" t="s">
        <v>1168</v>
      </c>
      <c r="C765" s="4">
        <f t="shared" si="24"/>
        <v>0.44132840815045926</v>
      </c>
      <c r="D765" s="4">
        <v>-1.1800754788250201</v>
      </c>
      <c r="E765" s="4">
        <v>3.6086739536847709E-9</v>
      </c>
      <c r="F765" s="4" t="str">
        <f t="shared" si="25"/>
        <v>DOWN</v>
      </c>
    </row>
    <row r="766" spans="1:6" x14ac:dyDescent="0.25">
      <c r="A766" s="3" t="s">
        <v>293</v>
      </c>
      <c r="B766" s="4" t="s">
        <v>1326</v>
      </c>
      <c r="C766" s="4">
        <f t="shared" si="24"/>
        <v>0.4410311870593332</v>
      </c>
      <c r="D766" s="4">
        <v>-1.1810474168257201</v>
      </c>
      <c r="E766" s="4">
        <v>1.5043519831577799E-5</v>
      </c>
      <c r="F766" s="4" t="str">
        <f t="shared" si="25"/>
        <v>DOWN</v>
      </c>
    </row>
    <row r="767" spans="1:6" x14ac:dyDescent="0.25">
      <c r="A767" s="3" t="s">
        <v>518</v>
      </c>
      <c r="B767" s="4" t="s">
        <v>1528</v>
      </c>
      <c r="C767" s="4">
        <f t="shared" si="24"/>
        <v>0.4405306630333955</v>
      </c>
      <c r="D767" s="4">
        <v>-1.1826856537970301</v>
      </c>
      <c r="E767" s="4">
        <v>2.3892699560061001E-3</v>
      </c>
      <c r="F767" s="4" t="str">
        <f t="shared" si="25"/>
        <v>DOWN</v>
      </c>
    </row>
    <row r="768" spans="1:6" x14ac:dyDescent="0.25">
      <c r="A768" s="3" t="s">
        <v>1008</v>
      </c>
      <c r="B768" s="4" t="s">
        <v>1955</v>
      </c>
      <c r="C768" s="4">
        <f t="shared" si="24"/>
        <v>0.44031921874014029</v>
      </c>
      <c r="D768" s="4">
        <v>-1.1833782795110701</v>
      </c>
      <c r="E768" s="4">
        <v>4.4595080587408006E-2</v>
      </c>
      <c r="F768" s="4" t="str">
        <f t="shared" si="25"/>
        <v>DOWN</v>
      </c>
    </row>
    <row r="769" spans="1:6" x14ac:dyDescent="0.25">
      <c r="A769" s="3" t="s">
        <v>665</v>
      </c>
      <c r="B769" s="4" t="s">
        <v>1664</v>
      </c>
      <c r="C769" s="4">
        <f t="shared" si="24"/>
        <v>0.44013208635732043</v>
      </c>
      <c r="D769" s="4">
        <v>-1.1839915444655</v>
      </c>
      <c r="E769" s="4">
        <v>9.0207644990848001E-3</v>
      </c>
      <c r="F769" s="4" t="str">
        <f t="shared" si="25"/>
        <v>DOWN</v>
      </c>
    </row>
    <row r="770" spans="1:6" x14ac:dyDescent="0.25">
      <c r="A770" s="3" t="s">
        <v>469</v>
      </c>
      <c r="B770" s="4" t="s">
        <v>1486</v>
      </c>
      <c r="C770" s="4">
        <f t="shared" si="24"/>
        <v>0.43999655283140982</v>
      </c>
      <c r="D770" s="4">
        <v>-1.1844358739385901</v>
      </c>
      <c r="E770" s="4">
        <v>1.3827877712810001E-3</v>
      </c>
      <c r="F770" s="4" t="str">
        <f t="shared" si="25"/>
        <v>DOWN</v>
      </c>
    </row>
    <row r="771" spans="1:6" x14ac:dyDescent="0.25">
      <c r="A771" s="3" t="s">
        <v>310</v>
      </c>
      <c r="B771" s="4" t="s">
        <v>1342</v>
      </c>
      <c r="C771" s="4">
        <f t="shared" si="24"/>
        <v>0.4388654947773542</v>
      </c>
      <c r="D771" s="4">
        <v>-1.1881492502320901</v>
      </c>
      <c r="E771" s="4">
        <v>2.7867630528588203E-5</v>
      </c>
      <c r="F771" s="4" t="str">
        <f t="shared" si="25"/>
        <v>DOWN</v>
      </c>
    </row>
    <row r="772" spans="1:6" x14ac:dyDescent="0.25">
      <c r="A772" s="3" t="s">
        <v>369</v>
      </c>
      <c r="B772" s="4" t="s">
        <v>1395</v>
      </c>
      <c r="C772" s="4">
        <f t="shared" si="24"/>
        <v>0.4383884064154927</v>
      </c>
      <c r="D772" s="4">
        <v>-1.18971844948135</v>
      </c>
      <c r="E772" s="4">
        <v>1.6447615312049999E-4</v>
      </c>
      <c r="F772" s="4" t="str">
        <f t="shared" si="25"/>
        <v>DOWN</v>
      </c>
    </row>
    <row r="773" spans="1:6" x14ac:dyDescent="0.25">
      <c r="A773" s="3" t="s">
        <v>264</v>
      </c>
      <c r="B773" s="4" t="s">
        <v>1299</v>
      </c>
      <c r="C773" s="4">
        <f t="shared" si="24"/>
        <v>0.43769922986766607</v>
      </c>
      <c r="D773" s="4">
        <v>-1.1919882493318701</v>
      </c>
      <c r="E773" s="4">
        <v>6.2817774543427691E-6</v>
      </c>
      <c r="F773" s="4" t="str">
        <f t="shared" si="25"/>
        <v>DOWN</v>
      </c>
    </row>
    <row r="774" spans="1:6" x14ac:dyDescent="0.25">
      <c r="A774" s="3" t="s">
        <v>298</v>
      </c>
      <c r="B774" s="4" t="s">
        <v>1331</v>
      </c>
      <c r="C774" s="4">
        <f t="shared" si="24"/>
        <v>0.43649158754843886</v>
      </c>
      <c r="D774" s="4">
        <v>-1.19597424565831</v>
      </c>
      <c r="E774" s="4">
        <v>1.6643040096260601E-5</v>
      </c>
      <c r="F774" s="4" t="str">
        <f t="shared" si="25"/>
        <v>DOWN</v>
      </c>
    </row>
    <row r="775" spans="1:6" x14ac:dyDescent="0.25">
      <c r="A775" s="3" t="s">
        <v>89</v>
      </c>
      <c r="B775" s="4" t="s">
        <v>1134</v>
      </c>
      <c r="C775" s="4">
        <f t="shared" si="24"/>
        <v>0.4360543766099057</v>
      </c>
      <c r="D775" s="4">
        <v>-1.1974200425138199</v>
      </c>
      <c r="E775" s="4">
        <v>6.832531954567579E-11</v>
      </c>
      <c r="F775" s="4" t="str">
        <f t="shared" si="25"/>
        <v>DOWN</v>
      </c>
    </row>
    <row r="776" spans="1:6" x14ac:dyDescent="0.25">
      <c r="A776" s="3" t="s">
        <v>388</v>
      </c>
      <c r="B776" s="4" t="s">
        <v>1411</v>
      </c>
      <c r="C776" s="4">
        <f t="shared" si="24"/>
        <v>0.43605161003079435</v>
      </c>
      <c r="D776" s="4">
        <v>-1.19742919582781</v>
      </c>
      <c r="E776" s="4">
        <v>2.2542276649289999E-4</v>
      </c>
      <c r="F776" s="4" t="str">
        <f t="shared" si="25"/>
        <v>DOWN</v>
      </c>
    </row>
    <row r="777" spans="1:6" x14ac:dyDescent="0.25">
      <c r="A777" s="3" t="s">
        <v>220</v>
      </c>
      <c r="B777" s="4" t="s">
        <v>1256</v>
      </c>
      <c r="C777" s="4">
        <f t="shared" si="24"/>
        <v>0.43481751637091398</v>
      </c>
      <c r="D777" s="4">
        <v>-1.2015180352203101</v>
      </c>
      <c r="E777" s="4">
        <v>1.5331964269103099E-6</v>
      </c>
      <c r="F777" s="4" t="str">
        <f t="shared" si="25"/>
        <v>DOWN</v>
      </c>
    </row>
    <row r="778" spans="1:6" x14ac:dyDescent="0.25">
      <c r="A778" s="3" t="s">
        <v>968</v>
      </c>
      <c r="B778" s="4" t="s">
        <v>1924</v>
      </c>
      <c r="C778" s="4">
        <f t="shared" si="24"/>
        <v>0.43416890098938826</v>
      </c>
      <c r="D778" s="4">
        <v>-1.2036717037919999</v>
      </c>
      <c r="E778" s="4">
        <v>3.7880059108755498E-2</v>
      </c>
      <c r="F778" s="4" t="str">
        <f t="shared" si="25"/>
        <v>DOWN</v>
      </c>
    </row>
    <row r="779" spans="1:6" x14ac:dyDescent="0.25">
      <c r="A779" s="3" t="s">
        <v>278</v>
      </c>
      <c r="B779" s="4" t="s">
        <v>1312</v>
      </c>
      <c r="C779" s="4">
        <f t="shared" si="24"/>
        <v>0.43189511165914146</v>
      </c>
      <c r="D779" s="4">
        <v>-1.21124710718018</v>
      </c>
      <c r="E779" s="4">
        <v>1.0521873696942501E-5</v>
      </c>
      <c r="F779" s="4" t="str">
        <f t="shared" si="25"/>
        <v>DOWN</v>
      </c>
    </row>
    <row r="780" spans="1:6" x14ac:dyDescent="0.25">
      <c r="A780" s="3" t="s">
        <v>404</v>
      </c>
      <c r="B780" s="4" t="s">
        <v>1427</v>
      </c>
      <c r="C780" s="4">
        <f t="shared" si="24"/>
        <v>0.42973066645633234</v>
      </c>
      <c r="D780" s="4">
        <v>-1.2184953604429001</v>
      </c>
      <c r="E780" s="4">
        <v>3.7472430225829999E-4</v>
      </c>
      <c r="F780" s="4" t="str">
        <f t="shared" si="25"/>
        <v>DOWN</v>
      </c>
    </row>
    <row r="781" spans="1:6" x14ac:dyDescent="0.25">
      <c r="A781" s="3" t="s">
        <v>736</v>
      </c>
      <c r="B781" s="4" t="s">
        <v>1729</v>
      </c>
      <c r="C781" s="4">
        <f t="shared" si="24"/>
        <v>0.42924752425024287</v>
      </c>
      <c r="D781" s="4">
        <v>-1.22011828159693</v>
      </c>
      <c r="E781" s="4">
        <v>1.47869318554873E-2</v>
      </c>
      <c r="F781" s="4" t="str">
        <f t="shared" si="25"/>
        <v>DOWN</v>
      </c>
    </row>
    <row r="782" spans="1:6" x14ac:dyDescent="0.25">
      <c r="A782" s="3" t="s">
        <v>254</v>
      </c>
      <c r="B782" s="4" t="s">
        <v>1289</v>
      </c>
      <c r="C782" s="4">
        <f t="shared" si="24"/>
        <v>0.42896169321674549</v>
      </c>
      <c r="D782" s="4">
        <v>-1.22107927577274</v>
      </c>
      <c r="E782" s="4">
        <v>5.1555294470401297E-6</v>
      </c>
      <c r="F782" s="4" t="str">
        <f t="shared" si="25"/>
        <v>DOWN</v>
      </c>
    </row>
    <row r="783" spans="1:6" x14ac:dyDescent="0.25">
      <c r="A783" s="3" t="s">
        <v>781</v>
      </c>
      <c r="B783" s="4" t="s">
        <v>1765</v>
      </c>
      <c r="C783" s="4">
        <f t="shared" si="24"/>
        <v>0.42494078849165123</v>
      </c>
      <c r="D783" s="4">
        <v>-1.23466626563869</v>
      </c>
      <c r="E783" s="4">
        <v>1.8317652182564901E-2</v>
      </c>
      <c r="F783" s="4" t="str">
        <f t="shared" si="25"/>
        <v>DOWN</v>
      </c>
    </row>
    <row r="784" spans="1:6" x14ac:dyDescent="0.25">
      <c r="A784" s="3" t="s">
        <v>269</v>
      </c>
      <c r="B784" s="4" t="s">
        <v>1304</v>
      </c>
      <c r="C784" s="4">
        <f t="shared" si="24"/>
        <v>0.42383496666911002</v>
      </c>
      <c r="D784" s="4">
        <v>-1.2384254789584501</v>
      </c>
      <c r="E784" s="4">
        <v>7.9957117368906193E-6</v>
      </c>
      <c r="F784" s="4" t="str">
        <f t="shared" si="25"/>
        <v>DOWN</v>
      </c>
    </row>
    <row r="785" spans="1:6" x14ac:dyDescent="0.25">
      <c r="A785" s="3" t="s">
        <v>557</v>
      </c>
      <c r="B785" s="4" t="s">
        <v>1565</v>
      </c>
      <c r="C785" s="4">
        <f t="shared" si="24"/>
        <v>0.42338753004152374</v>
      </c>
      <c r="D785" s="4">
        <v>-1.2399493163594899</v>
      </c>
      <c r="E785" s="4">
        <v>3.5782680368910001E-3</v>
      </c>
      <c r="F785" s="4" t="str">
        <f t="shared" si="25"/>
        <v>DOWN</v>
      </c>
    </row>
    <row r="786" spans="1:6" x14ac:dyDescent="0.25">
      <c r="A786" s="3" t="s">
        <v>334</v>
      </c>
      <c r="B786" s="4" t="s">
        <v>1364</v>
      </c>
      <c r="C786" s="4">
        <f t="shared" si="24"/>
        <v>0.42326908288229298</v>
      </c>
      <c r="D786" s="4">
        <v>-1.24035298209064</v>
      </c>
      <c r="E786" s="4">
        <v>6.1519445861946408E-5</v>
      </c>
      <c r="F786" s="4" t="str">
        <f t="shared" si="25"/>
        <v>DOWN</v>
      </c>
    </row>
    <row r="787" spans="1:6" x14ac:dyDescent="0.25">
      <c r="A787" s="3" t="s">
        <v>144</v>
      </c>
      <c r="B787" s="4" t="s">
        <v>1187</v>
      </c>
      <c r="C787" s="4">
        <f t="shared" si="24"/>
        <v>0.42297617341801375</v>
      </c>
      <c r="D787" s="4">
        <v>-1.2413516974046099</v>
      </c>
      <c r="E787" s="4">
        <v>1.7029059361773501E-8</v>
      </c>
      <c r="F787" s="4" t="str">
        <f t="shared" si="25"/>
        <v>DOWN</v>
      </c>
    </row>
    <row r="788" spans="1:6" x14ac:dyDescent="0.25">
      <c r="A788" s="3" t="s">
        <v>225</v>
      </c>
      <c r="B788" s="4" t="s">
        <v>1261</v>
      </c>
      <c r="C788" s="4">
        <f t="shared" si="24"/>
        <v>0.42296351772413338</v>
      </c>
      <c r="D788" s="4">
        <v>-1.2413948643277199</v>
      </c>
      <c r="E788" s="4">
        <v>1.6218175830634599E-6</v>
      </c>
      <c r="F788" s="4" t="str">
        <f t="shared" si="25"/>
        <v>DOWN</v>
      </c>
    </row>
    <row r="789" spans="1:6" x14ac:dyDescent="0.25">
      <c r="A789" s="3" t="s">
        <v>173</v>
      </c>
      <c r="B789" s="4" t="s">
        <v>1211</v>
      </c>
      <c r="C789" s="4">
        <f t="shared" si="24"/>
        <v>0.42059286200270302</v>
      </c>
      <c r="D789" s="4">
        <v>-1.2495037289847799</v>
      </c>
      <c r="E789" s="4">
        <v>1.15288768240459E-7</v>
      </c>
      <c r="F789" s="4" t="str">
        <f t="shared" si="25"/>
        <v>DOWN</v>
      </c>
    </row>
    <row r="790" spans="1:6" x14ac:dyDescent="0.25">
      <c r="A790" s="3" t="s">
        <v>53</v>
      </c>
      <c r="B790" s="4" t="s">
        <v>1100</v>
      </c>
      <c r="C790" s="4">
        <f t="shared" si="24"/>
        <v>0.41930694264940882</v>
      </c>
      <c r="D790" s="4">
        <v>-1.2539213771691899</v>
      </c>
      <c r="E790" s="4">
        <v>1.31459734657946E-13</v>
      </c>
      <c r="F790" s="4" t="str">
        <f t="shared" si="25"/>
        <v>DOWN</v>
      </c>
    </row>
    <row r="791" spans="1:6" x14ac:dyDescent="0.25">
      <c r="A791" s="3" t="s">
        <v>409</v>
      </c>
      <c r="B791" s="4" t="s">
        <v>1432</v>
      </c>
      <c r="C791" s="4">
        <f t="shared" si="24"/>
        <v>0.41907454458588672</v>
      </c>
      <c r="D791" s="4">
        <v>-1.25472120289876</v>
      </c>
      <c r="E791" s="4">
        <v>4.5700238517639997E-4</v>
      </c>
      <c r="F791" s="4" t="str">
        <f t="shared" si="25"/>
        <v>DOWN</v>
      </c>
    </row>
    <row r="792" spans="1:6" x14ac:dyDescent="0.25">
      <c r="A792" s="3" t="s">
        <v>355</v>
      </c>
      <c r="B792" s="4" t="s">
        <v>1382</v>
      </c>
      <c r="C792" s="4">
        <f t="shared" si="24"/>
        <v>0.41838363578209253</v>
      </c>
      <c r="D792" s="4">
        <v>-1.2571016702569</v>
      </c>
      <c r="E792" s="4">
        <v>9.1191965579941417E-5</v>
      </c>
      <c r="F792" s="4" t="str">
        <f t="shared" si="25"/>
        <v>DOWN</v>
      </c>
    </row>
    <row r="793" spans="1:6" x14ac:dyDescent="0.25">
      <c r="A793" s="3" t="s">
        <v>428</v>
      </c>
      <c r="B793" s="4" t="s">
        <v>1447</v>
      </c>
      <c r="C793" s="4">
        <f t="shared" si="24"/>
        <v>0.41567881242228799</v>
      </c>
      <c r="D793" s="4">
        <v>-1.2664588807049699</v>
      </c>
      <c r="E793" s="4">
        <v>6.4891199444279998E-4</v>
      </c>
      <c r="F793" s="4" t="str">
        <f t="shared" si="25"/>
        <v>DOWN</v>
      </c>
    </row>
    <row r="794" spans="1:6" x14ac:dyDescent="0.25">
      <c r="A794" s="3" t="s">
        <v>122</v>
      </c>
      <c r="B794" s="4" t="s">
        <v>1166</v>
      </c>
      <c r="C794" s="4">
        <f t="shared" si="24"/>
        <v>0.41390484923762894</v>
      </c>
      <c r="D794" s="4">
        <v>-1.2726289438545599</v>
      </c>
      <c r="E794" s="4">
        <v>3.5889124109270304E-9</v>
      </c>
      <c r="F794" s="4" t="str">
        <f t="shared" si="25"/>
        <v>DOWN</v>
      </c>
    </row>
    <row r="795" spans="1:6" x14ac:dyDescent="0.25">
      <c r="A795" s="3" t="s">
        <v>164</v>
      </c>
      <c r="B795" s="4" t="s">
        <v>1204</v>
      </c>
      <c r="C795" s="4">
        <f t="shared" ref="C795:C858" si="26">POWER(2,D795)</f>
        <v>0.41344927902710804</v>
      </c>
      <c r="D795" s="4">
        <v>-1.2742177410273001</v>
      </c>
      <c r="E795" s="4">
        <v>7.1217391049554905E-8</v>
      </c>
      <c r="F795" s="4" t="str">
        <f t="shared" ref="F795:F858" si="27">IF(D795&gt;0,"UP","DOWN")</f>
        <v>DOWN</v>
      </c>
    </row>
    <row r="796" spans="1:6" x14ac:dyDescent="0.25">
      <c r="A796" s="3" t="s">
        <v>245</v>
      </c>
      <c r="B796" s="4" t="s">
        <v>1280</v>
      </c>
      <c r="C796" s="4">
        <f t="shared" si="26"/>
        <v>0.41337443181957212</v>
      </c>
      <c r="D796" s="4">
        <v>-1.2744789374444201</v>
      </c>
      <c r="E796" s="4">
        <v>3.8789181955214693E-6</v>
      </c>
      <c r="F796" s="4" t="str">
        <f t="shared" si="27"/>
        <v>DOWN</v>
      </c>
    </row>
    <row r="797" spans="1:6" x14ac:dyDescent="0.25">
      <c r="A797" s="3" t="s">
        <v>455</v>
      </c>
      <c r="B797" s="4" t="s">
        <v>1473</v>
      </c>
      <c r="C797" s="4">
        <f t="shared" si="26"/>
        <v>0.41330670892301441</v>
      </c>
      <c r="D797" s="4">
        <v>-1.2747153127103399</v>
      </c>
      <c r="E797" s="4">
        <v>1.1705961783832E-3</v>
      </c>
      <c r="F797" s="4" t="str">
        <f t="shared" si="27"/>
        <v>DOWN</v>
      </c>
    </row>
    <row r="798" spans="1:6" x14ac:dyDescent="0.25">
      <c r="A798" s="3" t="s">
        <v>104</v>
      </c>
      <c r="B798" s="4" t="s">
        <v>1148</v>
      </c>
      <c r="C798" s="4">
        <f t="shared" si="26"/>
        <v>0.41252064656675796</v>
      </c>
      <c r="D798" s="4">
        <v>-1.27746176715545</v>
      </c>
      <c r="E798" s="4">
        <v>7.00296167568903E-10</v>
      </c>
      <c r="F798" s="4" t="str">
        <f t="shared" si="27"/>
        <v>DOWN</v>
      </c>
    </row>
    <row r="799" spans="1:6" x14ac:dyDescent="0.25">
      <c r="A799" s="3" t="s">
        <v>274</v>
      </c>
      <c r="B799" s="4" t="s">
        <v>1308</v>
      </c>
      <c r="C799" s="4">
        <f t="shared" si="26"/>
        <v>0.41098069226152378</v>
      </c>
      <c r="D799" s="4">
        <v>-1.2828574767294401</v>
      </c>
      <c r="E799" s="4">
        <v>9.686098540435389E-6</v>
      </c>
      <c r="F799" s="4" t="str">
        <f t="shared" si="27"/>
        <v>DOWN</v>
      </c>
    </row>
    <row r="800" spans="1:6" x14ac:dyDescent="0.25">
      <c r="A800" s="3" t="s">
        <v>832</v>
      </c>
      <c r="B800" s="4" t="s">
        <v>1806</v>
      </c>
      <c r="C800" s="4">
        <f t="shared" si="26"/>
        <v>0.40947720290665784</v>
      </c>
      <c r="D800" s="4">
        <v>-1.28814496089416</v>
      </c>
      <c r="E800" s="4">
        <v>2.3451402367521003E-2</v>
      </c>
      <c r="F800" s="4" t="str">
        <f t="shared" si="27"/>
        <v>DOWN</v>
      </c>
    </row>
    <row r="801" spans="1:6" x14ac:dyDescent="0.25">
      <c r="A801" s="3" t="s">
        <v>731</v>
      </c>
      <c r="B801" s="4" t="s">
        <v>1254</v>
      </c>
      <c r="C801" s="4">
        <f t="shared" si="26"/>
        <v>0.40880110183567459</v>
      </c>
      <c r="D801" s="4">
        <v>-1.29052901013159</v>
      </c>
      <c r="E801" s="4">
        <v>1.4276596844762299E-2</v>
      </c>
      <c r="F801" s="4" t="str">
        <f t="shared" si="27"/>
        <v>DOWN</v>
      </c>
    </row>
    <row r="802" spans="1:6" x14ac:dyDescent="0.25">
      <c r="A802" s="3" t="s">
        <v>219</v>
      </c>
      <c r="B802" s="4" t="s">
        <v>1255</v>
      </c>
      <c r="C802" s="4">
        <f t="shared" si="26"/>
        <v>0.40825073114862309</v>
      </c>
      <c r="D802" s="4">
        <v>-1.29247262533175</v>
      </c>
      <c r="E802" s="4">
        <v>1.5331964269103099E-6</v>
      </c>
      <c r="F802" s="4" t="str">
        <f t="shared" si="27"/>
        <v>DOWN</v>
      </c>
    </row>
    <row r="803" spans="1:6" x14ac:dyDescent="0.25">
      <c r="A803" s="3" t="s">
        <v>374</v>
      </c>
      <c r="B803" s="4" t="s">
        <v>1400</v>
      </c>
      <c r="C803" s="4">
        <f t="shared" si="26"/>
        <v>0.40737447827527379</v>
      </c>
      <c r="D803" s="4">
        <v>-1.2955724955826999</v>
      </c>
      <c r="E803" s="4">
        <v>1.8010393205550001E-4</v>
      </c>
      <c r="F803" s="4" t="str">
        <f t="shared" si="27"/>
        <v>DOWN</v>
      </c>
    </row>
    <row r="804" spans="1:6" x14ac:dyDescent="0.25">
      <c r="A804" s="3" t="s">
        <v>591</v>
      </c>
      <c r="B804" s="4" t="s">
        <v>1597</v>
      </c>
      <c r="C804" s="4">
        <f t="shared" si="26"/>
        <v>0.40544190002876118</v>
      </c>
      <c r="D804" s="4">
        <v>-1.3024329043556699</v>
      </c>
      <c r="E804" s="4">
        <v>4.7365216951092996E-3</v>
      </c>
      <c r="F804" s="4" t="str">
        <f t="shared" si="27"/>
        <v>DOWN</v>
      </c>
    </row>
    <row r="805" spans="1:6" x14ac:dyDescent="0.25">
      <c r="A805" s="3" t="s">
        <v>146</v>
      </c>
      <c r="B805" s="4" t="s">
        <v>1189</v>
      </c>
      <c r="C805" s="4">
        <f t="shared" si="26"/>
        <v>0.40466328139318786</v>
      </c>
      <c r="D805" s="4">
        <v>-1.30520614816633</v>
      </c>
      <c r="E805" s="4">
        <v>1.8124575983879E-8</v>
      </c>
      <c r="F805" s="4" t="str">
        <f t="shared" si="27"/>
        <v>DOWN</v>
      </c>
    </row>
    <row r="806" spans="1:6" x14ac:dyDescent="0.25">
      <c r="A806" s="3" t="s">
        <v>926</v>
      </c>
      <c r="B806" s="4" t="s">
        <v>1886</v>
      </c>
      <c r="C806" s="4">
        <f t="shared" si="26"/>
        <v>0.40415585896970829</v>
      </c>
      <c r="D806" s="4">
        <v>-1.3070163326031201</v>
      </c>
      <c r="E806" s="4">
        <v>3.2997594882583296E-2</v>
      </c>
      <c r="F806" s="4" t="str">
        <f t="shared" si="27"/>
        <v>DOWN</v>
      </c>
    </row>
    <row r="807" spans="1:6" x14ac:dyDescent="0.25">
      <c r="A807" s="3" t="s">
        <v>179</v>
      </c>
      <c r="B807" s="4" t="s">
        <v>1217</v>
      </c>
      <c r="C807" s="4">
        <f t="shared" si="26"/>
        <v>0.40407104313130937</v>
      </c>
      <c r="D807" s="4">
        <v>-1.3073191272504601</v>
      </c>
      <c r="E807" s="4">
        <v>1.68531659579156E-7</v>
      </c>
      <c r="F807" s="4" t="str">
        <f t="shared" si="27"/>
        <v>DOWN</v>
      </c>
    </row>
    <row r="808" spans="1:6" x14ac:dyDescent="0.25">
      <c r="A808" s="3" t="s">
        <v>961</v>
      </c>
      <c r="B808" s="4" t="s">
        <v>1917</v>
      </c>
      <c r="C808" s="4">
        <f t="shared" si="26"/>
        <v>0.40325907018135265</v>
      </c>
      <c r="D808" s="4">
        <v>-1.3102211117643601</v>
      </c>
      <c r="E808" s="4">
        <v>3.6160192620794999E-2</v>
      </c>
      <c r="F808" s="4" t="str">
        <f t="shared" si="27"/>
        <v>DOWN</v>
      </c>
    </row>
    <row r="809" spans="1:6" x14ac:dyDescent="0.25">
      <c r="A809" s="3" t="s">
        <v>870</v>
      </c>
      <c r="B809" s="4" t="s">
        <v>1837</v>
      </c>
      <c r="C809" s="4">
        <f t="shared" si="26"/>
        <v>0.40267588195150633</v>
      </c>
      <c r="D809" s="4">
        <v>-1.31230902943496</v>
      </c>
      <c r="E809" s="4">
        <v>2.6193757184958002E-2</v>
      </c>
      <c r="F809" s="4" t="str">
        <f t="shared" si="27"/>
        <v>DOWN</v>
      </c>
    </row>
    <row r="810" spans="1:6" x14ac:dyDescent="0.25">
      <c r="A810" s="3" t="s">
        <v>74</v>
      </c>
      <c r="B810" s="4" t="s">
        <v>1121</v>
      </c>
      <c r="C810" s="4">
        <f t="shared" si="26"/>
        <v>0.40202566369079473</v>
      </c>
      <c r="D810" s="4">
        <v>-1.3146404947327701</v>
      </c>
      <c r="E810" s="4">
        <v>3.2805310696399498E-12</v>
      </c>
      <c r="F810" s="4" t="str">
        <f t="shared" si="27"/>
        <v>DOWN</v>
      </c>
    </row>
    <row r="811" spans="1:6" x14ac:dyDescent="0.25">
      <c r="A811" s="3" t="s">
        <v>172</v>
      </c>
      <c r="B811" s="4" t="s">
        <v>1210</v>
      </c>
      <c r="C811" s="4">
        <f t="shared" si="26"/>
        <v>0.40165201469485901</v>
      </c>
      <c r="D811" s="4">
        <v>-1.31598198176621</v>
      </c>
      <c r="E811" s="4">
        <v>1.12616490151437E-7</v>
      </c>
      <c r="F811" s="4" t="str">
        <f t="shared" si="27"/>
        <v>DOWN</v>
      </c>
    </row>
    <row r="812" spans="1:6" x14ac:dyDescent="0.25">
      <c r="A812" s="3" t="s">
        <v>636</v>
      </c>
      <c r="B812" s="4" t="s">
        <v>1636</v>
      </c>
      <c r="C812" s="4">
        <f t="shared" si="26"/>
        <v>0.40129097938781355</v>
      </c>
      <c r="D812" s="4">
        <v>-1.3172793687189599</v>
      </c>
      <c r="E812" s="4">
        <v>7.5208297671525001E-3</v>
      </c>
      <c r="F812" s="4" t="str">
        <f t="shared" si="27"/>
        <v>DOWN</v>
      </c>
    </row>
    <row r="813" spans="1:6" x14ac:dyDescent="0.25">
      <c r="A813" s="3" t="s">
        <v>646</v>
      </c>
      <c r="B813" s="4" t="s">
        <v>1645</v>
      </c>
      <c r="C813" s="4">
        <f t="shared" si="26"/>
        <v>0.40097203906462042</v>
      </c>
      <c r="D813" s="4">
        <v>-1.31842645798088</v>
      </c>
      <c r="E813" s="4">
        <v>7.7683934812094995E-3</v>
      </c>
      <c r="F813" s="4" t="str">
        <f t="shared" si="27"/>
        <v>DOWN</v>
      </c>
    </row>
    <row r="814" spans="1:6" x14ac:dyDescent="0.25">
      <c r="A814" s="3" t="s">
        <v>214</v>
      </c>
      <c r="B814" s="4" t="s">
        <v>1208</v>
      </c>
      <c r="C814" s="4">
        <f t="shared" si="26"/>
        <v>0.39998403285838957</v>
      </c>
      <c r="D814" s="4">
        <v>-1.3219856853268599</v>
      </c>
      <c r="E814" s="4">
        <v>1.1312519347773998E-6</v>
      </c>
      <c r="F814" s="4" t="str">
        <f t="shared" si="27"/>
        <v>DOWN</v>
      </c>
    </row>
    <row r="815" spans="1:6" x14ac:dyDescent="0.25">
      <c r="A815" s="3" t="s">
        <v>73</v>
      </c>
      <c r="B815" s="4" t="s">
        <v>1120</v>
      </c>
      <c r="C815" s="4">
        <f t="shared" si="26"/>
        <v>0.39949056667901928</v>
      </c>
      <c r="D815" s="4">
        <v>-1.3237666582324299</v>
      </c>
      <c r="E815" s="4">
        <v>3.0437737893204297E-12</v>
      </c>
      <c r="F815" s="4" t="str">
        <f t="shared" si="27"/>
        <v>DOWN</v>
      </c>
    </row>
    <row r="816" spans="1:6" x14ac:dyDescent="0.25">
      <c r="A816" s="3" t="s">
        <v>87</v>
      </c>
      <c r="B816" s="4" t="s">
        <v>1132</v>
      </c>
      <c r="C816" s="4">
        <f t="shared" si="26"/>
        <v>0.39946669031701793</v>
      </c>
      <c r="D816" s="4">
        <v>-1.32385288639736</v>
      </c>
      <c r="E816" s="4">
        <v>4.1225854320216796E-11</v>
      </c>
      <c r="F816" s="4" t="str">
        <f t="shared" si="27"/>
        <v>DOWN</v>
      </c>
    </row>
    <row r="817" spans="1:6" x14ac:dyDescent="0.25">
      <c r="A817" s="3" t="s">
        <v>833</v>
      </c>
      <c r="B817" s="4" t="s">
        <v>1807</v>
      </c>
      <c r="C817" s="4">
        <f t="shared" si="26"/>
        <v>0.39944038339987276</v>
      </c>
      <c r="D817" s="4">
        <v>-1.32394789834598</v>
      </c>
      <c r="E817" s="4">
        <v>2.3451402367521003E-2</v>
      </c>
      <c r="F817" s="4" t="str">
        <f t="shared" si="27"/>
        <v>DOWN</v>
      </c>
    </row>
    <row r="818" spans="1:6" x14ac:dyDescent="0.25">
      <c r="A818" s="3" t="s">
        <v>226</v>
      </c>
      <c r="B818" s="4" t="s">
        <v>1262</v>
      </c>
      <c r="C818" s="4">
        <f t="shared" si="26"/>
        <v>0.39893130383555853</v>
      </c>
      <c r="D818" s="4">
        <v>-1.3257877598394101</v>
      </c>
      <c r="E818" s="4">
        <v>1.64132484279127E-6</v>
      </c>
      <c r="F818" s="4" t="str">
        <f t="shared" si="27"/>
        <v>DOWN</v>
      </c>
    </row>
    <row r="819" spans="1:6" x14ac:dyDescent="0.25">
      <c r="A819" s="3" t="s">
        <v>314</v>
      </c>
      <c r="B819" s="4" t="s">
        <v>1345</v>
      </c>
      <c r="C819" s="4">
        <f t="shared" si="26"/>
        <v>0.39872995912112968</v>
      </c>
      <c r="D819" s="4">
        <v>-1.3265160866133801</v>
      </c>
      <c r="E819" s="4">
        <v>3.1722642364317607E-5</v>
      </c>
      <c r="F819" s="4" t="str">
        <f t="shared" si="27"/>
        <v>DOWN</v>
      </c>
    </row>
    <row r="820" spans="1:6" x14ac:dyDescent="0.25">
      <c r="A820" s="3" t="s">
        <v>792</v>
      </c>
      <c r="B820" s="4" t="s">
        <v>1070</v>
      </c>
      <c r="C820" s="4">
        <f t="shared" si="26"/>
        <v>0.39747397842871268</v>
      </c>
      <c r="D820" s="4">
        <v>-1.3310676808317199</v>
      </c>
      <c r="E820" s="4">
        <v>1.91405081038349E-2</v>
      </c>
      <c r="F820" s="4" t="str">
        <f t="shared" si="27"/>
        <v>DOWN</v>
      </c>
    </row>
    <row r="821" spans="1:6" x14ac:dyDescent="0.25">
      <c r="A821" s="3" t="s">
        <v>128</v>
      </c>
      <c r="B821" s="4" t="s">
        <v>1172</v>
      </c>
      <c r="C821" s="4">
        <f t="shared" si="26"/>
        <v>0.39740729676310488</v>
      </c>
      <c r="D821" s="4">
        <v>-1.3313097328501</v>
      </c>
      <c r="E821" s="4">
        <v>7.0381840973838104E-9</v>
      </c>
      <c r="F821" s="4" t="str">
        <f t="shared" si="27"/>
        <v>DOWN</v>
      </c>
    </row>
    <row r="822" spans="1:6" x14ac:dyDescent="0.25">
      <c r="A822" s="3" t="s">
        <v>701</v>
      </c>
      <c r="B822" s="4" t="s">
        <v>1700</v>
      </c>
      <c r="C822" s="4">
        <f t="shared" si="26"/>
        <v>0.39617537406304743</v>
      </c>
      <c r="D822" s="4">
        <v>-1.3357888886157501</v>
      </c>
      <c r="E822" s="4">
        <v>1.15944235256736E-2</v>
      </c>
      <c r="F822" s="4" t="str">
        <f t="shared" si="27"/>
        <v>DOWN</v>
      </c>
    </row>
    <row r="823" spans="1:6" x14ac:dyDescent="0.25">
      <c r="A823" s="3" t="s">
        <v>221</v>
      </c>
      <c r="B823" s="4" t="s">
        <v>1257</v>
      </c>
      <c r="C823" s="4">
        <f t="shared" si="26"/>
        <v>0.39575083315293114</v>
      </c>
      <c r="D823" s="4">
        <v>-1.3373357072934799</v>
      </c>
      <c r="E823" s="4">
        <v>1.5755447516829699E-6</v>
      </c>
      <c r="F823" s="4" t="str">
        <f t="shared" si="27"/>
        <v>DOWN</v>
      </c>
    </row>
    <row r="824" spans="1:6" x14ac:dyDescent="0.25">
      <c r="A824" s="3" t="s">
        <v>364</v>
      </c>
      <c r="B824" s="4" t="s">
        <v>1390</v>
      </c>
      <c r="C824" s="4">
        <f t="shared" si="26"/>
        <v>0.39572186918336316</v>
      </c>
      <c r="D824" s="4">
        <v>-1.33744129823845</v>
      </c>
      <c r="E824" s="4">
        <v>1.323839185836E-4</v>
      </c>
      <c r="F824" s="4" t="str">
        <f t="shared" si="27"/>
        <v>DOWN</v>
      </c>
    </row>
    <row r="825" spans="1:6" x14ac:dyDescent="0.25">
      <c r="A825" s="3" t="s">
        <v>1044</v>
      </c>
      <c r="B825" s="4" t="s">
        <v>1988</v>
      </c>
      <c r="C825" s="4">
        <f t="shared" si="26"/>
        <v>0.39548491876269887</v>
      </c>
      <c r="D825" s="4">
        <v>-1.33830541419968</v>
      </c>
      <c r="E825" s="4">
        <v>4.9405748935534399E-2</v>
      </c>
      <c r="F825" s="4" t="str">
        <f t="shared" si="27"/>
        <v>DOWN</v>
      </c>
    </row>
    <row r="826" spans="1:6" x14ac:dyDescent="0.25">
      <c r="A826" s="3" t="s">
        <v>93</v>
      </c>
      <c r="B826" s="4" t="s">
        <v>1138</v>
      </c>
      <c r="C826" s="4">
        <f t="shared" si="26"/>
        <v>0.39399042586633976</v>
      </c>
      <c r="D826" s="4">
        <v>-1.34376752287824</v>
      </c>
      <c r="E826" s="4">
        <v>7.3676783148886198E-11</v>
      </c>
      <c r="F826" s="4" t="str">
        <f t="shared" si="27"/>
        <v>DOWN</v>
      </c>
    </row>
    <row r="827" spans="1:6" x14ac:dyDescent="0.25">
      <c r="A827" s="3" t="s">
        <v>129</v>
      </c>
      <c r="B827" s="4" t="s">
        <v>1173</v>
      </c>
      <c r="C827" s="4">
        <f t="shared" si="26"/>
        <v>0.39298588840630982</v>
      </c>
      <c r="D827" s="4">
        <v>-1.3474505867082101</v>
      </c>
      <c r="E827" s="4">
        <v>7.0381840973838104E-9</v>
      </c>
      <c r="F827" s="4" t="str">
        <f t="shared" si="27"/>
        <v>DOWN</v>
      </c>
    </row>
    <row r="828" spans="1:6" x14ac:dyDescent="0.25">
      <c r="A828" s="3" t="s">
        <v>1001</v>
      </c>
      <c r="B828" s="4" t="s">
        <v>1949</v>
      </c>
      <c r="C828" s="4">
        <f t="shared" si="26"/>
        <v>0.3911115088567455</v>
      </c>
      <c r="D828" s="4">
        <v>-1.3543481054126201</v>
      </c>
      <c r="E828" s="4">
        <v>4.3310412586372499E-2</v>
      </c>
      <c r="F828" s="4" t="str">
        <f t="shared" si="27"/>
        <v>DOWN</v>
      </c>
    </row>
    <row r="829" spans="1:6" x14ac:dyDescent="0.25">
      <c r="A829" s="3" t="s">
        <v>441</v>
      </c>
      <c r="B829" s="4" t="s">
        <v>1459</v>
      </c>
      <c r="C829" s="4">
        <f t="shared" si="26"/>
        <v>0.39100360830538416</v>
      </c>
      <c r="D829" s="4">
        <v>-1.3547461736456201</v>
      </c>
      <c r="E829" s="4">
        <v>1.0396524772457001E-3</v>
      </c>
      <c r="F829" s="4" t="str">
        <f t="shared" si="27"/>
        <v>DOWN</v>
      </c>
    </row>
    <row r="830" spans="1:6" x14ac:dyDescent="0.25">
      <c r="A830" s="3" t="s">
        <v>98</v>
      </c>
      <c r="B830" s="4" t="s">
        <v>1143</v>
      </c>
      <c r="C830" s="4">
        <f t="shared" si="26"/>
        <v>0.39090329225000836</v>
      </c>
      <c r="D830" s="4">
        <v>-1.35511635960076</v>
      </c>
      <c r="E830" s="4">
        <v>1.4598975735820701E-10</v>
      </c>
      <c r="F830" s="4" t="str">
        <f t="shared" si="27"/>
        <v>DOWN</v>
      </c>
    </row>
    <row r="831" spans="1:6" x14ac:dyDescent="0.25">
      <c r="A831" s="3" t="s">
        <v>42</v>
      </c>
      <c r="B831" s="4" t="s">
        <v>1090</v>
      </c>
      <c r="C831" s="4">
        <f t="shared" si="26"/>
        <v>0.39025673125922361</v>
      </c>
      <c r="D831" s="4">
        <v>-1.35750457845471</v>
      </c>
      <c r="E831" s="4">
        <v>1.8479510808448702E-15</v>
      </c>
      <c r="F831" s="4" t="str">
        <f t="shared" si="27"/>
        <v>DOWN</v>
      </c>
    </row>
    <row r="832" spans="1:6" x14ac:dyDescent="0.25">
      <c r="A832" s="3" t="s">
        <v>191</v>
      </c>
      <c r="B832" s="4" t="s">
        <v>1228</v>
      </c>
      <c r="C832" s="4">
        <f t="shared" si="26"/>
        <v>0.38747666696054595</v>
      </c>
      <c r="D832" s="4">
        <v>-1.3678186579813401</v>
      </c>
      <c r="E832" s="4">
        <v>4.3007348262218299E-7</v>
      </c>
      <c r="F832" s="4" t="str">
        <f t="shared" si="27"/>
        <v>DOWN</v>
      </c>
    </row>
    <row r="833" spans="1:6" x14ac:dyDescent="0.25">
      <c r="A833" s="3" t="s">
        <v>432</v>
      </c>
      <c r="B833" s="4" t="s">
        <v>1451</v>
      </c>
      <c r="C833" s="4">
        <f t="shared" si="26"/>
        <v>0.38679138528028506</v>
      </c>
      <c r="D833" s="4">
        <v>-1.3703724317991199</v>
      </c>
      <c r="E833" s="4">
        <v>7.2649754600659995E-4</v>
      </c>
      <c r="F833" s="4" t="str">
        <f t="shared" si="27"/>
        <v>DOWN</v>
      </c>
    </row>
    <row r="834" spans="1:6" x14ac:dyDescent="0.25">
      <c r="A834" s="3" t="s">
        <v>114</v>
      </c>
      <c r="B834" s="4" t="s">
        <v>1158</v>
      </c>
      <c r="C834" s="4">
        <f t="shared" si="26"/>
        <v>0.38556190545394231</v>
      </c>
      <c r="D834" s="4">
        <v>-1.37496557840152</v>
      </c>
      <c r="E834" s="4">
        <v>1.9083413941070401E-9</v>
      </c>
      <c r="F834" s="4" t="str">
        <f t="shared" si="27"/>
        <v>DOWN</v>
      </c>
    </row>
    <row r="835" spans="1:6" x14ac:dyDescent="0.25">
      <c r="A835" s="3" t="s">
        <v>147</v>
      </c>
      <c r="B835" s="4" t="s">
        <v>1190</v>
      </c>
      <c r="C835" s="4">
        <f t="shared" si="26"/>
        <v>0.38379595158283542</v>
      </c>
      <c r="D835" s="4">
        <v>-1.38158860133784</v>
      </c>
      <c r="E835" s="4">
        <v>1.8251644498315699E-8</v>
      </c>
      <c r="F835" s="4" t="str">
        <f t="shared" si="27"/>
        <v>DOWN</v>
      </c>
    </row>
    <row r="836" spans="1:6" x14ac:dyDescent="0.25">
      <c r="A836" s="3" t="s">
        <v>111</v>
      </c>
      <c r="B836" s="4" t="s">
        <v>1155</v>
      </c>
      <c r="C836" s="4">
        <f t="shared" si="26"/>
        <v>0.3818814190804567</v>
      </c>
      <c r="D836" s="4">
        <v>-1.3888033693564301</v>
      </c>
      <c r="E836" s="4">
        <v>1.0583083065789501E-9</v>
      </c>
      <c r="F836" s="4" t="str">
        <f t="shared" si="27"/>
        <v>DOWN</v>
      </c>
    </row>
    <row r="837" spans="1:6" x14ac:dyDescent="0.25">
      <c r="A837" s="3" t="s">
        <v>160</v>
      </c>
      <c r="B837" s="4" t="s">
        <v>1200</v>
      </c>
      <c r="C837" s="4">
        <f t="shared" si="26"/>
        <v>0.3794608505892002</v>
      </c>
      <c r="D837" s="4">
        <v>-1.39797704606955</v>
      </c>
      <c r="E837" s="4">
        <v>5.4687832630905396E-8</v>
      </c>
      <c r="F837" s="4" t="str">
        <f t="shared" si="27"/>
        <v>DOWN</v>
      </c>
    </row>
    <row r="838" spans="1:6" x14ac:dyDescent="0.25">
      <c r="A838" s="3" t="s">
        <v>423</v>
      </c>
      <c r="B838" s="4" t="s">
        <v>1303</v>
      </c>
      <c r="C838" s="4">
        <f t="shared" si="26"/>
        <v>0.37896890187652255</v>
      </c>
      <c r="D838" s="4">
        <v>-1.3998486289429299</v>
      </c>
      <c r="E838" s="4">
        <v>5.3043692158049997E-4</v>
      </c>
      <c r="F838" s="4" t="str">
        <f t="shared" si="27"/>
        <v>DOWN</v>
      </c>
    </row>
    <row r="839" spans="1:6" x14ac:dyDescent="0.25">
      <c r="A839" s="3" t="s">
        <v>63</v>
      </c>
      <c r="B839" s="4" t="s">
        <v>1110</v>
      </c>
      <c r="C839" s="4">
        <f t="shared" si="26"/>
        <v>0.37606664398643092</v>
      </c>
      <c r="D839" s="4">
        <v>-1.4109397456733599</v>
      </c>
      <c r="E839" s="4">
        <v>7.6923458361829005E-13</v>
      </c>
      <c r="F839" s="4" t="str">
        <f t="shared" si="27"/>
        <v>DOWN</v>
      </c>
    </row>
    <row r="840" spans="1:6" x14ac:dyDescent="0.25">
      <c r="A840" s="3" t="s">
        <v>112</v>
      </c>
      <c r="B840" s="4" t="s">
        <v>1156</v>
      </c>
      <c r="C840" s="4">
        <f t="shared" si="26"/>
        <v>0.3757772937197506</v>
      </c>
      <c r="D840" s="4">
        <v>-1.4120502001027799</v>
      </c>
      <c r="E840" s="4">
        <v>1.7489120065406E-9</v>
      </c>
      <c r="F840" s="4" t="str">
        <f t="shared" si="27"/>
        <v>DOWN</v>
      </c>
    </row>
    <row r="841" spans="1:6" x14ac:dyDescent="0.25">
      <c r="A841" s="3" t="s">
        <v>131</v>
      </c>
      <c r="B841" s="4" t="s">
        <v>1175</v>
      </c>
      <c r="C841" s="4">
        <f t="shared" si="26"/>
        <v>0.3754338815006974</v>
      </c>
      <c r="D841" s="4">
        <v>-1.4133692410230001</v>
      </c>
      <c r="E841" s="4">
        <v>8.287237819352489E-9</v>
      </c>
      <c r="F841" s="4" t="str">
        <f t="shared" si="27"/>
        <v>DOWN</v>
      </c>
    </row>
    <row r="842" spans="1:6" x14ac:dyDescent="0.25">
      <c r="A842" s="3" t="s">
        <v>178</v>
      </c>
      <c r="B842" s="4" t="s">
        <v>1216</v>
      </c>
      <c r="C842" s="4">
        <f t="shared" si="26"/>
        <v>0.37487472374931541</v>
      </c>
      <c r="D842" s="4">
        <v>-1.4155195409361001</v>
      </c>
      <c r="E842" s="4">
        <v>1.6522199183057498E-7</v>
      </c>
      <c r="F842" s="4" t="str">
        <f t="shared" si="27"/>
        <v>DOWN</v>
      </c>
    </row>
    <row r="843" spans="1:6" x14ac:dyDescent="0.25">
      <c r="A843" s="3" t="s">
        <v>211</v>
      </c>
      <c r="B843" s="4" t="s">
        <v>1248</v>
      </c>
      <c r="C843" s="4">
        <f t="shared" si="26"/>
        <v>0.37407143883007021</v>
      </c>
      <c r="D843" s="4">
        <v>-1.41861427770546</v>
      </c>
      <c r="E843" s="4">
        <v>9.0941387971268895E-7</v>
      </c>
      <c r="F843" s="4" t="str">
        <f t="shared" si="27"/>
        <v>DOWN</v>
      </c>
    </row>
    <row r="844" spans="1:6" x14ac:dyDescent="0.25">
      <c r="A844" s="3" t="s">
        <v>482</v>
      </c>
      <c r="B844" s="4" t="s">
        <v>1498</v>
      </c>
      <c r="C844" s="4">
        <f t="shared" si="26"/>
        <v>0.37384181451287662</v>
      </c>
      <c r="D844" s="4">
        <v>-1.4195001501582101</v>
      </c>
      <c r="E844" s="4">
        <v>1.6369231265146E-3</v>
      </c>
      <c r="F844" s="4" t="str">
        <f t="shared" si="27"/>
        <v>DOWN</v>
      </c>
    </row>
    <row r="845" spans="1:6" x14ac:dyDescent="0.25">
      <c r="A845" s="3" t="s">
        <v>139</v>
      </c>
      <c r="B845" s="4" t="s">
        <v>1182</v>
      </c>
      <c r="C845" s="4">
        <f t="shared" si="26"/>
        <v>0.37262226654854813</v>
      </c>
      <c r="D845" s="4">
        <v>-1.4242142078344699</v>
      </c>
      <c r="E845" s="4">
        <v>1.1818741884870701E-8</v>
      </c>
      <c r="F845" s="4" t="str">
        <f t="shared" si="27"/>
        <v>DOWN</v>
      </c>
    </row>
    <row r="846" spans="1:6" x14ac:dyDescent="0.25">
      <c r="A846" s="3" t="s">
        <v>109</v>
      </c>
      <c r="B846" s="4" t="s">
        <v>1153</v>
      </c>
      <c r="C846" s="4">
        <f t="shared" si="26"/>
        <v>0.37197928103493932</v>
      </c>
      <c r="D846" s="4">
        <v>-1.42670582834058</v>
      </c>
      <c r="E846" s="4">
        <v>9.7159590041075698E-10</v>
      </c>
      <c r="F846" s="4" t="str">
        <f t="shared" si="27"/>
        <v>DOWN</v>
      </c>
    </row>
    <row r="847" spans="1:6" x14ac:dyDescent="0.25">
      <c r="A847" s="3" t="s">
        <v>231</v>
      </c>
      <c r="B847" s="4" t="s">
        <v>1267</v>
      </c>
      <c r="C847" s="4">
        <f t="shared" si="26"/>
        <v>0.37058668490857277</v>
      </c>
      <c r="D847" s="4">
        <v>-1.4321170482805901</v>
      </c>
      <c r="E847" s="4">
        <v>2.0251258581170298E-6</v>
      </c>
      <c r="F847" s="4" t="str">
        <f t="shared" si="27"/>
        <v>DOWN</v>
      </c>
    </row>
    <row r="848" spans="1:6" x14ac:dyDescent="0.25">
      <c r="A848" s="3" t="s">
        <v>754</v>
      </c>
      <c r="B848" s="4" t="s">
        <v>1386</v>
      </c>
      <c r="C848" s="4">
        <f t="shared" si="26"/>
        <v>0.37016727849740494</v>
      </c>
      <c r="D848" s="4">
        <v>-1.4337507232767601</v>
      </c>
      <c r="E848" s="4">
        <v>1.61505477577869E-2</v>
      </c>
      <c r="F848" s="4" t="str">
        <f t="shared" si="27"/>
        <v>DOWN</v>
      </c>
    </row>
    <row r="849" spans="1:6" x14ac:dyDescent="0.25">
      <c r="A849" s="3" t="s">
        <v>728</v>
      </c>
      <c r="B849" s="4" t="s">
        <v>1725</v>
      </c>
      <c r="C849" s="4">
        <f t="shared" si="26"/>
        <v>0.3681408993045045</v>
      </c>
      <c r="D849" s="4">
        <v>-1.44167005734682</v>
      </c>
      <c r="E849" s="4">
        <v>1.35002387687261E-2</v>
      </c>
      <c r="F849" s="4" t="str">
        <f t="shared" si="27"/>
        <v>DOWN</v>
      </c>
    </row>
    <row r="850" spans="1:6" x14ac:dyDescent="0.25">
      <c r="A850" s="3" t="s">
        <v>784</v>
      </c>
      <c r="B850" s="4" t="s">
        <v>1553</v>
      </c>
      <c r="C850" s="4">
        <f t="shared" si="26"/>
        <v>0.36740080146231724</v>
      </c>
      <c r="D850" s="4">
        <v>-1.44457332128391</v>
      </c>
      <c r="E850" s="4">
        <v>1.85998459454489E-2</v>
      </c>
      <c r="F850" s="4" t="str">
        <f t="shared" si="27"/>
        <v>DOWN</v>
      </c>
    </row>
    <row r="851" spans="1:6" x14ac:dyDescent="0.25">
      <c r="A851" s="3" t="s">
        <v>209</v>
      </c>
      <c r="B851" s="4" t="s">
        <v>1246</v>
      </c>
      <c r="C851" s="4">
        <f t="shared" si="26"/>
        <v>0.36652654175629146</v>
      </c>
      <c r="D851" s="4">
        <v>-1.4480104210201901</v>
      </c>
      <c r="E851" s="4">
        <v>8.5359089373568704E-7</v>
      </c>
      <c r="F851" s="4" t="str">
        <f t="shared" si="27"/>
        <v>DOWN</v>
      </c>
    </row>
    <row r="852" spans="1:6" x14ac:dyDescent="0.25">
      <c r="A852" s="3" t="s">
        <v>363</v>
      </c>
      <c r="B852" s="4" t="s">
        <v>1303</v>
      </c>
      <c r="C852" s="4">
        <f t="shared" si="26"/>
        <v>0.36627048042328003</v>
      </c>
      <c r="D852" s="4">
        <v>-1.44901866319136</v>
      </c>
      <c r="E852" s="4">
        <v>1.181849851435E-4</v>
      </c>
      <c r="F852" s="4" t="str">
        <f t="shared" si="27"/>
        <v>DOWN</v>
      </c>
    </row>
    <row r="853" spans="1:6" x14ac:dyDescent="0.25">
      <c r="A853" s="3" t="s">
        <v>498</v>
      </c>
      <c r="B853" s="4" t="s">
        <v>1512</v>
      </c>
      <c r="C853" s="4">
        <f t="shared" si="26"/>
        <v>0.36590168481949059</v>
      </c>
      <c r="D853" s="4">
        <v>-1.45047203620646</v>
      </c>
      <c r="E853" s="4">
        <v>1.8908723967380001E-3</v>
      </c>
      <c r="F853" s="4" t="str">
        <f t="shared" si="27"/>
        <v>DOWN</v>
      </c>
    </row>
    <row r="854" spans="1:6" x14ac:dyDescent="0.25">
      <c r="A854" s="3" t="s">
        <v>163</v>
      </c>
      <c r="B854" s="4" t="s">
        <v>1203</v>
      </c>
      <c r="C854" s="4">
        <f t="shared" si="26"/>
        <v>0.36488519613613868</v>
      </c>
      <c r="D854" s="4">
        <v>-1.4544854747795</v>
      </c>
      <c r="E854" s="4">
        <v>7.0113330721646997E-8</v>
      </c>
      <c r="F854" s="4" t="str">
        <f t="shared" si="27"/>
        <v>DOWN</v>
      </c>
    </row>
    <row r="855" spans="1:6" x14ac:dyDescent="0.25">
      <c r="A855" s="3" t="s">
        <v>798</v>
      </c>
      <c r="B855" s="4" t="s">
        <v>1780</v>
      </c>
      <c r="C855" s="4">
        <f t="shared" si="26"/>
        <v>0.36466983041684464</v>
      </c>
      <c r="D855" s="4">
        <v>-1.45533724620981</v>
      </c>
      <c r="E855" s="4">
        <v>1.9397761393269198E-2</v>
      </c>
      <c r="F855" s="4" t="str">
        <f t="shared" si="27"/>
        <v>DOWN</v>
      </c>
    </row>
    <row r="856" spans="1:6" x14ac:dyDescent="0.25">
      <c r="A856" s="3" t="s">
        <v>405</v>
      </c>
      <c r="B856" s="4" t="s">
        <v>1428</v>
      </c>
      <c r="C856" s="4">
        <f t="shared" si="26"/>
        <v>0.36345586155128806</v>
      </c>
      <c r="D856" s="4">
        <v>-1.46014792245499</v>
      </c>
      <c r="E856" s="4">
        <v>3.8450968429079997E-4</v>
      </c>
      <c r="F856" s="4" t="str">
        <f t="shared" si="27"/>
        <v>DOWN</v>
      </c>
    </row>
    <row r="857" spans="1:6" x14ac:dyDescent="0.25">
      <c r="A857" s="3" t="s">
        <v>28</v>
      </c>
      <c r="B857" s="4" t="s">
        <v>1077</v>
      </c>
      <c r="C857" s="4">
        <f t="shared" si="26"/>
        <v>0.36338021125490089</v>
      </c>
      <c r="D857" s="4">
        <v>-1.46044823861132</v>
      </c>
      <c r="E857" s="4">
        <v>1.2743627013777101E-18</v>
      </c>
      <c r="F857" s="4" t="str">
        <f t="shared" si="27"/>
        <v>DOWN</v>
      </c>
    </row>
    <row r="858" spans="1:6" x14ac:dyDescent="0.25">
      <c r="A858" s="3" t="s">
        <v>398</v>
      </c>
      <c r="B858" s="4" t="s">
        <v>1421</v>
      </c>
      <c r="C858" s="4">
        <f t="shared" si="26"/>
        <v>0.36198374540347616</v>
      </c>
      <c r="D858" s="4">
        <v>-1.4660031792150701</v>
      </c>
      <c r="E858" s="4">
        <v>3.1120212636780002E-4</v>
      </c>
      <c r="F858" s="4" t="str">
        <f t="shared" si="27"/>
        <v>DOWN</v>
      </c>
    </row>
    <row r="859" spans="1:6" x14ac:dyDescent="0.25">
      <c r="A859" s="3" t="s">
        <v>61</v>
      </c>
      <c r="B859" s="4" t="s">
        <v>1108</v>
      </c>
      <c r="C859" s="4">
        <f t="shared" ref="C859:C922" si="28">POWER(2,D859)</f>
        <v>0.36175925333279135</v>
      </c>
      <c r="D859" s="4">
        <v>-1.46689817538926</v>
      </c>
      <c r="E859" s="4">
        <v>6.0173317002312084E-13</v>
      </c>
      <c r="F859" s="4" t="str">
        <f t="shared" ref="F859:F922" si="29">IF(D859&gt;0,"UP","DOWN")</f>
        <v>DOWN</v>
      </c>
    </row>
    <row r="860" spans="1:6" x14ac:dyDescent="0.25">
      <c r="A860" s="3" t="s">
        <v>979</v>
      </c>
      <c r="B860" s="4" t="s">
        <v>1932</v>
      </c>
      <c r="C860" s="4">
        <f t="shared" si="28"/>
        <v>0.36023592741532823</v>
      </c>
      <c r="D860" s="4">
        <v>-1.47298602214083</v>
      </c>
      <c r="E860" s="4">
        <v>3.96492751688328E-2</v>
      </c>
      <c r="F860" s="4" t="str">
        <f t="shared" si="29"/>
        <v>DOWN</v>
      </c>
    </row>
    <row r="861" spans="1:6" x14ac:dyDescent="0.25">
      <c r="A861" s="3" t="s">
        <v>64</v>
      </c>
      <c r="B861" s="4" t="s">
        <v>1111</v>
      </c>
      <c r="C861" s="4">
        <f t="shared" si="28"/>
        <v>0.3601417655676602</v>
      </c>
      <c r="D861" s="4">
        <v>-1.4733631766051301</v>
      </c>
      <c r="E861" s="4">
        <v>1.0598600430230998E-12</v>
      </c>
      <c r="F861" s="4" t="str">
        <f t="shared" si="29"/>
        <v>DOWN</v>
      </c>
    </row>
    <row r="862" spans="1:6" x14ac:dyDescent="0.25">
      <c r="A862" s="3" t="s">
        <v>235</v>
      </c>
      <c r="B862" s="4" t="s">
        <v>1271</v>
      </c>
      <c r="C862" s="4">
        <f t="shared" si="28"/>
        <v>0.35964864109221961</v>
      </c>
      <c r="D862" s="4">
        <v>-1.4753399418967499</v>
      </c>
      <c r="E862" s="4">
        <v>2.1251050918763298E-6</v>
      </c>
      <c r="F862" s="4" t="str">
        <f t="shared" si="29"/>
        <v>DOWN</v>
      </c>
    </row>
    <row r="863" spans="1:6" x14ac:dyDescent="0.25">
      <c r="A863" s="3" t="s">
        <v>509</v>
      </c>
      <c r="B863" s="4" t="s">
        <v>1520</v>
      </c>
      <c r="C863" s="4">
        <f t="shared" si="28"/>
        <v>0.35960671964009044</v>
      </c>
      <c r="D863" s="4">
        <v>-1.47550811546754</v>
      </c>
      <c r="E863" s="4">
        <v>2.1542960114040999E-3</v>
      </c>
      <c r="F863" s="4" t="str">
        <f t="shared" si="29"/>
        <v>DOWN</v>
      </c>
    </row>
    <row r="864" spans="1:6" x14ac:dyDescent="0.25">
      <c r="A864" s="3" t="s">
        <v>700</v>
      </c>
      <c r="B864" s="4" t="s">
        <v>1488</v>
      </c>
      <c r="C864" s="4">
        <f t="shared" si="28"/>
        <v>0.35845309794466845</v>
      </c>
      <c r="D864" s="4">
        <v>-1.48014373408934</v>
      </c>
      <c r="E864" s="4">
        <v>1.14099249749191E-2</v>
      </c>
      <c r="F864" s="4" t="str">
        <f t="shared" si="29"/>
        <v>DOWN</v>
      </c>
    </row>
    <row r="865" spans="1:6" x14ac:dyDescent="0.25">
      <c r="A865" s="3" t="s">
        <v>196</v>
      </c>
      <c r="B865" s="4" t="s">
        <v>1233</v>
      </c>
      <c r="C865" s="4">
        <f t="shared" si="28"/>
        <v>0.35729369927124915</v>
      </c>
      <c r="D865" s="4">
        <v>-1.48481762207885</v>
      </c>
      <c r="E865" s="4">
        <v>5.6809888394593599E-7</v>
      </c>
      <c r="F865" s="4" t="str">
        <f t="shared" si="29"/>
        <v>DOWN</v>
      </c>
    </row>
    <row r="866" spans="1:6" x14ac:dyDescent="0.25">
      <c r="A866" s="3" t="s">
        <v>67</v>
      </c>
      <c r="B866" s="4" t="s">
        <v>1114</v>
      </c>
      <c r="C866" s="4">
        <f t="shared" si="28"/>
        <v>0.35535112941234359</v>
      </c>
      <c r="D866" s="4">
        <v>-1.4926828102637399</v>
      </c>
      <c r="E866" s="4">
        <v>1.6013541599069399E-12</v>
      </c>
      <c r="F866" s="4" t="str">
        <f t="shared" si="29"/>
        <v>DOWN</v>
      </c>
    </row>
    <row r="867" spans="1:6" x14ac:dyDescent="0.25">
      <c r="A867" s="3" t="s">
        <v>35</v>
      </c>
      <c r="B867" s="4" t="s">
        <v>1084</v>
      </c>
      <c r="C867" s="4">
        <f t="shared" si="28"/>
        <v>0.35490056456899122</v>
      </c>
      <c r="D867" s="4">
        <v>-1.4945132254751601</v>
      </c>
      <c r="E867" s="4">
        <v>1.39562488882509E-16</v>
      </c>
      <c r="F867" s="4" t="str">
        <f t="shared" si="29"/>
        <v>DOWN</v>
      </c>
    </row>
    <row r="868" spans="1:6" x14ac:dyDescent="0.25">
      <c r="A868" s="3" t="s">
        <v>998</v>
      </c>
      <c r="B868" s="4" t="s">
        <v>1946</v>
      </c>
      <c r="C868" s="4">
        <f t="shared" si="28"/>
        <v>0.35407443505676983</v>
      </c>
      <c r="D868" s="4">
        <v>-1.4978754131135801</v>
      </c>
      <c r="E868" s="4">
        <v>4.2664452638258597E-2</v>
      </c>
      <c r="F868" s="4" t="str">
        <f t="shared" si="29"/>
        <v>DOWN</v>
      </c>
    </row>
    <row r="869" spans="1:6" x14ac:dyDescent="0.25">
      <c r="A869" s="3" t="s">
        <v>489</v>
      </c>
      <c r="B869" s="4" t="s">
        <v>1114</v>
      </c>
      <c r="C869" s="4">
        <f t="shared" si="28"/>
        <v>0.35128612201516746</v>
      </c>
      <c r="D869" s="4">
        <v>-1.5092815126207899</v>
      </c>
      <c r="E869" s="4">
        <v>1.7378551247890001E-3</v>
      </c>
      <c r="F869" s="4" t="str">
        <f t="shared" si="29"/>
        <v>DOWN</v>
      </c>
    </row>
    <row r="870" spans="1:6" x14ac:dyDescent="0.25">
      <c r="A870" s="3" t="s">
        <v>143</v>
      </c>
      <c r="B870" s="4" t="s">
        <v>1186</v>
      </c>
      <c r="C870" s="4">
        <f t="shared" si="28"/>
        <v>0.35079041483371759</v>
      </c>
      <c r="D870" s="4">
        <v>-1.51131876746044</v>
      </c>
      <c r="E870" s="4">
        <v>1.6150405967130201E-8</v>
      </c>
      <c r="F870" s="4" t="str">
        <f t="shared" si="29"/>
        <v>DOWN</v>
      </c>
    </row>
    <row r="871" spans="1:6" x14ac:dyDescent="0.25">
      <c r="A871" s="3" t="s">
        <v>628</v>
      </c>
      <c r="B871" s="4" t="s">
        <v>1629</v>
      </c>
      <c r="C871" s="4">
        <f t="shared" si="28"/>
        <v>0.34990445050609525</v>
      </c>
      <c r="D871" s="4">
        <v>-1.5149670802603299</v>
      </c>
      <c r="E871" s="4">
        <v>7.3550599797782999E-3</v>
      </c>
      <c r="F871" s="4" t="str">
        <f t="shared" si="29"/>
        <v>DOWN</v>
      </c>
    </row>
    <row r="872" spans="1:6" x14ac:dyDescent="0.25">
      <c r="A872" s="3" t="s">
        <v>381</v>
      </c>
      <c r="B872" s="4" t="s">
        <v>1390</v>
      </c>
      <c r="C872" s="4">
        <f t="shared" si="28"/>
        <v>0.34886614105282154</v>
      </c>
      <c r="D872" s="4">
        <v>-1.5192545102687101</v>
      </c>
      <c r="E872" s="4">
        <v>1.9477757049069999E-4</v>
      </c>
      <c r="F872" s="4" t="str">
        <f t="shared" si="29"/>
        <v>DOWN</v>
      </c>
    </row>
    <row r="873" spans="1:6" x14ac:dyDescent="0.25">
      <c r="A873" s="3" t="s">
        <v>59</v>
      </c>
      <c r="B873" s="4" t="s">
        <v>1106</v>
      </c>
      <c r="C873" s="4">
        <f t="shared" si="28"/>
        <v>0.34882120097064034</v>
      </c>
      <c r="D873" s="4">
        <v>-1.51944036668285</v>
      </c>
      <c r="E873" s="4">
        <v>3.3553003283255499E-13</v>
      </c>
      <c r="F873" s="4" t="str">
        <f t="shared" si="29"/>
        <v>DOWN</v>
      </c>
    </row>
    <row r="874" spans="1:6" x14ac:dyDescent="0.25">
      <c r="A874" s="3" t="s">
        <v>610</v>
      </c>
      <c r="B874" s="4" t="s">
        <v>1613</v>
      </c>
      <c r="C874" s="4">
        <f t="shared" si="28"/>
        <v>0.34591998142245772</v>
      </c>
      <c r="D874" s="4">
        <v>-1.5314897441817199</v>
      </c>
      <c r="E874" s="4">
        <v>6.2158951998148998E-3</v>
      </c>
      <c r="F874" s="4" t="str">
        <f t="shared" si="29"/>
        <v>DOWN</v>
      </c>
    </row>
    <row r="875" spans="1:6" x14ac:dyDescent="0.25">
      <c r="A875" s="3" t="s">
        <v>446</v>
      </c>
      <c r="B875" s="4" t="s">
        <v>1464</v>
      </c>
      <c r="C875" s="4">
        <f t="shared" si="28"/>
        <v>0.34572488662014134</v>
      </c>
      <c r="D875" s="4">
        <v>-1.5323036367565801</v>
      </c>
      <c r="E875" s="4">
        <v>1.0769988941781001E-3</v>
      </c>
      <c r="F875" s="4" t="str">
        <f t="shared" si="29"/>
        <v>DOWN</v>
      </c>
    </row>
    <row r="876" spans="1:6" x14ac:dyDescent="0.25">
      <c r="A876" s="3" t="s">
        <v>270</v>
      </c>
      <c r="B876" s="4" t="s">
        <v>1305</v>
      </c>
      <c r="C876" s="4">
        <f t="shared" si="28"/>
        <v>0.34543538150839531</v>
      </c>
      <c r="D876" s="4">
        <v>-1.5335122352038999</v>
      </c>
      <c r="E876" s="4">
        <v>8.6004880364478181E-6</v>
      </c>
      <c r="F876" s="4" t="str">
        <f t="shared" si="29"/>
        <v>DOWN</v>
      </c>
    </row>
    <row r="877" spans="1:6" x14ac:dyDescent="0.25">
      <c r="A877" s="3" t="s">
        <v>359</v>
      </c>
      <c r="B877" s="4" t="s">
        <v>1386</v>
      </c>
      <c r="C877" s="4">
        <f t="shared" si="28"/>
        <v>0.34541980612947626</v>
      </c>
      <c r="D877" s="4">
        <v>-1.5335772865267598</v>
      </c>
      <c r="E877" s="4">
        <v>1.0510230995669999E-4</v>
      </c>
      <c r="F877" s="4" t="str">
        <f t="shared" si="29"/>
        <v>DOWN</v>
      </c>
    </row>
    <row r="878" spans="1:6" x14ac:dyDescent="0.25">
      <c r="A878" s="3" t="s">
        <v>200</v>
      </c>
      <c r="B878" s="4" t="s">
        <v>1237</v>
      </c>
      <c r="C878" s="4">
        <f t="shared" si="28"/>
        <v>0.345393290549669</v>
      </c>
      <c r="D878" s="4">
        <v>-1.5336880368750001</v>
      </c>
      <c r="E878" s="4">
        <v>6.3343180599872089E-7</v>
      </c>
      <c r="F878" s="4" t="str">
        <f t="shared" si="29"/>
        <v>DOWN</v>
      </c>
    </row>
    <row r="879" spans="1:6" x14ac:dyDescent="0.25">
      <c r="A879" s="3" t="s">
        <v>387</v>
      </c>
      <c r="B879" s="4" t="s">
        <v>1376</v>
      </c>
      <c r="C879" s="4">
        <f t="shared" si="28"/>
        <v>0.34069333308300781</v>
      </c>
      <c r="D879" s="4">
        <v>-1.5534543788067601</v>
      </c>
      <c r="E879" s="4">
        <v>2.233341949935E-4</v>
      </c>
      <c r="F879" s="4" t="str">
        <f t="shared" si="29"/>
        <v>DOWN</v>
      </c>
    </row>
    <row r="880" spans="1:6" x14ac:dyDescent="0.25">
      <c r="A880" s="3" t="s">
        <v>470</v>
      </c>
      <c r="B880" s="4" t="s">
        <v>1487</v>
      </c>
      <c r="C880" s="4">
        <f t="shared" si="28"/>
        <v>0.34012077916798722</v>
      </c>
      <c r="D880" s="4">
        <v>-1.55588094686319</v>
      </c>
      <c r="E880" s="4">
        <v>1.4447228262581E-3</v>
      </c>
      <c r="F880" s="4" t="str">
        <f t="shared" si="29"/>
        <v>DOWN</v>
      </c>
    </row>
    <row r="881" spans="1:6" x14ac:dyDescent="0.25">
      <c r="A881" s="3" t="s">
        <v>931</v>
      </c>
      <c r="B881" s="4" t="s">
        <v>1102</v>
      </c>
      <c r="C881" s="4">
        <f t="shared" si="28"/>
        <v>0.33941939552210071</v>
      </c>
      <c r="D881" s="4">
        <v>-1.5588590873902599</v>
      </c>
      <c r="E881" s="4">
        <v>3.3757091411104799E-2</v>
      </c>
      <c r="F881" s="4" t="str">
        <f t="shared" si="29"/>
        <v>DOWN</v>
      </c>
    </row>
    <row r="882" spans="1:6" x14ac:dyDescent="0.25">
      <c r="A882" s="3" t="s">
        <v>20</v>
      </c>
      <c r="B882" s="4" t="s">
        <v>1069</v>
      </c>
      <c r="C882" s="4">
        <f t="shared" si="28"/>
        <v>0.33778002998910828</v>
      </c>
      <c r="D882" s="4">
        <v>-1.5658440583032001</v>
      </c>
      <c r="E882" s="4">
        <v>5.5784236630686698E-20</v>
      </c>
      <c r="F882" s="4" t="str">
        <f t="shared" si="29"/>
        <v>DOWN</v>
      </c>
    </row>
    <row r="883" spans="1:6" x14ac:dyDescent="0.25">
      <c r="A883" s="3" t="s">
        <v>117</v>
      </c>
      <c r="B883" s="4" t="s">
        <v>1161</v>
      </c>
      <c r="C883" s="4">
        <f t="shared" si="28"/>
        <v>0.33643466728772031</v>
      </c>
      <c r="D883" s="4">
        <v>-1.5716017217938001</v>
      </c>
      <c r="E883" s="4">
        <v>2.4199154709816404E-9</v>
      </c>
      <c r="F883" s="4" t="str">
        <f t="shared" si="29"/>
        <v>DOWN</v>
      </c>
    </row>
    <row r="884" spans="1:6" x14ac:dyDescent="0.25">
      <c r="A884" s="3" t="s">
        <v>684</v>
      </c>
      <c r="B884" s="4" t="s">
        <v>1683</v>
      </c>
      <c r="C884" s="4">
        <f t="shared" si="28"/>
        <v>0.33622711485417955</v>
      </c>
      <c r="D884" s="4">
        <v>-1.5724920202589301</v>
      </c>
      <c r="E884" s="4">
        <v>1.0450454215809099E-2</v>
      </c>
      <c r="F884" s="4" t="str">
        <f t="shared" si="29"/>
        <v>DOWN</v>
      </c>
    </row>
    <row r="885" spans="1:6" x14ac:dyDescent="0.25">
      <c r="A885" s="3" t="s">
        <v>45</v>
      </c>
      <c r="B885" s="4" t="s">
        <v>1093</v>
      </c>
      <c r="C885" s="4">
        <f t="shared" si="28"/>
        <v>0.33602369734702786</v>
      </c>
      <c r="D885" s="4">
        <v>-1.5733651153372201</v>
      </c>
      <c r="E885" s="4">
        <v>1.50908016272674E-14</v>
      </c>
      <c r="F885" s="4" t="str">
        <f t="shared" si="29"/>
        <v>DOWN</v>
      </c>
    </row>
    <row r="886" spans="1:6" x14ac:dyDescent="0.25">
      <c r="A886" s="3" t="s">
        <v>30</v>
      </c>
      <c r="B886" s="4" t="s">
        <v>1079</v>
      </c>
      <c r="C886" s="4">
        <f t="shared" si="28"/>
        <v>0.3355256476985149</v>
      </c>
      <c r="D886" s="4">
        <v>-1.5755050441304399</v>
      </c>
      <c r="E886" s="4">
        <v>3.7528632666239895E-18</v>
      </c>
      <c r="F886" s="4" t="str">
        <f t="shared" si="29"/>
        <v>DOWN</v>
      </c>
    </row>
    <row r="887" spans="1:6" x14ac:dyDescent="0.25">
      <c r="A887" s="3" t="s">
        <v>815</v>
      </c>
      <c r="B887" s="4" t="s">
        <v>1792</v>
      </c>
      <c r="C887" s="4">
        <f t="shared" si="28"/>
        <v>0.33391263976220359</v>
      </c>
      <c r="D887" s="4">
        <v>-1.58245738939556</v>
      </c>
      <c r="E887" s="4">
        <v>2.2037550461803401E-2</v>
      </c>
      <c r="F887" s="4" t="str">
        <f t="shared" si="29"/>
        <v>DOWN</v>
      </c>
    </row>
    <row r="888" spans="1:6" x14ac:dyDescent="0.25">
      <c r="A888" s="3" t="s">
        <v>82</v>
      </c>
      <c r="B888" s="4" t="s">
        <v>1115</v>
      </c>
      <c r="C888" s="4">
        <f t="shared" si="28"/>
        <v>0.3329197071776625</v>
      </c>
      <c r="D888" s="4">
        <v>-1.58675382156759</v>
      </c>
      <c r="E888" s="4">
        <v>8.8256165122047912E-12</v>
      </c>
      <c r="F888" s="4" t="str">
        <f t="shared" si="29"/>
        <v>DOWN</v>
      </c>
    </row>
    <row r="889" spans="1:6" x14ac:dyDescent="0.25">
      <c r="A889" s="3" t="s">
        <v>955</v>
      </c>
      <c r="B889" s="4" t="s">
        <v>1911</v>
      </c>
      <c r="C889" s="4">
        <f t="shared" si="28"/>
        <v>0.33279948148575744</v>
      </c>
      <c r="D889" s="4">
        <v>-1.58727490918032</v>
      </c>
      <c r="E889" s="4">
        <v>3.5626852095584201E-2</v>
      </c>
      <c r="F889" s="4" t="str">
        <f t="shared" si="29"/>
        <v>DOWN</v>
      </c>
    </row>
    <row r="890" spans="1:6" x14ac:dyDescent="0.25">
      <c r="A890" s="3" t="s">
        <v>23</v>
      </c>
      <c r="B890" s="4" t="s">
        <v>1072</v>
      </c>
      <c r="C890" s="4">
        <f t="shared" si="28"/>
        <v>0.33256110264102379</v>
      </c>
      <c r="D890" s="4">
        <v>-1.5883086583986201</v>
      </c>
      <c r="E890" s="4">
        <v>8.9425464956106698E-20</v>
      </c>
      <c r="F890" s="4" t="str">
        <f t="shared" si="29"/>
        <v>DOWN</v>
      </c>
    </row>
    <row r="891" spans="1:6" x14ac:dyDescent="0.25">
      <c r="A891" s="3" t="s">
        <v>60</v>
      </c>
      <c r="B891" s="4" t="s">
        <v>1107</v>
      </c>
      <c r="C891" s="4">
        <f t="shared" si="28"/>
        <v>0.33228044220754782</v>
      </c>
      <c r="D891" s="4">
        <v>-1.58952671537096</v>
      </c>
      <c r="E891" s="4">
        <v>4.5348990483054304E-13</v>
      </c>
      <c r="F891" s="4" t="str">
        <f t="shared" si="29"/>
        <v>DOWN</v>
      </c>
    </row>
    <row r="892" spans="1:6" x14ac:dyDescent="0.25">
      <c r="A892" s="3" t="s">
        <v>865</v>
      </c>
      <c r="B892" s="4" t="s">
        <v>1272</v>
      </c>
      <c r="C892" s="4">
        <f t="shared" si="28"/>
        <v>0.33115038038535338</v>
      </c>
      <c r="D892" s="4">
        <v>-1.5944415794623801</v>
      </c>
      <c r="E892" s="4">
        <v>2.56794206664556E-2</v>
      </c>
      <c r="F892" s="4" t="str">
        <f t="shared" si="29"/>
        <v>DOWN</v>
      </c>
    </row>
    <row r="893" spans="1:6" x14ac:dyDescent="0.25">
      <c r="A893" s="3" t="s">
        <v>752</v>
      </c>
      <c r="B893" s="4" t="s">
        <v>1743</v>
      </c>
      <c r="C893" s="4">
        <f t="shared" si="28"/>
        <v>0.33089989272899734</v>
      </c>
      <c r="D893" s="4">
        <v>-1.5955332709291699</v>
      </c>
      <c r="E893" s="4">
        <v>1.5899506241602898E-2</v>
      </c>
      <c r="F893" s="4" t="str">
        <f t="shared" si="29"/>
        <v>DOWN</v>
      </c>
    </row>
    <row r="894" spans="1:6" x14ac:dyDescent="0.25">
      <c r="A894" s="3" t="s">
        <v>288</v>
      </c>
      <c r="B894" s="4" t="s">
        <v>1321</v>
      </c>
      <c r="C894" s="4">
        <f t="shared" si="28"/>
        <v>0.33023863707476353</v>
      </c>
      <c r="D894" s="4">
        <v>-1.5984191731364299</v>
      </c>
      <c r="E894" s="4">
        <v>1.3200246021871601E-5</v>
      </c>
      <c r="F894" s="4" t="str">
        <f t="shared" si="29"/>
        <v>DOWN</v>
      </c>
    </row>
    <row r="895" spans="1:6" x14ac:dyDescent="0.25">
      <c r="A895" s="3" t="s">
        <v>119</v>
      </c>
      <c r="B895" s="4" t="s">
        <v>1163</v>
      </c>
      <c r="C895" s="4">
        <f t="shared" si="28"/>
        <v>0.32756709656014987</v>
      </c>
      <c r="D895" s="4">
        <v>-1.6101376463746599</v>
      </c>
      <c r="E895" s="4">
        <v>2.5297275536951797E-9</v>
      </c>
      <c r="F895" s="4" t="str">
        <f t="shared" si="29"/>
        <v>DOWN</v>
      </c>
    </row>
    <row r="896" spans="1:6" x14ac:dyDescent="0.25">
      <c r="A896" s="3" t="s">
        <v>99</v>
      </c>
      <c r="B896" s="4" t="s">
        <v>1137</v>
      </c>
      <c r="C896" s="4">
        <f t="shared" si="28"/>
        <v>0.32741856505936484</v>
      </c>
      <c r="D896" s="4">
        <v>-1.61079196806696</v>
      </c>
      <c r="E896" s="4">
        <v>1.4887983012197E-10</v>
      </c>
      <c r="F896" s="4" t="str">
        <f t="shared" si="29"/>
        <v>DOWN</v>
      </c>
    </row>
    <row r="897" spans="1:6" x14ac:dyDescent="0.25">
      <c r="A897" s="3" t="s">
        <v>81</v>
      </c>
      <c r="B897" s="4" t="s">
        <v>1128</v>
      </c>
      <c r="C897" s="4">
        <f t="shared" si="28"/>
        <v>0.32645287558491537</v>
      </c>
      <c r="D897" s="4">
        <v>-1.6150533452801601</v>
      </c>
      <c r="E897" s="4">
        <v>8.8256165122047912E-12</v>
      </c>
      <c r="F897" s="4" t="str">
        <f t="shared" si="29"/>
        <v>DOWN</v>
      </c>
    </row>
    <row r="898" spans="1:6" x14ac:dyDescent="0.25">
      <c r="A898" s="3" t="s">
        <v>302</v>
      </c>
      <c r="B898" s="4" t="s">
        <v>1335</v>
      </c>
      <c r="C898" s="4">
        <f t="shared" si="28"/>
        <v>0.32606325359884086</v>
      </c>
      <c r="D898" s="4">
        <v>-1.6167762322673001</v>
      </c>
      <c r="E898" s="4">
        <v>1.8317165296257802E-5</v>
      </c>
      <c r="F898" s="4" t="str">
        <f t="shared" si="29"/>
        <v>DOWN</v>
      </c>
    </row>
    <row r="899" spans="1:6" x14ac:dyDescent="0.25">
      <c r="A899" s="3" t="s">
        <v>103</v>
      </c>
      <c r="B899" s="4" t="s">
        <v>1147</v>
      </c>
      <c r="C899" s="4">
        <f t="shared" si="28"/>
        <v>0.32577061527803464</v>
      </c>
      <c r="D899" s="4">
        <v>-1.6180716171889</v>
      </c>
      <c r="E899" s="4">
        <v>2.8321471375703096E-10</v>
      </c>
      <c r="F899" s="4" t="str">
        <f t="shared" si="29"/>
        <v>DOWN</v>
      </c>
    </row>
    <row r="900" spans="1:6" x14ac:dyDescent="0.25">
      <c r="A900" s="3" t="s">
        <v>578</v>
      </c>
      <c r="B900" s="4" t="s">
        <v>1584</v>
      </c>
      <c r="C900" s="4">
        <f t="shared" si="28"/>
        <v>0.32572978554283244</v>
      </c>
      <c r="D900" s="4">
        <v>-1.6182524454938401</v>
      </c>
      <c r="E900" s="4">
        <v>4.1151612950154001E-3</v>
      </c>
      <c r="F900" s="4" t="str">
        <f t="shared" si="29"/>
        <v>DOWN</v>
      </c>
    </row>
    <row r="901" spans="1:6" x14ac:dyDescent="0.25">
      <c r="A901" s="3" t="s">
        <v>255</v>
      </c>
      <c r="B901" s="4" t="s">
        <v>1290</v>
      </c>
      <c r="C901" s="4">
        <f t="shared" si="28"/>
        <v>0.32215631090467406</v>
      </c>
      <c r="D901" s="4">
        <v>-1.63416723807091</v>
      </c>
      <c r="E901" s="4">
        <v>5.2914747265249792E-6</v>
      </c>
      <c r="F901" s="4" t="str">
        <f t="shared" si="29"/>
        <v>DOWN</v>
      </c>
    </row>
    <row r="902" spans="1:6" x14ac:dyDescent="0.25">
      <c r="A902" s="3" t="s">
        <v>204</v>
      </c>
      <c r="B902" s="4" t="s">
        <v>1241</v>
      </c>
      <c r="C902" s="4">
        <f t="shared" si="28"/>
        <v>0.32069103841234253</v>
      </c>
      <c r="D902" s="4">
        <v>-1.6407440561022399</v>
      </c>
      <c r="E902" s="4">
        <v>7.5537900895032298E-7</v>
      </c>
      <c r="F902" s="4" t="str">
        <f t="shared" si="29"/>
        <v>DOWN</v>
      </c>
    </row>
    <row r="903" spans="1:6" x14ac:dyDescent="0.25">
      <c r="A903" s="3" t="s">
        <v>38</v>
      </c>
      <c r="B903" s="4" t="s">
        <v>1087</v>
      </c>
      <c r="C903" s="4">
        <f t="shared" si="28"/>
        <v>0.31907721052423677</v>
      </c>
      <c r="D903" s="4">
        <v>-1.6480225243076601</v>
      </c>
      <c r="E903" s="4">
        <v>1.0243687830680902E-15</v>
      </c>
      <c r="F903" s="4" t="str">
        <f t="shared" si="29"/>
        <v>DOWN</v>
      </c>
    </row>
    <row r="904" spans="1:6" x14ac:dyDescent="0.25">
      <c r="A904" s="3" t="s">
        <v>267</v>
      </c>
      <c r="B904" s="4" t="s">
        <v>1302</v>
      </c>
      <c r="C904" s="4">
        <f t="shared" si="28"/>
        <v>0.31554717332820603</v>
      </c>
      <c r="D904" s="4">
        <v>-1.6640723951018002</v>
      </c>
      <c r="E904" s="4">
        <v>7.7304213501698194E-6</v>
      </c>
      <c r="F904" s="4" t="str">
        <f t="shared" si="29"/>
        <v>DOWN</v>
      </c>
    </row>
    <row r="905" spans="1:6" x14ac:dyDescent="0.25">
      <c r="A905" s="3" t="s">
        <v>299</v>
      </c>
      <c r="B905" s="4" t="s">
        <v>1332</v>
      </c>
      <c r="C905" s="4">
        <f t="shared" si="28"/>
        <v>0.31428975050940827</v>
      </c>
      <c r="D905" s="4">
        <v>-1.6698328705723902</v>
      </c>
      <c r="E905" s="4">
        <v>1.66844139100481E-5</v>
      </c>
      <c r="F905" s="4" t="str">
        <f t="shared" si="29"/>
        <v>DOWN</v>
      </c>
    </row>
    <row r="906" spans="1:6" x14ac:dyDescent="0.25">
      <c r="A906" s="3" t="s">
        <v>349</v>
      </c>
      <c r="B906" s="4" t="s">
        <v>1376</v>
      </c>
      <c r="C906" s="4">
        <f t="shared" si="28"/>
        <v>0.31361377941230556</v>
      </c>
      <c r="D906" s="4">
        <v>-1.67293914559666</v>
      </c>
      <c r="E906" s="4">
        <v>7.9947612715385914E-5</v>
      </c>
      <c r="F906" s="4" t="str">
        <f t="shared" si="29"/>
        <v>DOWN</v>
      </c>
    </row>
    <row r="907" spans="1:6" x14ac:dyDescent="0.25">
      <c r="A907" s="3" t="s">
        <v>41</v>
      </c>
      <c r="B907" s="4" t="s">
        <v>1089</v>
      </c>
      <c r="C907" s="4">
        <f t="shared" si="28"/>
        <v>0.31105557724713795</v>
      </c>
      <c r="D907" s="4">
        <v>-1.6847557207845001</v>
      </c>
      <c r="E907" s="4">
        <v>1.6267272412159804E-15</v>
      </c>
      <c r="F907" s="4" t="str">
        <f t="shared" si="29"/>
        <v>DOWN</v>
      </c>
    </row>
    <row r="908" spans="1:6" x14ac:dyDescent="0.25">
      <c r="A908" s="3" t="s">
        <v>266</v>
      </c>
      <c r="B908" s="4" t="s">
        <v>1301</v>
      </c>
      <c r="C908" s="4">
        <f t="shared" si="28"/>
        <v>0.31091442676271647</v>
      </c>
      <c r="D908" s="4">
        <v>-1.6854105340587</v>
      </c>
      <c r="E908" s="4">
        <v>7.2290315006456103E-6</v>
      </c>
      <c r="F908" s="4" t="str">
        <f t="shared" si="29"/>
        <v>DOWN</v>
      </c>
    </row>
    <row r="909" spans="1:6" x14ac:dyDescent="0.25">
      <c r="A909" s="3" t="s">
        <v>134</v>
      </c>
      <c r="B909" s="4" t="s">
        <v>1177</v>
      </c>
      <c r="C909" s="4">
        <f t="shared" si="28"/>
        <v>0.30997203986972055</v>
      </c>
      <c r="D909" s="4">
        <v>-1.68979000764761</v>
      </c>
      <c r="E909" s="4">
        <v>9.6032719170495017E-9</v>
      </c>
      <c r="F909" s="4" t="str">
        <f t="shared" si="29"/>
        <v>DOWN</v>
      </c>
    </row>
    <row r="910" spans="1:6" x14ac:dyDescent="0.25">
      <c r="A910" s="3" t="s">
        <v>136</v>
      </c>
      <c r="B910" s="4" t="s">
        <v>1179</v>
      </c>
      <c r="C910" s="4">
        <f t="shared" si="28"/>
        <v>0.30983427354990567</v>
      </c>
      <c r="D910" s="4">
        <v>-1.69043135248508</v>
      </c>
      <c r="E910" s="4">
        <v>1.0018935191760501E-8</v>
      </c>
      <c r="F910" s="4" t="str">
        <f t="shared" si="29"/>
        <v>DOWN</v>
      </c>
    </row>
    <row r="911" spans="1:6" x14ac:dyDescent="0.25">
      <c r="A911" s="3" t="s">
        <v>102</v>
      </c>
      <c r="B911" s="4" t="s">
        <v>1146</v>
      </c>
      <c r="C911" s="4">
        <f t="shared" si="28"/>
        <v>0.30976340803661861</v>
      </c>
      <c r="D911" s="4">
        <v>-1.6907613644527602</v>
      </c>
      <c r="E911" s="4">
        <v>2.4916277734324298E-10</v>
      </c>
      <c r="F911" s="4" t="str">
        <f t="shared" si="29"/>
        <v>DOWN</v>
      </c>
    </row>
    <row r="912" spans="1:6" x14ac:dyDescent="0.25">
      <c r="A912" s="3" t="s">
        <v>175</v>
      </c>
      <c r="B912" s="4" t="s">
        <v>1213</v>
      </c>
      <c r="C912" s="4">
        <f t="shared" si="28"/>
        <v>0.30912754940800152</v>
      </c>
      <c r="D912" s="4">
        <v>-1.6937258621626001</v>
      </c>
      <c r="E912" s="4">
        <v>1.23634767714091E-7</v>
      </c>
      <c r="F912" s="4" t="str">
        <f t="shared" si="29"/>
        <v>DOWN</v>
      </c>
    </row>
    <row r="913" spans="1:6" x14ac:dyDescent="0.25">
      <c r="A913" s="3" t="s">
        <v>419</v>
      </c>
      <c r="B913" s="4" t="s">
        <v>1340</v>
      </c>
      <c r="C913" s="4">
        <f t="shared" si="28"/>
        <v>0.30800053898866009</v>
      </c>
      <c r="D913" s="4">
        <v>-1.6989952193061901</v>
      </c>
      <c r="E913" s="4">
        <v>5.1595924055060003E-4</v>
      </c>
      <c r="F913" s="4" t="str">
        <f t="shared" si="29"/>
        <v>DOWN</v>
      </c>
    </row>
    <row r="914" spans="1:6" x14ac:dyDescent="0.25">
      <c r="A914" s="3" t="s">
        <v>658</v>
      </c>
      <c r="B914" s="4" t="s">
        <v>1657</v>
      </c>
      <c r="C914" s="4">
        <f t="shared" si="28"/>
        <v>0.30688177812065492</v>
      </c>
      <c r="D914" s="4">
        <v>-1.7042451101954699</v>
      </c>
      <c r="E914" s="4">
        <v>8.0809423689485998E-3</v>
      </c>
      <c r="F914" s="4" t="str">
        <f t="shared" si="29"/>
        <v>DOWN</v>
      </c>
    </row>
    <row r="915" spans="1:6" x14ac:dyDescent="0.25">
      <c r="A915" s="3" t="s">
        <v>357</v>
      </c>
      <c r="B915" s="4" t="s">
        <v>1384</v>
      </c>
      <c r="C915" s="4">
        <f t="shared" si="28"/>
        <v>0.30574993114512122</v>
      </c>
      <c r="D915" s="4">
        <v>-1.70957592102956</v>
      </c>
      <c r="E915" s="4">
        <v>1.012378934123E-4</v>
      </c>
      <c r="F915" s="4" t="str">
        <f t="shared" si="29"/>
        <v>DOWN</v>
      </c>
    </row>
    <row r="916" spans="1:6" x14ac:dyDescent="0.25">
      <c r="A916" s="3" t="s">
        <v>597</v>
      </c>
      <c r="B916" s="4" t="s">
        <v>1601</v>
      </c>
      <c r="C916" s="4">
        <f t="shared" si="28"/>
        <v>0.30478593026487738</v>
      </c>
      <c r="D916" s="4">
        <v>-1.71413178918734</v>
      </c>
      <c r="E916" s="4">
        <v>4.9622911776203999E-3</v>
      </c>
      <c r="F916" s="4" t="str">
        <f t="shared" si="29"/>
        <v>DOWN</v>
      </c>
    </row>
    <row r="917" spans="1:6" x14ac:dyDescent="0.25">
      <c r="A917" s="3" t="s">
        <v>246</v>
      </c>
      <c r="B917" s="4" t="s">
        <v>1281</v>
      </c>
      <c r="C917" s="4">
        <f t="shared" si="28"/>
        <v>0.30316743995966416</v>
      </c>
      <c r="D917" s="4">
        <v>-1.7218132778266999</v>
      </c>
      <c r="E917" s="4">
        <v>3.9038694204858001E-6</v>
      </c>
      <c r="F917" s="4" t="str">
        <f t="shared" si="29"/>
        <v>DOWN</v>
      </c>
    </row>
    <row r="918" spans="1:6" x14ac:dyDescent="0.25">
      <c r="A918" s="3" t="s">
        <v>76</v>
      </c>
      <c r="B918" s="4" t="s">
        <v>1123</v>
      </c>
      <c r="C918" s="4">
        <f t="shared" si="28"/>
        <v>0.3028303063330019</v>
      </c>
      <c r="D918" s="4">
        <v>-1.7234185018212</v>
      </c>
      <c r="E918" s="4">
        <v>5.3208921818344485E-12</v>
      </c>
      <c r="F918" s="4" t="str">
        <f t="shared" si="29"/>
        <v>DOWN</v>
      </c>
    </row>
    <row r="919" spans="1:6" x14ac:dyDescent="0.25">
      <c r="A919" s="3" t="s">
        <v>69</v>
      </c>
      <c r="B919" s="4" t="s">
        <v>1116</v>
      </c>
      <c r="C919" s="4">
        <f t="shared" si="28"/>
        <v>0.30275545277621602</v>
      </c>
      <c r="D919" s="4">
        <v>-1.7237751510788599</v>
      </c>
      <c r="E919" s="4">
        <v>1.7654244205609802E-12</v>
      </c>
      <c r="F919" s="4" t="str">
        <f t="shared" si="29"/>
        <v>DOWN</v>
      </c>
    </row>
    <row r="920" spans="1:6" x14ac:dyDescent="0.25">
      <c r="A920" s="3" t="s">
        <v>92</v>
      </c>
      <c r="B920" s="4" t="s">
        <v>1137</v>
      </c>
      <c r="C920" s="4">
        <f t="shared" si="28"/>
        <v>0.30253241091840871</v>
      </c>
      <c r="D920" s="4">
        <v>-1.7248383853382401</v>
      </c>
      <c r="E920" s="4">
        <v>6.8785556842391193E-11</v>
      </c>
      <c r="F920" s="4" t="str">
        <f t="shared" si="29"/>
        <v>DOWN</v>
      </c>
    </row>
    <row r="921" spans="1:6" x14ac:dyDescent="0.25">
      <c r="A921" s="3" t="s">
        <v>545</v>
      </c>
      <c r="B921" s="4" t="s">
        <v>1553</v>
      </c>
      <c r="C921" s="4">
        <f t="shared" si="28"/>
        <v>0.30252283144290198</v>
      </c>
      <c r="D921" s="4">
        <v>-1.7248840679828699</v>
      </c>
      <c r="E921" s="4">
        <v>3.1049639171741999E-3</v>
      </c>
      <c r="F921" s="4" t="str">
        <f t="shared" si="29"/>
        <v>DOWN</v>
      </c>
    </row>
    <row r="922" spans="1:6" x14ac:dyDescent="0.25">
      <c r="A922" s="3" t="s">
        <v>90</v>
      </c>
      <c r="B922" s="4" t="s">
        <v>1135</v>
      </c>
      <c r="C922" s="4">
        <f t="shared" si="28"/>
        <v>0.30064750815458563</v>
      </c>
      <c r="D922" s="4">
        <v>-1.73385509373878</v>
      </c>
      <c r="E922" s="4">
        <v>6.832531954567579E-11</v>
      </c>
      <c r="F922" s="4" t="str">
        <f t="shared" si="29"/>
        <v>DOWN</v>
      </c>
    </row>
    <row r="923" spans="1:6" x14ac:dyDescent="0.25">
      <c r="A923" s="3" t="s">
        <v>237</v>
      </c>
      <c r="B923" s="4" t="s">
        <v>1273</v>
      </c>
      <c r="C923" s="4">
        <f t="shared" ref="C923:C986" si="30">POWER(2,D923)</f>
        <v>0.29381316644614286</v>
      </c>
      <c r="D923" s="4">
        <v>-1.76702904704987</v>
      </c>
      <c r="E923" s="4">
        <v>2.9014024566750597E-6</v>
      </c>
      <c r="F923" s="4" t="str">
        <f t="shared" ref="F923:F986" si="31">IF(D923&gt;0,"UP","DOWN")</f>
        <v>DOWN</v>
      </c>
    </row>
    <row r="924" spans="1:6" x14ac:dyDescent="0.25">
      <c r="A924" s="3" t="s">
        <v>169</v>
      </c>
      <c r="B924" s="4" t="s">
        <v>1120</v>
      </c>
      <c r="C924" s="4">
        <f t="shared" si="30"/>
        <v>0.29380147047924338</v>
      </c>
      <c r="D924" s="4">
        <v>-1.76708647827226</v>
      </c>
      <c r="E924" s="4">
        <v>9.0606162633697803E-8</v>
      </c>
      <c r="F924" s="4" t="str">
        <f t="shared" si="31"/>
        <v>DOWN</v>
      </c>
    </row>
    <row r="925" spans="1:6" x14ac:dyDescent="0.25">
      <c r="A925" s="3" t="s">
        <v>810</v>
      </c>
      <c r="B925" s="4" t="s">
        <v>1789</v>
      </c>
      <c r="C925" s="4">
        <f t="shared" si="30"/>
        <v>0.29149843693322958</v>
      </c>
      <c r="D925" s="4">
        <v>-1.7784399474297699</v>
      </c>
      <c r="E925" s="4">
        <v>2.1236474857964101E-2</v>
      </c>
      <c r="F925" s="4" t="str">
        <f t="shared" si="31"/>
        <v>DOWN</v>
      </c>
    </row>
    <row r="926" spans="1:6" x14ac:dyDescent="0.25">
      <c r="A926" s="3" t="s">
        <v>918</v>
      </c>
      <c r="B926" s="4" t="s">
        <v>1878</v>
      </c>
      <c r="C926" s="4">
        <f t="shared" si="30"/>
        <v>0.29015517439514615</v>
      </c>
      <c r="D926" s="4">
        <v>-1.7851034378980302</v>
      </c>
      <c r="E926" s="4">
        <v>3.2182705175999998E-2</v>
      </c>
      <c r="F926" s="4" t="str">
        <f t="shared" si="31"/>
        <v>DOWN</v>
      </c>
    </row>
    <row r="927" spans="1:6" x14ac:dyDescent="0.25">
      <c r="A927" s="3" t="s">
        <v>753</v>
      </c>
      <c r="B927" s="4" t="s">
        <v>1683</v>
      </c>
      <c r="C927" s="4">
        <f t="shared" si="30"/>
        <v>0.28855922612867929</v>
      </c>
      <c r="D927" s="4">
        <v>-1.79306063572955</v>
      </c>
      <c r="E927" s="4">
        <v>1.5959871881858101E-2</v>
      </c>
      <c r="F927" s="4" t="str">
        <f t="shared" si="31"/>
        <v>DOWN</v>
      </c>
    </row>
    <row r="928" spans="1:6" x14ac:dyDescent="0.25">
      <c r="A928" s="3" t="s">
        <v>186</v>
      </c>
      <c r="B928" s="4" t="s">
        <v>1224</v>
      </c>
      <c r="C928" s="4">
        <f t="shared" si="30"/>
        <v>0.28537299677627148</v>
      </c>
      <c r="D928" s="4">
        <v>-1.80907926764223</v>
      </c>
      <c r="E928" s="4">
        <v>2.4579079055886603E-7</v>
      </c>
      <c r="F928" s="4" t="str">
        <f t="shared" si="31"/>
        <v>DOWN</v>
      </c>
    </row>
    <row r="929" spans="1:6" x14ac:dyDescent="0.25">
      <c r="A929" s="3" t="s">
        <v>1045</v>
      </c>
      <c r="B929" s="4" t="s">
        <v>1989</v>
      </c>
      <c r="C929" s="4">
        <f t="shared" si="30"/>
        <v>0.28499638118896975</v>
      </c>
      <c r="D929" s="4">
        <v>-1.8109844944656799</v>
      </c>
      <c r="E929" s="4">
        <v>4.9460577547093397E-2</v>
      </c>
      <c r="F929" s="4" t="str">
        <f t="shared" si="31"/>
        <v>DOWN</v>
      </c>
    </row>
    <row r="930" spans="1:6" x14ac:dyDescent="0.25">
      <c r="A930" s="3" t="s">
        <v>348</v>
      </c>
      <c r="B930" s="4" t="s">
        <v>1340</v>
      </c>
      <c r="C930" s="4">
        <f t="shared" si="30"/>
        <v>0.28475293468326635</v>
      </c>
      <c r="D930" s="4">
        <v>-1.81221738436336</v>
      </c>
      <c r="E930" s="4">
        <v>7.6835903158191103E-5</v>
      </c>
      <c r="F930" s="4" t="str">
        <f t="shared" si="31"/>
        <v>DOWN</v>
      </c>
    </row>
    <row r="931" spans="1:6" x14ac:dyDescent="0.25">
      <c r="A931" s="3" t="s">
        <v>399</v>
      </c>
      <c r="B931" s="4" t="s">
        <v>1422</v>
      </c>
      <c r="C931" s="4">
        <f t="shared" si="30"/>
        <v>0.28414346703401744</v>
      </c>
      <c r="D931" s="4">
        <v>-1.81530854925344</v>
      </c>
      <c r="E931" s="4">
        <v>3.1198780782420001E-4</v>
      </c>
      <c r="F931" s="4" t="str">
        <f t="shared" si="31"/>
        <v>DOWN</v>
      </c>
    </row>
    <row r="932" spans="1:6" x14ac:dyDescent="0.25">
      <c r="A932" s="3" t="s">
        <v>385</v>
      </c>
      <c r="B932" s="4" t="s">
        <v>1409</v>
      </c>
      <c r="C932" s="4">
        <f t="shared" si="30"/>
        <v>0.28031014591338999</v>
      </c>
      <c r="D932" s="4">
        <v>-1.8349041307737299</v>
      </c>
      <c r="E932" s="4">
        <v>2.1812614136739998E-4</v>
      </c>
      <c r="F932" s="4" t="str">
        <f t="shared" si="31"/>
        <v>DOWN</v>
      </c>
    </row>
    <row r="933" spans="1:6" x14ac:dyDescent="0.25">
      <c r="A933" s="3" t="s">
        <v>55</v>
      </c>
      <c r="B933" s="4" t="s">
        <v>1102</v>
      </c>
      <c r="C933" s="4">
        <f t="shared" si="30"/>
        <v>0.27772461008098254</v>
      </c>
      <c r="D933" s="4">
        <v>-1.84827307016617</v>
      </c>
      <c r="E933" s="4">
        <v>1.64696627657814E-13</v>
      </c>
      <c r="F933" s="4" t="str">
        <f t="shared" si="31"/>
        <v>DOWN</v>
      </c>
    </row>
    <row r="934" spans="1:6" x14ac:dyDescent="0.25">
      <c r="A934" s="3" t="s">
        <v>174</v>
      </c>
      <c r="B934" s="4" t="s">
        <v>1212</v>
      </c>
      <c r="C934" s="4">
        <f t="shared" si="30"/>
        <v>0.27576482960007359</v>
      </c>
      <c r="D934" s="4">
        <v>-1.8584896242467202</v>
      </c>
      <c r="E934" s="4">
        <v>1.20026203524501E-7</v>
      </c>
      <c r="F934" s="4" t="str">
        <f t="shared" si="31"/>
        <v>DOWN</v>
      </c>
    </row>
    <row r="935" spans="1:6" x14ac:dyDescent="0.25">
      <c r="A935" s="3" t="s">
        <v>296</v>
      </c>
      <c r="B935" s="4" t="s">
        <v>1329</v>
      </c>
      <c r="C935" s="4">
        <f t="shared" si="30"/>
        <v>0.26826753749382226</v>
      </c>
      <c r="D935" s="4">
        <v>-1.8982556073041201</v>
      </c>
      <c r="E935" s="4">
        <v>1.6069911167241702E-5</v>
      </c>
      <c r="F935" s="4" t="str">
        <f t="shared" si="31"/>
        <v>DOWN</v>
      </c>
    </row>
    <row r="936" spans="1:6" x14ac:dyDescent="0.25">
      <c r="A936" s="3" t="s">
        <v>711</v>
      </c>
      <c r="B936" s="4" t="s">
        <v>1710</v>
      </c>
      <c r="C936" s="4">
        <f t="shared" si="30"/>
        <v>0.26702221993608072</v>
      </c>
      <c r="D936" s="4">
        <v>-1.9049682958292899</v>
      </c>
      <c r="E936" s="4">
        <v>1.24025671373222E-2</v>
      </c>
      <c r="F936" s="4" t="str">
        <f t="shared" si="31"/>
        <v>DOWN</v>
      </c>
    </row>
    <row r="937" spans="1:6" x14ac:dyDescent="0.25">
      <c r="A937" s="3" t="s">
        <v>138</v>
      </c>
      <c r="B937" s="4" t="s">
        <v>1181</v>
      </c>
      <c r="C937" s="4">
        <f t="shared" si="30"/>
        <v>0.26549652106947502</v>
      </c>
      <c r="D937" s="4">
        <v>-1.91323513807149</v>
      </c>
      <c r="E937" s="4">
        <v>1.10829548042519E-8</v>
      </c>
      <c r="F937" s="4" t="str">
        <f t="shared" si="31"/>
        <v>DOWN</v>
      </c>
    </row>
    <row r="938" spans="1:6" x14ac:dyDescent="0.25">
      <c r="A938" s="3" t="s">
        <v>68</v>
      </c>
      <c r="B938" s="4" t="s">
        <v>1115</v>
      </c>
      <c r="C938" s="4">
        <f t="shared" si="30"/>
        <v>0.26280784782716332</v>
      </c>
      <c r="D938" s="4">
        <v>-1.92791973759743</v>
      </c>
      <c r="E938" s="4">
        <v>1.74067976306788E-12</v>
      </c>
      <c r="F938" s="4" t="str">
        <f t="shared" si="31"/>
        <v>DOWN</v>
      </c>
    </row>
    <row r="939" spans="1:6" x14ac:dyDescent="0.25">
      <c r="A939" s="3" t="s">
        <v>151</v>
      </c>
      <c r="B939" s="4" t="s">
        <v>1104</v>
      </c>
      <c r="C939" s="4">
        <f t="shared" si="30"/>
        <v>0.2617755450772552</v>
      </c>
      <c r="D939" s="4">
        <v>-1.9335977670606002</v>
      </c>
      <c r="E939" s="4">
        <v>2.6324266364358803E-8</v>
      </c>
      <c r="F939" s="4" t="str">
        <f t="shared" si="31"/>
        <v>DOWN</v>
      </c>
    </row>
    <row r="940" spans="1:6" x14ac:dyDescent="0.25">
      <c r="A940" s="3" t="s">
        <v>97</v>
      </c>
      <c r="B940" s="4" t="s">
        <v>1142</v>
      </c>
      <c r="C940" s="4">
        <f t="shared" si="30"/>
        <v>0.26175058850383082</v>
      </c>
      <c r="D940" s="4">
        <v>-1.93373531406135</v>
      </c>
      <c r="E940" s="4">
        <v>1.1869410032881401E-10</v>
      </c>
      <c r="F940" s="4" t="str">
        <f t="shared" si="31"/>
        <v>DOWN</v>
      </c>
    </row>
    <row r="941" spans="1:6" x14ac:dyDescent="0.25">
      <c r="A941" s="3" t="s">
        <v>287</v>
      </c>
      <c r="B941" s="4" t="s">
        <v>1320</v>
      </c>
      <c r="C941" s="4">
        <f t="shared" si="30"/>
        <v>0.25997167945820343</v>
      </c>
      <c r="D941" s="4">
        <v>-1.94357362598207</v>
      </c>
      <c r="E941" s="4">
        <v>1.3054727731692901E-5</v>
      </c>
      <c r="F941" s="4" t="str">
        <f t="shared" si="31"/>
        <v>DOWN</v>
      </c>
    </row>
    <row r="942" spans="1:6" x14ac:dyDescent="0.25">
      <c r="A942" s="3" t="s">
        <v>19</v>
      </c>
      <c r="B942" s="4" t="s">
        <v>1068</v>
      </c>
      <c r="C942" s="4">
        <f t="shared" si="30"/>
        <v>0.25903232645370317</v>
      </c>
      <c r="D942" s="4">
        <v>-1.9487959417468299</v>
      </c>
      <c r="E942" s="4">
        <v>5.5784236630686698E-20</v>
      </c>
      <c r="F942" s="4" t="str">
        <f t="shared" si="31"/>
        <v>DOWN</v>
      </c>
    </row>
    <row r="943" spans="1:6" x14ac:dyDescent="0.25">
      <c r="A943" s="3" t="s">
        <v>1009</v>
      </c>
      <c r="B943" s="4" t="s">
        <v>1956</v>
      </c>
      <c r="C943" s="4">
        <f t="shared" si="30"/>
        <v>0.25826151580622814</v>
      </c>
      <c r="D943" s="4">
        <v>-1.95309541500853</v>
      </c>
      <c r="E943" s="4">
        <v>4.4684904829688898E-2</v>
      </c>
      <c r="F943" s="4" t="str">
        <f t="shared" si="31"/>
        <v>DOWN</v>
      </c>
    </row>
    <row r="944" spans="1:6" x14ac:dyDescent="0.25">
      <c r="A944" s="3" t="s">
        <v>261</v>
      </c>
      <c r="B944" s="4" t="s">
        <v>1296</v>
      </c>
      <c r="C944" s="4">
        <f t="shared" si="30"/>
        <v>0.25816340417921058</v>
      </c>
      <c r="D944" s="4">
        <v>-1.9536435882433101</v>
      </c>
      <c r="E944" s="4">
        <v>5.8541032912208399E-6</v>
      </c>
      <c r="F944" s="4" t="str">
        <f t="shared" si="31"/>
        <v>DOWN</v>
      </c>
    </row>
    <row r="945" spans="1:6" x14ac:dyDescent="0.25">
      <c r="A945" s="3" t="s">
        <v>121</v>
      </c>
      <c r="B945" s="4" t="s">
        <v>1165</v>
      </c>
      <c r="C945" s="4">
        <f t="shared" si="30"/>
        <v>0.25683282290973652</v>
      </c>
      <c r="D945" s="4">
        <v>-1.96109850604428</v>
      </c>
      <c r="E945" s="4">
        <v>3.4262932438856302E-9</v>
      </c>
      <c r="F945" s="4" t="str">
        <f t="shared" si="31"/>
        <v>DOWN</v>
      </c>
    </row>
    <row r="946" spans="1:6" x14ac:dyDescent="0.25">
      <c r="A946" s="3" t="s">
        <v>343</v>
      </c>
      <c r="B946" s="4" t="s">
        <v>1165</v>
      </c>
      <c r="C946" s="4">
        <f t="shared" si="30"/>
        <v>0.25679339977276833</v>
      </c>
      <c r="D946" s="4">
        <v>-1.9613199727911099</v>
      </c>
      <c r="E946" s="4">
        <v>7.081504404703561E-5</v>
      </c>
      <c r="F946" s="4" t="str">
        <f t="shared" si="31"/>
        <v>DOWN</v>
      </c>
    </row>
    <row r="947" spans="1:6" x14ac:dyDescent="0.25">
      <c r="A947" s="3" t="s">
        <v>180</v>
      </c>
      <c r="B947" s="4" t="s">
        <v>1218</v>
      </c>
      <c r="C947" s="4">
        <f t="shared" si="30"/>
        <v>0.25569706884480176</v>
      </c>
      <c r="D947" s="4">
        <v>-1.9674924723887801</v>
      </c>
      <c r="E947" s="4">
        <v>1.8134954153394198E-7</v>
      </c>
      <c r="F947" s="4" t="str">
        <f t="shared" si="31"/>
        <v>DOWN</v>
      </c>
    </row>
    <row r="948" spans="1:6" x14ac:dyDescent="0.25">
      <c r="A948" s="3" t="s">
        <v>83</v>
      </c>
      <c r="B948" s="4" t="s">
        <v>1129</v>
      </c>
      <c r="C948" s="4">
        <f t="shared" si="30"/>
        <v>0.25265411296691442</v>
      </c>
      <c r="D948" s="4">
        <v>-1.98476442904718</v>
      </c>
      <c r="E948" s="4">
        <v>9.469006300526669E-12</v>
      </c>
      <c r="F948" s="4" t="str">
        <f t="shared" si="31"/>
        <v>DOWN</v>
      </c>
    </row>
    <row r="949" spans="1:6" x14ac:dyDescent="0.25">
      <c r="A949" s="3" t="s">
        <v>727</v>
      </c>
      <c r="B949" s="4" t="s">
        <v>1724</v>
      </c>
      <c r="C949" s="4">
        <f t="shared" si="30"/>
        <v>0.2521893055142016</v>
      </c>
      <c r="D949" s="4">
        <v>-1.9874209976857999</v>
      </c>
      <c r="E949" s="4">
        <v>1.35002387687261E-2</v>
      </c>
      <c r="F949" s="4" t="str">
        <f t="shared" si="31"/>
        <v>DOWN</v>
      </c>
    </row>
    <row r="950" spans="1:6" x14ac:dyDescent="0.25">
      <c r="A950" s="3" t="s">
        <v>301</v>
      </c>
      <c r="B950" s="4" t="s">
        <v>1334</v>
      </c>
      <c r="C950" s="4">
        <f t="shared" si="30"/>
        <v>0.25092833106025098</v>
      </c>
      <c r="D950" s="4">
        <v>-1.99465272747765</v>
      </c>
      <c r="E950" s="4">
        <v>1.8293191641781399E-5</v>
      </c>
      <c r="F950" s="4" t="str">
        <f t="shared" si="31"/>
        <v>DOWN</v>
      </c>
    </row>
    <row r="951" spans="1:6" x14ac:dyDescent="0.25">
      <c r="A951" s="3" t="s">
        <v>307</v>
      </c>
      <c r="B951" s="4" t="s">
        <v>1340</v>
      </c>
      <c r="C951" s="4">
        <f t="shared" si="30"/>
        <v>0.25086368625263283</v>
      </c>
      <c r="D951" s="4">
        <v>-1.9950244462004201</v>
      </c>
      <c r="E951" s="4">
        <v>2.46909259521158E-5</v>
      </c>
      <c r="F951" s="4" t="str">
        <f t="shared" si="31"/>
        <v>DOWN</v>
      </c>
    </row>
    <row r="952" spans="1:6" x14ac:dyDescent="0.25">
      <c r="A952" s="3" t="s">
        <v>57</v>
      </c>
      <c r="B952" s="4" t="s">
        <v>1104</v>
      </c>
      <c r="C952" s="4">
        <f t="shared" si="30"/>
        <v>0.24763941326551961</v>
      </c>
      <c r="D952" s="4">
        <v>-2.0136871486810501</v>
      </c>
      <c r="E952" s="4">
        <v>1.8752553862004499E-13</v>
      </c>
      <c r="F952" s="4" t="str">
        <f t="shared" si="31"/>
        <v>DOWN</v>
      </c>
    </row>
    <row r="953" spans="1:6" x14ac:dyDescent="0.25">
      <c r="A953" s="3" t="s">
        <v>350</v>
      </c>
      <c r="B953" s="4" t="s">
        <v>1377</v>
      </c>
      <c r="C953" s="4">
        <f t="shared" si="30"/>
        <v>0.24750026882959064</v>
      </c>
      <c r="D953" s="4">
        <v>-2.0144980026692298</v>
      </c>
      <c r="E953" s="4">
        <v>8.0973956192240593E-5</v>
      </c>
      <c r="F953" s="4" t="str">
        <f t="shared" si="31"/>
        <v>DOWN</v>
      </c>
    </row>
    <row r="954" spans="1:6" x14ac:dyDescent="0.25">
      <c r="A954" s="3" t="s">
        <v>370</v>
      </c>
      <c r="B954" s="4" t="s">
        <v>1396</v>
      </c>
      <c r="C954" s="4">
        <f t="shared" si="30"/>
        <v>0.24527840315595067</v>
      </c>
      <c r="D954" s="4">
        <v>-2.0275078851724002</v>
      </c>
      <c r="E954" s="4">
        <v>1.659959991759E-4</v>
      </c>
      <c r="F954" s="4" t="str">
        <f t="shared" si="31"/>
        <v>DOWN</v>
      </c>
    </row>
    <row r="955" spans="1:6" x14ac:dyDescent="0.25">
      <c r="A955" s="3" t="s">
        <v>322</v>
      </c>
      <c r="B955" s="4" t="s">
        <v>1340</v>
      </c>
      <c r="C955" s="4">
        <f t="shared" si="30"/>
        <v>0.24488442643782901</v>
      </c>
      <c r="D955" s="4">
        <v>-2.0298270670668401</v>
      </c>
      <c r="E955" s="4">
        <v>3.8042915118581803E-5</v>
      </c>
      <c r="F955" s="4" t="str">
        <f t="shared" si="31"/>
        <v>DOWN</v>
      </c>
    </row>
    <row r="956" spans="1:6" x14ac:dyDescent="0.25">
      <c r="A956" s="3" t="s">
        <v>154</v>
      </c>
      <c r="B956" s="4" t="s">
        <v>1072</v>
      </c>
      <c r="C956" s="4">
        <f t="shared" si="30"/>
        <v>0.2448522837288569</v>
      </c>
      <c r="D956" s="4">
        <v>-2.0300164428107399</v>
      </c>
      <c r="E956" s="4">
        <v>4.3222037029862097E-8</v>
      </c>
      <c r="F956" s="4" t="str">
        <f t="shared" si="31"/>
        <v>DOWN</v>
      </c>
    </row>
    <row r="957" spans="1:6" x14ac:dyDescent="0.25">
      <c r="A957" s="3" t="s">
        <v>6</v>
      </c>
      <c r="B957" s="4" t="s">
        <v>1056</v>
      </c>
      <c r="C957" s="4">
        <f t="shared" si="30"/>
        <v>0.24073794306162444</v>
      </c>
      <c r="D957" s="4">
        <v>-2.0544645498644498</v>
      </c>
      <c r="E957" s="4">
        <v>5.8648220955268618E-35</v>
      </c>
      <c r="F957" s="4" t="str">
        <f t="shared" si="31"/>
        <v>DOWN</v>
      </c>
    </row>
    <row r="958" spans="1:6" x14ac:dyDescent="0.25">
      <c r="A958" s="3" t="s">
        <v>70</v>
      </c>
      <c r="B958" s="4" t="s">
        <v>1117</v>
      </c>
      <c r="C958" s="4">
        <f t="shared" si="30"/>
        <v>0.2396204696516134</v>
      </c>
      <c r="D958" s="4">
        <v>-2.0611769388329999</v>
      </c>
      <c r="E958" s="4">
        <v>2.1802617579978999E-12</v>
      </c>
      <c r="F958" s="4" t="str">
        <f t="shared" si="31"/>
        <v>DOWN</v>
      </c>
    </row>
    <row r="959" spans="1:6" x14ac:dyDescent="0.25">
      <c r="A959" s="3" t="s">
        <v>206</v>
      </c>
      <c r="B959" s="4" t="s">
        <v>1243</v>
      </c>
      <c r="C959" s="4">
        <f t="shared" si="30"/>
        <v>0.23958400502060198</v>
      </c>
      <c r="D959" s="4">
        <v>-2.0613964999815702</v>
      </c>
      <c r="E959" s="4">
        <v>7.6559453889301901E-7</v>
      </c>
      <c r="F959" s="4" t="str">
        <f t="shared" si="31"/>
        <v>DOWN</v>
      </c>
    </row>
    <row r="960" spans="1:6" x14ac:dyDescent="0.25">
      <c r="A960" s="3" t="s">
        <v>137</v>
      </c>
      <c r="B960" s="4" t="s">
        <v>1180</v>
      </c>
      <c r="C960" s="4">
        <f t="shared" si="30"/>
        <v>0.23912203081800235</v>
      </c>
      <c r="D960" s="4">
        <v>-2.0641810401716501</v>
      </c>
      <c r="E960" s="4">
        <v>1.0839700437809601E-8</v>
      </c>
      <c r="F960" s="4" t="str">
        <f t="shared" si="31"/>
        <v>DOWN</v>
      </c>
    </row>
    <row r="961" spans="1:6" x14ac:dyDescent="0.25">
      <c r="A961" s="3" t="s">
        <v>16</v>
      </c>
      <c r="B961" s="4" t="s">
        <v>1065</v>
      </c>
      <c r="C961" s="4">
        <f t="shared" si="30"/>
        <v>0.23741442344901859</v>
      </c>
      <c r="D961" s="4">
        <v>-2.0745205103444699</v>
      </c>
      <c r="E961" s="4">
        <v>4.8936257969736198E-22</v>
      </c>
      <c r="F961" s="4" t="str">
        <f t="shared" si="31"/>
        <v>DOWN</v>
      </c>
    </row>
    <row r="962" spans="1:6" x14ac:dyDescent="0.25">
      <c r="A962" s="3" t="s">
        <v>749</v>
      </c>
      <c r="B962" s="4" t="s">
        <v>1740</v>
      </c>
      <c r="C962" s="4">
        <f t="shared" si="30"/>
        <v>0.23670699299167292</v>
      </c>
      <c r="D962" s="4">
        <v>-2.07882576690786</v>
      </c>
      <c r="E962" s="4">
        <v>1.56592491261816E-2</v>
      </c>
      <c r="F962" s="4" t="str">
        <f t="shared" si="31"/>
        <v>DOWN</v>
      </c>
    </row>
    <row r="963" spans="1:6" x14ac:dyDescent="0.25">
      <c r="A963" s="3" t="s">
        <v>75</v>
      </c>
      <c r="B963" s="4" t="s">
        <v>1122</v>
      </c>
      <c r="C963" s="4">
        <f t="shared" si="30"/>
        <v>0.23279124348359692</v>
      </c>
      <c r="D963" s="4">
        <v>-2.10289130305175</v>
      </c>
      <c r="E963" s="4">
        <v>3.6335792535211995E-12</v>
      </c>
      <c r="F963" s="4" t="str">
        <f t="shared" si="31"/>
        <v>DOWN</v>
      </c>
    </row>
    <row r="964" spans="1:6" x14ac:dyDescent="0.25">
      <c r="A964" s="3" t="s">
        <v>84</v>
      </c>
      <c r="B964" s="4" t="s">
        <v>1130</v>
      </c>
      <c r="C964" s="4">
        <f t="shared" si="30"/>
        <v>0.23144046691581222</v>
      </c>
      <c r="D964" s="4">
        <v>-2.1112869559625902</v>
      </c>
      <c r="E964" s="4">
        <v>1.4835858935283597E-11</v>
      </c>
      <c r="F964" s="4" t="str">
        <f t="shared" si="31"/>
        <v>DOWN</v>
      </c>
    </row>
    <row r="965" spans="1:6" x14ac:dyDescent="0.25">
      <c r="A965" s="3" t="s">
        <v>442</v>
      </c>
      <c r="B965" s="4" t="s">
        <v>1460</v>
      </c>
      <c r="C965" s="4">
        <f t="shared" si="30"/>
        <v>0.23139731682974174</v>
      </c>
      <c r="D965" s="4">
        <v>-2.1115559591319699</v>
      </c>
      <c r="E965" s="4">
        <v>1.0396524772457001E-3</v>
      </c>
      <c r="F965" s="4" t="str">
        <f t="shared" si="31"/>
        <v>DOWN</v>
      </c>
    </row>
    <row r="966" spans="1:6" x14ac:dyDescent="0.25">
      <c r="A966" s="3" t="s">
        <v>871</v>
      </c>
      <c r="B966" s="4" t="s">
        <v>1838</v>
      </c>
      <c r="C966" s="4">
        <f t="shared" si="30"/>
        <v>0.23121466153003295</v>
      </c>
      <c r="D966" s="4">
        <v>-2.1126952115556099</v>
      </c>
      <c r="E966" s="4">
        <v>2.6385972335091799E-2</v>
      </c>
      <c r="F966" s="4" t="str">
        <f t="shared" si="31"/>
        <v>DOWN</v>
      </c>
    </row>
    <row r="967" spans="1:6" x14ac:dyDescent="0.25">
      <c r="A967" s="3" t="s">
        <v>1016</v>
      </c>
      <c r="B967" s="4" t="s">
        <v>1961</v>
      </c>
      <c r="C967" s="4">
        <f t="shared" si="30"/>
        <v>0.23101487846564478</v>
      </c>
      <c r="D967" s="4">
        <v>-2.1139423237769401</v>
      </c>
      <c r="E967" s="4">
        <v>4.5769213624801401E-2</v>
      </c>
      <c r="F967" s="4" t="str">
        <f t="shared" si="31"/>
        <v>DOWN</v>
      </c>
    </row>
    <row r="968" spans="1:6" x14ac:dyDescent="0.25">
      <c r="A968" s="3" t="s">
        <v>252</v>
      </c>
      <c r="B968" s="4" t="s">
        <v>1287</v>
      </c>
      <c r="C968" s="4">
        <f t="shared" si="30"/>
        <v>0.22955037826119562</v>
      </c>
      <c r="D968" s="4">
        <v>-2.12311728551144</v>
      </c>
      <c r="E968" s="4">
        <v>5.0909895360762891E-6</v>
      </c>
      <c r="F968" s="4" t="str">
        <f t="shared" si="31"/>
        <v>DOWN</v>
      </c>
    </row>
    <row r="969" spans="1:6" x14ac:dyDescent="0.25">
      <c r="A969" s="3" t="s">
        <v>306</v>
      </c>
      <c r="B969" s="4" t="s">
        <v>1339</v>
      </c>
      <c r="C969" s="4">
        <f t="shared" si="30"/>
        <v>0.22676066641747608</v>
      </c>
      <c r="D969" s="4">
        <v>-2.1407576807347999</v>
      </c>
      <c r="E969" s="4">
        <v>2.3746293357189302E-5</v>
      </c>
      <c r="F969" s="4" t="str">
        <f t="shared" si="31"/>
        <v>DOWN</v>
      </c>
    </row>
    <row r="970" spans="1:6" x14ac:dyDescent="0.25">
      <c r="A970" s="3" t="s">
        <v>566</v>
      </c>
      <c r="B970" s="4" t="s">
        <v>1574</v>
      </c>
      <c r="C970" s="4">
        <f t="shared" si="30"/>
        <v>0.22472557758928977</v>
      </c>
      <c r="D970" s="4">
        <v>-2.1537637578141999</v>
      </c>
      <c r="E970" s="4">
        <v>3.6709787556781998E-3</v>
      </c>
      <c r="F970" s="4" t="str">
        <f t="shared" si="31"/>
        <v>DOWN</v>
      </c>
    </row>
    <row r="971" spans="1:6" x14ac:dyDescent="0.25">
      <c r="A971" s="3" t="s">
        <v>227</v>
      </c>
      <c r="B971" s="4" t="s">
        <v>1263</v>
      </c>
      <c r="C971" s="4">
        <f t="shared" si="30"/>
        <v>0.22252823059601504</v>
      </c>
      <c r="D971" s="4">
        <v>-2.16793972259567</v>
      </c>
      <c r="E971" s="4">
        <v>1.7583642622683298E-6</v>
      </c>
      <c r="F971" s="4" t="str">
        <f t="shared" si="31"/>
        <v>DOWN</v>
      </c>
    </row>
    <row r="972" spans="1:6" x14ac:dyDescent="0.25">
      <c r="A972" s="3" t="s">
        <v>344</v>
      </c>
      <c r="B972" s="4" t="s">
        <v>1287</v>
      </c>
      <c r="C972" s="4">
        <f t="shared" si="30"/>
        <v>0.22237925958434637</v>
      </c>
      <c r="D972" s="4">
        <v>-2.16890585489304</v>
      </c>
      <c r="E972" s="4">
        <v>7.4307003440183907E-5</v>
      </c>
      <c r="F972" s="4" t="str">
        <f t="shared" si="31"/>
        <v>DOWN</v>
      </c>
    </row>
    <row r="973" spans="1:6" x14ac:dyDescent="0.25">
      <c r="A973" s="3" t="s">
        <v>36</v>
      </c>
      <c r="B973" s="4" t="s">
        <v>1085</v>
      </c>
      <c r="C973" s="4">
        <f t="shared" si="30"/>
        <v>0.22128467212186681</v>
      </c>
      <c r="D973" s="4">
        <v>-2.1760245724408298</v>
      </c>
      <c r="E973" s="4">
        <v>3.00027258216751E-16</v>
      </c>
      <c r="F973" s="4" t="str">
        <f t="shared" si="31"/>
        <v>DOWN</v>
      </c>
    </row>
    <row r="974" spans="1:6" x14ac:dyDescent="0.25">
      <c r="A974" s="3" t="s">
        <v>340</v>
      </c>
      <c r="B974" s="4" t="s">
        <v>1370</v>
      </c>
      <c r="C974" s="4">
        <f t="shared" si="30"/>
        <v>0.21958092781404095</v>
      </c>
      <c r="D974" s="4">
        <v>-2.18717534356347</v>
      </c>
      <c r="E974" s="4">
        <v>6.577098619803391E-5</v>
      </c>
      <c r="F974" s="4" t="str">
        <f t="shared" si="31"/>
        <v>DOWN</v>
      </c>
    </row>
    <row r="975" spans="1:6" x14ac:dyDescent="0.25">
      <c r="A975" s="3" t="s">
        <v>297</v>
      </c>
      <c r="B975" s="4" t="s">
        <v>1330</v>
      </c>
      <c r="C975" s="4">
        <f t="shared" si="30"/>
        <v>0.21773763676752658</v>
      </c>
      <c r="D975" s="4">
        <v>-2.1993372905548298</v>
      </c>
      <c r="E975" s="4">
        <v>1.6197425031144304E-5</v>
      </c>
      <c r="F975" s="4" t="str">
        <f t="shared" si="31"/>
        <v>DOWN</v>
      </c>
    </row>
    <row r="976" spans="1:6" x14ac:dyDescent="0.25">
      <c r="A976" s="3" t="s">
        <v>858</v>
      </c>
      <c r="B976" s="4" t="s">
        <v>1827</v>
      </c>
      <c r="C976" s="4">
        <f t="shared" si="30"/>
        <v>0.21132628454319974</v>
      </c>
      <c r="D976" s="4">
        <v>-2.24245587554746</v>
      </c>
      <c r="E976" s="4">
        <v>2.4971621050746799E-2</v>
      </c>
      <c r="F976" s="4" t="str">
        <f t="shared" si="31"/>
        <v>DOWN</v>
      </c>
    </row>
    <row r="977" spans="1:6" x14ac:dyDescent="0.25">
      <c r="A977" s="3" t="s">
        <v>142</v>
      </c>
      <c r="B977" s="4" t="s">
        <v>1185</v>
      </c>
      <c r="C977" s="4">
        <f t="shared" si="30"/>
        <v>0.20946410968960513</v>
      </c>
      <c r="D977" s="4">
        <v>-2.2552250261825302</v>
      </c>
      <c r="E977" s="4">
        <v>1.40726427114679E-8</v>
      </c>
      <c r="F977" s="4" t="str">
        <f t="shared" si="31"/>
        <v>DOWN</v>
      </c>
    </row>
    <row r="978" spans="1:6" x14ac:dyDescent="0.25">
      <c r="A978" s="3" t="s">
        <v>31</v>
      </c>
      <c r="B978" s="4" t="s">
        <v>1080</v>
      </c>
      <c r="C978" s="4">
        <f t="shared" si="30"/>
        <v>0.209125399913871</v>
      </c>
      <c r="D978" s="4">
        <v>-2.2575597957321301</v>
      </c>
      <c r="E978" s="4">
        <v>6.4422652137054099E-18</v>
      </c>
      <c r="F978" s="4" t="str">
        <f t="shared" si="31"/>
        <v>DOWN</v>
      </c>
    </row>
    <row r="979" spans="1:6" x14ac:dyDescent="0.25">
      <c r="A979" s="3" t="s">
        <v>17</v>
      </c>
      <c r="B979" s="4" t="s">
        <v>1066</v>
      </c>
      <c r="C979" s="4">
        <f t="shared" si="30"/>
        <v>0.20802612600075382</v>
      </c>
      <c r="D979" s="4">
        <v>-2.265163367075</v>
      </c>
      <c r="E979" s="4">
        <v>1.0490253527699399E-20</v>
      </c>
      <c r="F979" s="4" t="str">
        <f t="shared" si="31"/>
        <v>DOWN</v>
      </c>
    </row>
    <row r="980" spans="1:6" x14ac:dyDescent="0.25">
      <c r="A980" s="3" t="s">
        <v>48</v>
      </c>
      <c r="B980" s="4" t="s">
        <v>1096</v>
      </c>
      <c r="C980" s="4">
        <f t="shared" si="30"/>
        <v>0.20801664098177242</v>
      </c>
      <c r="D980" s="4">
        <v>-2.26522914872504</v>
      </c>
      <c r="E980" s="4">
        <v>2.4608564264177998E-14</v>
      </c>
      <c r="F980" s="4" t="str">
        <f t="shared" si="31"/>
        <v>DOWN</v>
      </c>
    </row>
    <row r="981" spans="1:6" x14ac:dyDescent="0.25">
      <c r="A981" s="3" t="s">
        <v>766</v>
      </c>
      <c r="B981" s="4" t="s">
        <v>1097</v>
      </c>
      <c r="C981" s="4">
        <f t="shared" si="30"/>
        <v>0.20787673182161862</v>
      </c>
      <c r="D981" s="4">
        <v>-2.2661998122284399</v>
      </c>
      <c r="E981" s="4">
        <v>1.6959339102020899E-2</v>
      </c>
      <c r="F981" s="4" t="str">
        <f t="shared" si="31"/>
        <v>DOWN</v>
      </c>
    </row>
    <row r="982" spans="1:6" x14ac:dyDescent="0.25">
      <c r="A982" s="3" t="s">
        <v>189</v>
      </c>
      <c r="B982" s="4" t="s">
        <v>1227</v>
      </c>
      <c r="C982" s="4">
        <f t="shared" si="30"/>
        <v>0.2064148217465108</v>
      </c>
      <c r="D982" s="4">
        <v>-2.2763815267790499</v>
      </c>
      <c r="E982" s="4">
        <v>3.3503933964704598E-7</v>
      </c>
      <c r="F982" s="4" t="str">
        <f t="shared" si="31"/>
        <v>DOWN</v>
      </c>
    </row>
    <row r="983" spans="1:6" x14ac:dyDescent="0.25">
      <c r="A983" s="3" t="s">
        <v>291</v>
      </c>
      <c r="B983" s="4" t="s">
        <v>1324</v>
      </c>
      <c r="C983" s="4">
        <f t="shared" si="30"/>
        <v>0.20376770126564678</v>
      </c>
      <c r="D983" s="4">
        <v>-2.2950027034262801</v>
      </c>
      <c r="E983" s="4">
        <v>1.4294368391658701E-5</v>
      </c>
      <c r="F983" s="4" t="str">
        <f t="shared" si="31"/>
        <v>DOWN</v>
      </c>
    </row>
    <row r="984" spans="1:6" x14ac:dyDescent="0.25">
      <c r="A984" s="3" t="s">
        <v>201</v>
      </c>
      <c r="B984" s="4" t="s">
        <v>1238</v>
      </c>
      <c r="C984" s="4">
        <f t="shared" si="30"/>
        <v>0.20113861008444139</v>
      </c>
      <c r="D984" s="4">
        <v>-2.3137380503861</v>
      </c>
      <c r="E984" s="4">
        <v>6.4221307481046099E-7</v>
      </c>
      <c r="F984" s="4" t="str">
        <f t="shared" si="31"/>
        <v>DOWN</v>
      </c>
    </row>
    <row r="985" spans="1:6" x14ac:dyDescent="0.25">
      <c r="A985" s="3" t="s">
        <v>177</v>
      </c>
      <c r="B985" s="4" t="s">
        <v>1215</v>
      </c>
      <c r="C985" s="4">
        <f t="shared" si="30"/>
        <v>0.20037496184052508</v>
      </c>
      <c r="D985" s="4">
        <v>-2.3192258492548401</v>
      </c>
      <c r="E985" s="4">
        <v>1.5596271521270199E-7</v>
      </c>
      <c r="F985" s="4" t="str">
        <f t="shared" si="31"/>
        <v>DOWN</v>
      </c>
    </row>
    <row r="986" spans="1:6" x14ac:dyDescent="0.25">
      <c r="A986" s="3" t="s">
        <v>651</v>
      </c>
      <c r="B986" s="4" t="s">
        <v>1650</v>
      </c>
      <c r="C986" s="4">
        <f t="shared" si="30"/>
        <v>0.19836946653231338</v>
      </c>
      <c r="D986" s="4">
        <v>-2.3337381148904601</v>
      </c>
      <c r="E986" s="4">
        <v>7.904642724683799E-3</v>
      </c>
      <c r="F986" s="4" t="str">
        <f t="shared" si="31"/>
        <v>DOWN</v>
      </c>
    </row>
    <row r="987" spans="1:6" x14ac:dyDescent="0.25">
      <c r="A987" s="3" t="s">
        <v>115</v>
      </c>
      <c r="B987" s="4" t="s">
        <v>1159</v>
      </c>
      <c r="C987" s="4">
        <f t="shared" ref="C987:C1050" si="32">POWER(2,D987)</f>
        <v>0.18919281912983263</v>
      </c>
      <c r="D987" s="4">
        <v>-2.40207076309368</v>
      </c>
      <c r="E987" s="4">
        <v>1.90896304521351E-9</v>
      </c>
      <c r="F987" s="4" t="str">
        <f t="shared" ref="F987:F1051" si="33">IF(D987&gt;0,"UP","DOWN")</f>
        <v>DOWN</v>
      </c>
    </row>
    <row r="988" spans="1:6" x14ac:dyDescent="0.25">
      <c r="A988" s="3" t="s">
        <v>401</v>
      </c>
      <c r="B988" s="4" t="s">
        <v>1424</v>
      </c>
      <c r="C988" s="4">
        <f t="shared" si="32"/>
        <v>0.18808835678563335</v>
      </c>
      <c r="D988" s="4">
        <v>-2.4105175502661602</v>
      </c>
      <c r="E988" s="4">
        <v>3.3427245807229997E-4</v>
      </c>
      <c r="F988" s="4" t="str">
        <f t="shared" si="33"/>
        <v>DOWN</v>
      </c>
    </row>
    <row r="989" spans="1:6" x14ac:dyDescent="0.25">
      <c r="A989" s="3" t="s">
        <v>145</v>
      </c>
      <c r="B989" s="4" t="s">
        <v>1188</v>
      </c>
      <c r="C989" s="4">
        <f t="shared" si="32"/>
        <v>0.17928196243322025</v>
      </c>
      <c r="D989" s="4">
        <v>-2.4796977489965899</v>
      </c>
      <c r="E989" s="4">
        <v>1.7577111777401702E-8</v>
      </c>
      <c r="F989" s="4" t="str">
        <f t="shared" si="33"/>
        <v>DOWN</v>
      </c>
    </row>
    <row r="990" spans="1:6" x14ac:dyDescent="0.25">
      <c r="A990" s="3" t="s">
        <v>451</v>
      </c>
      <c r="B990" s="4" t="s">
        <v>1469</v>
      </c>
      <c r="C990" s="4">
        <f t="shared" si="32"/>
        <v>0.1789195540628421</v>
      </c>
      <c r="D990" s="4">
        <v>-2.4826170271852201</v>
      </c>
      <c r="E990" s="4">
        <v>1.1168048037852E-3</v>
      </c>
      <c r="F990" s="4" t="str">
        <f t="shared" si="33"/>
        <v>DOWN</v>
      </c>
    </row>
    <row r="991" spans="1:6" x14ac:dyDescent="0.25">
      <c r="A991" s="3" t="s">
        <v>735</v>
      </c>
      <c r="B991" s="4" t="s">
        <v>1275</v>
      </c>
      <c r="C991" s="4">
        <f t="shared" si="32"/>
        <v>0.1742443251764938</v>
      </c>
      <c r="D991" s="4">
        <v>-2.5208164240048401</v>
      </c>
      <c r="E991" s="4">
        <v>1.47798481130099E-2</v>
      </c>
      <c r="F991" s="4" t="str">
        <f t="shared" si="33"/>
        <v>DOWN</v>
      </c>
    </row>
    <row r="992" spans="1:6" x14ac:dyDescent="0.25">
      <c r="A992" s="3" t="s">
        <v>372</v>
      </c>
      <c r="B992" s="4" t="s">
        <v>1398</v>
      </c>
      <c r="C992" s="4">
        <f t="shared" si="32"/>
        <v>0.17364247583113968</v>
      </c>
      <c r="D992" s="4">
        <v>-2.52580819678631</v>
      </c>
      <c r="E992" s="4">
        <v>1.7245801737709998E-4</v>
      </c>
      <c r="F992" s="4" t="str">
        <f t="shared" si="33"/>
        <v>DOWN</v>
      </c>
    </row>
    <row r="993" spans="1:6" x14ac:dyDescent="0.25">
      <c r="A993" s="3" t="s">
        <v>113</v>
      </c>
      <c r="B993" s="4" t="s">
        <v>1157</v>
      </c>
      <c r="C993" s="4">
        <f t="shared" si="32"/>
        <v>0.17346106606860287</v>
      </c>
      <c r="D993" s="4">
        <v>-2.5273162135998399</v>
      </c>
      <c r="E993" s="4">
        <v>1.7801674574867504E-9</v>
      </c>
      <c r="F993" s="4" t="str">
        <f t="shared" si="33"/>
        <v>DOWN</v>
      </c>
    </row>
    <row r="994" spans="1:6" x14ac:dyDescent="0.25">
      <c r="A994" s="3" t="s">
        <v>22</v>
      </c>
      <c r="B994" s="4" t="s">
        <v>1071</v>
      </c>
      <c r="C994" s="4">
        <f t="shared" si="32"/>
        <v>0.17262926505449391</v>
      </c>
      <c r="D994" s="4">
        <v>-2.5342510361059603</v>
      </c>
      <c r="E994" s="4">
        <v>8.81423850335835E-20</v>
      </c>
      <c r="F994" s="4" t="str">
        <f t="shared" si="33"/>
        <v>DOWN</v>
      </c>
    </row>
    <row r="995" spans="1:6" x14ac:dyDescent="0.25">
      <c r="A995" s="3" t="s">
        <v>239</v>
      </c>
      <c r="B995" s="4" t="s">
        <v>1275</v>
      </c>
      <c r="C995" s="4">
        <f t="shared" si="32"/>
        <v>0.17250132789685102</v>
      </c>
      <c r="D995" s="4">
        <v>-2.5353206272410302</v>
      </c>
      <c r="E995" s="4">
        <v>3.0133235556783798E-6</v>
      </c>
      <c r="F995" s="4" t="str">
        <f t="shared" si="33"/>
        <v>DOWN</v>
      </c>
    </row>
    <row r="996" spans="1:6" x14ac:dyDescent="0.25">
      <c r="A996" s="3" t="s">
        <v>88</v>
      </c>
      <c r="B996" s="4" t="s">
        <v>1133</v>
      </c>
      <c r="C996" s="4">
        <f t="shared" si="32"/>
        <v>0.17082634816693673</v>
      </c>
      <c r="D996" s="4">
        <v>-2.5493975822350401</v>
      </c>
      <c r="E996" s="4">
        <v>4.1225854320216796E-11</v>
      </c>
      <c r="F996" s="4" t="str">
        <f t="shared" si="33"/>
        <v>DOWN</v>
      </c>
    </row>
    <row r="997" spans="1:6" x14ac:dyDescent="0.25">
      <c r="A997" s="3" t="s">
        <v>737</v>
      </c>
      <c r="B997" s="4" t="s">
        <v>1730</v>
      </c>
      <c r="C997" s="4">
        <f t="shared" si="32"/>
        <v>0.1698390106151994</v>
      </c>
      <c r="D997" s="4">
        <v>-2.55776022282196</v>
      </c>
      <c r="E997" s="4">
        <v>1.48503238556097E-2</v>
      </c>
      <c r="F997" s="4" t="str">
        <f t="shared" si="33"/>
        <v>DOWN</v>
      </c>
    </row>
    <row r="998" spans="1:6" x14ac:dyDescent="0.25">
      <c r="A998" s="3" t="s">
        <v>14</v>
      </c>
      <c r="B998" s="4" t="s">
        <v>1063</v>
      </c>
      <c r="C998" s="4">
        <f t="shared" si="32"/>
        <v>0.1662915147586175</v>
      </c>
      <c r="D998" s="4">
        <v>-2.5882135397798001</v>
      </c>
      <c r="E998" s="4">
        <v>3.3120495527519994E-23</v>
      </c>
      <c r="F998" s="4" t="str">
        <f t="shared" si="33"/>
        <v>DOWN</v>
      </c>
    </row>
    <row r="999" spans="1:6" x14ac:dyDescent="0.25">
      <c r="A999" s="3" t="s">
        <v>27</v>
      </c>
      <c r="B999" s="4" t="s">
        <v>1076</v>
      </c>
      <c r="C999" s="4">
        <f t="shared" si="32"/>
        <v>0.16532242851284382</v>
      </c>
      <c r="D999" s="4">
        <v>-2.5966456333590102</v>
      </c>
      <c r="E999" s="4">
        <v>1.1198648839527301E-18</v>
      </c>
      <c r="F999" s="4" t="str">
        <f t="shared" si="33"/>
        <v>DOWN</v>
      </c>
    </row>
    <row r="1000" spans="1:6" x14ac:dyDescent="0.25">
      <c r="A1000" s="3" t="s">
        <v>222</v>
      </c>
      <c r="B1000" s="4" t="s">
        <v>1258</v>
      </c>
      <c r="C1000" s="4">
        <f t="shared" si="32"/>
        <v>0.16361177024803417</v>
      </c>
      <c r="D1000" s="4">
        <v>-2.6116515552406399</v>
      </c>
      <c r="E1000" s="4">
        <v>1.59041480773441E-6</v>
      </c>
      <c r="F1000" s="4" t="str">
        <f t="shared" si="33"/>
        <v>DOWN</v>
      </c>
    </row>
    <row r="1001" spans="1:6" x14ac:dyDescent="0.25">
      <c r="A1001" s="3" t="s">
        <v>165</v>
      </c>
      <c r="B1001" s="4" t="s">
        <v>1205</v>
      </c>
      <c r="C1001" s="4">
        <f t="shared" si="32"/>
        <v>0.16220897592862416</v>
      </c>
      <c r="D1001" s="4">
        <v>-2.6240744407488101</v>
      </c>
      <c r="E1001" s="4">
        <v>7.4976085739867199E-8</v>
      </c>
      <c r="F1001" s="4" t="str">
        <f t="shared" si="33"/>
        <v>DOWN</v>
      </c>
    </row>
    <row r="1002" spans="1:6" x14ac:dyDescent="0.25">
      <c r="A1002" s="3" t="s">
        <v>1042</v>
      </c>
      <c r="B1002" s="4" t="s">
        <v>1987</v>
      </c>
      <c r="C1002" s="4">
        <f t="shared" si="32"/>
        <v>0.16070355005438811</v>
      </c>
      <c r="D1002" s="4">
        <v>-2.6375262953747303</v>
      </c>
      <c r="E1002" s="4">
        <v>4.9041441413852097E-2</v>
      </c>
      <c r="F1002" s="4" t="str">
        <f t="shared" si="33"/>
        <v>DOWN</v>
      </c>
    </row>
    <row r="1003" spans="1:6" x14ac:dyDescent="0.25">
      <c r="A1003" s="3" t="s">
        <v>150</v>
      </c>
      <c r="B1003" s="4" t="s">
        <v>1165</v>
      </c>
      <c r="C1003" s="4">
        <f t="shared" si="32"/>
        <v>0.15956157373478558</v>
      </c>
      <c r="D1003" s="4">
        <v>-2.6478148371683101</v>
      </c>
      <c r="E1003" s="4">
        <v>2.6175434937914001E-8</v>
      </c>
      <c r="F1003" s="4" t="str">
        <f t="shared" si="33"/>
        <v>DOWN</v>
      </c>
    </row>
    <row r="1004" spans="1:6" x14ac:dyDescent="0.25">
      <c r="A1004" s="3" t="s">
        <v>10</v>
      </c>
      <c r="B1004" s="4" t="s">
        <v>1060</v>
      </c>
      <c r="C1004" s="4">
        <f t="shared" si="32"/>
        <v>0.15436898368026586</v>
      </c>
      <c r="D1004" s="4">
        <v>-2.6955451841578699</v>
      </c>
      <c r="E1004" s="4">
        <v>2.29790037199171E-25</v>
      </c>
      <c r="F1004" s="4" t="str">
        <f t="shared" si="33"/>
        <v>DOWN</v>
      </c>
    </row>
    <row r="1005" spans="1:6" x14ac:dyDescent="0.25">
      <c r="A1005" s="3" t="s">
        <v>65</v>
      </c>
      <c r="B1005" s="4" t="s">
        <v>1112</v>
      </c>
      <c r="C1005" s="4">
        <f t="shared" si="32"/>
        <v>0.15271106147065469</v>
      </c>
      <c r="D1005" s="4">
        <v>-2.7111235288175499</v>
      </c>
      <c r="E1005" s="4">
        <v>1.17490067169491E-12</v>
      </c>
      <c r="F1005" s="4" t="str">
        <f t="shared" si="33"/>
        <v>DOWN</v>
      </c>
    </row>
    <row r="1006" spans="1:6" x14ac:dyDescent="0.25">
      <c r="A1006" s="3" t="s">
        <v>747</v>
      </c>
      <c r="B1006" s="4" t="s">
        <v>1738</v>
      </c>
      <c r="C1006" s="4">
        <f t="shared" si="32"/>
        <v>0.14529644357521457</v>
      </c>
      <c r="D1006" s="4">
        <v>-2.7829287043680502</v>
      </c>
      <c r="E1006" s="4">
        <v>1.5386379970739099E-2</v>
      </c>
      <c r="F1006" s="4" t="str">
        <f t="shared" si="33"/>
        <v>DOWN</v>
      </c>
    </row>
    <row r="1007" spans="1:6" x14ac:dyDescent="0.25">
      <c r="A1007" s="3" t="s">
        <v>937</v>
      </c>
      <c r="B1007" s="4" t="s">
        <v>1896</v>
      </c>
      <c r="C1007" s="4">
        <f t="shared" si="32"/>
        <v>0.13787476921853234</v>
      </c>
      <c r="D1007" s="4">
        <v>-2.8585696239215301</v>
      </c>
      <c r="E1007" s="4">
        <v>3.4135456978144699E-2</v>
      </c>
      <c r="F1007" s="4" t="str">
        <f t="shared" si="33"/>
        <v>DOWN</v>
      </c>
    </row>
    <row r="1008" spans="1:6" x14ac:dyDescent="0.25">
      <c r="A1008" s="3" t="s">
        <v>40</v>
      </c>
      <c r="B1008" s="4" t="s">
        <v>1065</v>
      </c>
      <c r="C1008" s="4">
        <f t="shared" si="32"/>
        <v>0.13660912157487073</v>
      </c>
      <c r="D1008" s="4">
        <v>-2.8718742773539598</v>
      </c>
      <c r="E1008" s="4">
        <v>1.5188665118239904E-15</v>
      </c>
      <c r="F1008" s="4" t="str">
        <f t="shared" si="33"/>
        <v>DOWN</v>
      </c>
    </row>
    <row r="1009" spans="1:6" x14ac:dyDescent="0.25">
      <c r="A1009" s="3" t="s">
        <v>224</v>
      </c>
      <c r="B1009" s="4" t="s">
        <v>1260</v>
      </c>
      <c r="C1009" s="4">
        <f t="shared" si="32"/>
        <v>0.13523116415285674</v>
      </c>
      <c r="D1009" s="4">
        <v>-2.88650043448175</v>
      </c>
      <c r="E1009" s="4">
        <v>1.6218175830634599E-6</v>
      </c>
      <c r="F1009" s="4" t="str">
        <f t="shared" si="33"/>
        <v>DOWN</v>
      </c>
    </row>
    <row r="1010" spans="1:6" x14ac:dyDescent="0.25">
      <c r="A1010" s="3" t="s">
        <v>52</v>
      </c>
      <c r="B1010" s="4" t="s">
        <v>1099</v>
      </c>
      <c r="C1010" s="4">
        <f t="shared" si="32"/>
        <v>0.13397978007836561</v>
      </c>
      <c r="D1010" s="4">
        <v>-2.8999128060086599</v>
      </c>
      <c r="E1010" s="4">
        <v>1.2594481760928201E-13</v>
      </c>
      <c r="F1010" s="4" t="str">
        <f t="shared" si="33"/>
        <v>DOWN</v>
      </c>
    </row>
    <row r="1011" spans="1:6" x14ac:dyDescent="0.25">
      <c r="A1011" s="3" t="s">
        <v>213</v>
      </c>
      <c r="B1011" s="4" t="s">
        <v>1250</v>
      </c>
      <c r="C1011" s="4">
        <f t="shared" si="32"/>
        <v>0.13366486933883856</v>
      </c>
      <c r="D1011" s="4">
        <v>-2.9033077580309001</v>
      </c>
      <c r="E1011" s="4">
        <v>1.0629005059167699E-6</v>
      </c>
      <c r="F1011" s="4" t="str">
        <f t="shared" si="33"/>
        <v>DOWN</v>
      </c>
    </row>
    <row r="1012" spans="1:6" x14ac:dyDescent="0.25">
      <c r="A1012" s="3" t="s">
        <v>47</v>
      </c>
      <c r="B1012" s="4" t="s">
        <v>1095</v>
      </c>
      <c r="C1012" s="4">
        <f t="shared" si="32"/>
        <v>0.13360199343407972</v>
      </c>
      <c r="D1012" s="4">
        <v>-2.9039865609076898</v>
      </c>
      <c r="E1012" s="4">
        <v>1.9163491818695603E-14</v>
      </c>
      <c r="F1012" s="4" t="str">
        <f t="shared" si="33"/>
        <v>DOWN</v>
      </c>
    </row>
    <row r="1013" spans="1:6" x14ac:dyDescent="0.25">
      <c r="A1013" s="3" t="s">
        <v>797</v>
      </c>
      <c r="B1013" s="4" t="s">
        <v>1779</v>
      </c>
      <c r="C1013" s="4">
        <f t="shared" si="32"/>
        <v>0.13298942319472962</v>
      </c>
      <c r="D1013" s="4">
        <v>-2.9106165838322</v>
      </c>
      <c r="E1013" s="4">
        <v>1.93899432770488E-2</v>
      </c>
      <c r="F1013" s="4" t="str">
        <f t="shared" si="33"/>
        <v>DOWN</v>
      </c>
    </row>
    <row r="1014" spans="1:6" x14ac:dyDescent="0.25">
      <c r="A1014" s="3" t="s">
        <v>215</v>
      </c>
      <c r="B1014" s="4" t="s">
        <v>1251</v>
      </c>
      <c r="C1014" s="4">
        <f t="shared" si="32"/>
        <v>0.13070473735333771</v>
      </c>
      <c r="D1014" s="4">
        <v>-2.9356166627646703</v>
      </c>
      <c r="E1014" s="4">
        <v>1.1374501701394E-6</v>
      </c>
      <c r="F1014" s="4" t="str">
        <f t="shared" si="33"/>
        <v>DOWN</v>
      </c>
    </row>
    <row r="1015" spans="1:6" x14ac:dyDescent="0.25">
      <c r="A1015" s="3" t="s">
        <v>384</v>
      </c>
      <c r="B1015" s="4" t="s">
        <v>1408</v>
      </c>
      <c r="C1015" s="4">
        <f t="shared" si="32"/>
        <v>0.12932268557369536</v>
      </c>
      <c r="D1015" s="4">
        <v>-2.95095272233839</v>
      </c>
      <c r="E1015" s="4">
        <v>2.1736821590939999E-4</v>
      </c>
      <c r="F1015" s="4" t="str">
        <f t="shared" si="33"/>
        <v>DOWN</v>
      </c>
    </row>
    <row r="1016" spans="1:6" x14ac:dyDescent="0.25">
      <c r="A1016" s="3" t="s">
        <v>34</v>
      </c>
      <c r="B1016" s="4" t="s">
        <v>1083</v>
      </c>
      <c r="C1016" s="4">
        <f t="shared" si="32"/>
        <v>0.12730047728266619</v>
      </c>
      <c r="D1016" s="4">
        <v>-2.9736902665982501</v>
      </c>
      <c r="E1016" s="4">
        <v>3.9210590742227903E-17</v>
      </c>
      <c r="F1016" s="4" t="str">
        <f t="shared" si="33"/>
        <v>DOWN</v>
      </c>
    </row>
    <row r="1017" spans="1:6" x14ac:dyDescent="0.25">
      <c r="A1017" s="3" t="s">
        <v>748</v>
      </c>
      <c r="B1017" s="4" t="s">
        <v>1739</v>
      </c>
      <c r="C1017" s="4">
        <f t="shared" si="32"/>
        <v>0.12380680456128734</v>
      </c>
      <c r="D1017" s="4">
        <v>-3.0138374860133301</v>
      </c>
      <c r="E1017" s="4">
        <v>1.56518430947809E-2</v>
      </c>
      <c r="F1017" s="4" t="str">
        <f t="shared" si="33"/>
        <v>DOWN</v>
      </c>
    </row>
    <row r="1018" spans="1:6" x14ac:dyDescent="0.25">
      <c r="A1018" s="3" t="s">
        <v>997</v>
      </c>
      <c r="B1018" s="4" t="s">
        <v>1334</v>
      </c>
      <c r="C1018" s="4">
        <f t="shared" si="32"/>
        <v>0.12170999816067214</v>
      </c>
      <c r="D1018" s="4">
        <v>-3.0384804083119401</v>
      </c>
      <c r="E1018" s="4">
        <v>4.2664452638258597E-2</v>
      </c>
      <c r="F1018" s="4" t="str">
        <f t="shared" si="33"/>
        <v>DOWN</v>
      </c>
    </row>
    <row r="1019" spans="1:6" x14ac:dyDescent="0.25">
      <c r="A1019" s="3" t="s">
        <v>1011</v>
      </c>
      <c r="B1019" s="4" t="s">
        <v>1459</v>
      </c>
      <c r="C1019" s="4">
        <f t="shared" si="32"/>
        <v>0.12002458234021661</v>
      </c>
      <c r="D1019" s="4">
        <v>-3.0585981791511898</v>
      </c>
      <c r="E1019" s="4">
        <v>4.5339842366852498E-2</v>
      </c>
      <c r="F1019" s="4" t="str">
        <f t="shared" si="33"/>
        <v>DOWN</v>
      </c>
    </row>
    <row r="1020" spans="1:6" x14ac:dyDescent="0.25">
      <c r="A1020" s="3" t="s">
        <v>438</v>
      </c>
      <c r="B1020" s="4" t="s">
        <v>1296</v>
      </c>
      <c r="C1020" s="4">
        <f t="shared" si="32"/>
        <v>0.11782323933623812</v>
      </c>
      <c r="D1020" s="4">
        <v>-3.08530397194578</v>
      </c>
      <c r="E1020" s="4">
        <v>9.093196290234E-4</v>
      </c>
      <c r="F1020" s="4" t="str">
        <f t="shared" si="33"/>
        <v>DOWN</v>
      </c>
    </row>
    <row r="1021" spans="1:6" x14ac:dyDescent="0.25">
      <c r="A1021" s="3" t="s">
        <v>440</v>
      </c>
      <c r="B1021" s="4" t="s">
        <v>1458</v>
      </c>
      <c r="C1021" s="4">
        <f t="shared" si="32"/>
        <v>0.10982778178827432</v>
      </c>
      <c r="D1021" s="4">
        <v>-3.1866850534915399</v>
      </c>
      <c r="E1021" s="4">
        <v>1.0373142756202999E-3</v>
      </c>
      <c r="F1021" s="4" t="str">
        <f t="shared" si="33"/>
        <v>DOWN</v>
      </c>
    </row>
    <row r="1022" spans="1:6" x14ac:dyDescent="0.25">
      <c r="A1022" s="3" t="s">
        <v>869</v>
      </c>
      <c r="B1022" s="4" t="s">
        <v>1836</v>
      </c>
      <c r="C1022" s="4">
        <f t="shared" si="32"/>
        <v>0.10449287377176655</v>
      </c>
      <c r="D1022" s="4">
        <v>-3.2585235384634701</v>
      </c>
      <c r="E1022" s="4">
        <v>2.5920365738755398E-2</v>
      </c>
      <c r="F1022" s="4" t="str">
        <f t="shared" si="33"/>
        <v>DOWN</v>
      </c>
    </row>
    <row r="1023" spans="1:6" x14ac:dyDescent="0.25">
      <c r="A1023" s="3" t="s">
        <v>568</v>
      </c>
      <c r="B1023" s="4" t="s">
        <v>1094</v>
      </c>
      <c r="C1023" s="4">
        <f t="shared" si="32"/>
        <v>9.3010742006520458E-2</v>
      </c>
      <c r="D1023" s="4">
        <v>-3.4264588440423802</v>
      </c>
      <c r="E1023" s="4">
        <v>3.7223880906774001E-3</v>
      </c>
      <c r="F1023" s="4" t="str">
        <f t="shared" si="33"/>
        <v>DOWN</v>
      </c>
    </row>
    <row r="1024" spans="1:6" x14ac:dyDescent="0.25">
      <c r="A1024" s="3" t="s">
        <v>130</v>
      </c>
      <c r="B1024" s="4" t="s">
        <v>1174</v>
      </c>
      <c r="C1024" s="4">
        <f t="shared" si="32"/>
        <v>8.2341019540392663E-2</v>
      </c>
      <c r="D1024" s="4">
        <v>-3.6022448776620299</v>
      </c>
      <c r="E1024" s="4">
        <v>7.7947261822884303E-9</v>
      </c>
      <c r="F1024" s="4" t="str">
        <f t="shared" si="33"/>
        <v>DOWN</v>
      </c>
    </row>
    <row r="1025" spans="1:6" x14ac:dyDescent="0.25">
      <c r="A1025" s="3" t="s">
        <v>980</v>
      </c>
      <c r="B1025" s="4" t="s">
        <v>1933</v>
      </c>
      <c r="C1025" s="4">
        <f t="shared" si="32"/>
        <v>7.2300963862239387E-2</v>
      </c>
      <c r="D1025" s="4">
        <v>-3.7898413095415702</v>
      </c>
      <c r="E1025" s="4">
        <v>3.96492751688328E-2</v>
      </c>
      <c r="F1025" s="4" t="str">
        <f t="shared" si="33"/>
        <v>DOWN</v>
      </c>
    </row>
    <row r="1026" spans="1:6" x14ac:dyDescent="0.25">
      <c r="A1026" s="3" t="s">
        <v>878</v>
      </c>
      <c r="B1026" s="4" t="s">
        <v>1228</v>
      </c>
      <c r="C1026" s="4">
        <f t="shared" si="32"/>
        <v>7.2247214132523288E-2</v>
      </c>
      <c r="D1026" s="4">
        <v>-3.79091423170718</v>
      </c>
      <c r="E1026" s="4">
        <v>2.7492785010156898E-2</v>
      </c>
      <c r="F1026" s="4" t="str">
        <f t="shared" si="33"/>
        <v>DOWN</v>
      </c>
    </row>
    <row r="1027" spans="1:6" x14ac:dyDescent="0.25">
      <c r="A1027" s="3" t="s">
        <v>15</v>
      </c>
      <c r="B1027" s="4" t="s">
        <v>1064</v>
      </c>
      <c r="C1027" s="4">
        <f t="shared" si="32"/>
        <v>7.2139654622939212E-2</v>
      </c>
      <c r="D1027" s="4">
        <v>-3.79306367370449</v>
      </c>
      <c r="E1027" s="4">
        <v>3.3120495527519994E-23</v>
      </c>
      <c r="F1027" s="4" t="str">
        <f t="shared" si="33"/>
        <v>DOWN</v>
      </c>
    </row>
    <row r="1028" spans="1:6" x14ac:dyDescent="0.25">
      <c r="A1028" s="3" t="s">
        <v>738</v>
      </c>
      <c r="B1028" s="4" t="s">
        <v>1165</v>
      </c>
      <c r="C1028" s="4">
        <f t="shared" si="32"/>
        <v>6.9117001475262285E-2</v>
      </c>
      <c r="D1028" s="4">
        <v>-3.8548155598110299</v>
      </c>
      <c r="E1028" s="4">
        <v>1.48628442911833E-2</v>
      </c>
      <c r="F1028" s="4" t="str">
        <f t="shared" si="33"/>
        <v>DOWN</v>
      </c>
    </row>
    <row r="1029" spans="1:6" x14ac:dyDescent="0.25">
      <c r="A1029" s="3" t="s">
        <v>661</v>
      </c>
      <c r="B1029" s="4" t="s">
        <v>1660</v>
      </c>
      <c r="C1029" s="4">
        <f t="shared" si="32"/>
        <v>6.7252077527804904E-2</v>
      </c>
      <c r="D1029" s="4">
        <v>-3.89427735418329</v>
      </c>
      <c r="E1029" s="4">
        <v>8.2595109425756992E-3</v>
      </c>
      <c r="F1029" s="4" t="str">
        <f t="shared" si="33"/>
        <v>DOWN</v>
      </c>
    </row>
    <row r="1030" spans="1:6" x14ac:dyDescent="0.25">
      <c r="A1030" s="3" t="s">
        <v>78</v>
      </c>
      <c r="B1030" s="4" t="s">
        <v>1125</v>
      </c>
      <c r="C1030" s="4">
        <f t="shared" si="32"/>
        <v>6.5505685747895032E-2</v>
      </c>
      <c r="D1030" s="4">
        <v>-3.9322360549675501</v>
      </c>
      <c r="E1030" s="4">
        <v>6.7198177172020297E-12</v>
      </c>
      <c r="F1030" s="4" t="str">
        <f t="shared" si="33"/>
        <v>DOWN</v>
      </c>
    </row>
    <row r="1031" spans="1:6" x14ac:dyDescent="0.25">
      <c r="A1031" s="3" t="s">
        <v>44</v>
      </c>
      <c r="B1031" s="4" t="s">
        <v>1092</v>
      </c>
      <c r="C1031" s="4">
        <f t="shared" si="32"/>
        <v>5.6313752364456529E-2</v>
      </c>
      <c r="D1031" s="4">
        <v>-4.1503689043220202</v>
      </c>
      <c r="E1031" s="4">
        <v>1.1101339213757799E-14</v>
      </c>
      <c r="F1031" s="4" t="str">
        <f t="shared" si="33"/>
        <v>DOWN</v>
      </c>
    </row>
    <row r="1032" spans="1:6" x14ac:dyDescent="0.25">
      <c r="A1032" s="3" t="s">
        <v>8</v>
      </c>
      <c r="B1032" s="4" t="s">
        <v>1058</v>
      </c>
      <c r="C1032" s="4">
        <f t="shared" si="32"/>
        <v>5.6137033017750963E-2</v>
      </c>
      <c r="D1032" s="4">
        <v>-4.1549033739415897</v>
      </c>
      <c r="E1032" s="4">
        <v>1.03243312995146E-31</v>
      </c>
      <c r="F1032" s="4" t="str">
        <f t="shared" si="33"/>
        <v>DOWN</v>
      </c>
    </row>
    <row r="1033" spans="1:6" x14ac:dyDescent="0.25">
      <c r="A1033" s="3" t="s">
        <v>46</v>
      </c>
      <c r="B1033" s="4" t="s">
        <v>1094</v>
      </c>
      <c r="C1033" s="4">
        <f t="shared" si="32"/>
        <v>5.3588884337963126E-2</v>
      </c>
      <c r="D1033" s="4">
        <v>-4.22192240874777</v>
      </c>
      <c r="E1033" s="4">
        <v>1.6569283952201998E-14</v>
      </c>
      <c r="F1033" s="4" t="str">
        <f t="shared" si="33"/>
        <v>DOWN</v>
      </c>
    </row>
    <row r="1034" spans="1:6" x14ac:dyDescent="0.25">
      <c r="A1034" s="3" t="s">
        <v>860</v>
      </c>
      <c r="B1034" s="4" t="s">
        <v>1828</v>
      </c>
      <c r="C1034" s="4">
        <f t="shared" si="32"/>
        <v>4.7695971790623307E-2</v>
      </c>
      <c r="D1034" s="4">
        <v>-4.3899887626024601</v>
      </c>
      <c r="E1034" s="4">
        <v>2.5021941007724601E-2</v>
      </c>
      <c r="F1034" s="4" t="str">
        <f t="shared" si="33"/>
        <v>DOWN</v>
      </c>
    </row>
    <row r="1035" spans="1:6" x14ac:dyDescent="0.25">
      <c r="A1035" s="3" t="s">
        <v>24</v>
      </c>
      <c r="B1035" s="4" t="s">
        <v>1073</v>
      </c>
      <c r="C1035" s="4">
        <f t="shared" si="32"/>
        <v>4.7187064529710922E-2</v>
      </c>
      <c r="D1035" s="4">
        <v>-4.4054647644358802</v>
      </c>
      <c r="E1035" s="4">
        <v>1.0526602270735299E-19</v>
      </c>
      <c r="F1035" s="4" t="str">
        <f t="shared" si="33"/>
        <v>DOWN</v>
      </c>
    </row>
    <row r="1036" spans="1:6" x14ac:dyDescent="0.25">
      <c r="A1036" s="3" t="s">
        <v>592</v>
      </c>
      <c r="B1036" s="4" t="s">
        <v>1485</v>
      </c>
      <c r="C1036" s="4">
        <f t="shared" si="32"/>
        <v>4.6506706508436073E-2</v>
      </c>
      <c r="D1036" s="4">
        <v>-4.4264174144399897</v>
      </c>
      <c r="E1036" s="4">
        <v>4.7560995769898003E-3</v>
      </c>
      <c r="F1036" s="4" t="str">
        <f t="shared" si="33"/>
        <v>DOWN</v>
      </c>
    </row>
    <row r="1037" spans="1:6" x14ac:dyDescent="0.25">
      <c r="A1037" s="3" t="s">
        <v>182</v>
      </c>
      <c r="B1037" s="4" t="s">
        <v>1220</v>
      </c>
      <c r="C1037" s="4">
        <f t="shared" si="32"/>
        <v>4.5243789447941413E-2</v>
      </c>
      <c r="D1037" s="4">
        <v>-4.4661364207299696</v>
      </c>
      <c r="E1037" s="4">
        <v>2.0483409240295201E-7</v>
      </c>
      <c r="F1037" s="4" t="str">
        <f t="shared" si="33"/>
        <v>DOWN</v>
      </c>
    </row>
    <row r="1038" spans="1:6" x14ac:dyDescent="0.25">
      <c r="A1038" s="3" t="s">
        <v>339</v>
      </c>
      <c r="B1038" s="4" t="s">
        <v>1369</v>
      </c>
      <c r="C1038" s="4">
        <f t="shared" si="32"/>
        <v>3.3679222169598795E-2</v>
      </c>
      <c r="D1038" s="4">
        <v>-4.8919973704031001</v>
      </c>
      <c r="E1038" s="4">
        <v>6.577098619803391E-5</v>
      </c>
      <c r="F1038" s="4" t="str">
        <f t="shared" si="33"/>
        <v>DOWN</v>
      </c>
    </row>
    <row r="1039" spans="1:6" x14ac:dyDescent="0.25">
      <c r="A1039" s="3" t="s">
        <v>475</v>
      </c>
      <c r="B1039" s="4" t="s">
        <v>1491</v>
      </c>
      <c r="C1039" s="4">
        <f t="shared" si="32"/>
        <v>3.3374591694411933E-2</v>
      </c>
      <c r="D1039" s="4">
        <v>-4.9051060028337199</v>
      </c>
      <c r="E1039" s="4">
        <v>1.5030891568315E-3</v>
      </c>
      <c r="F1039" s="4" t="str">
        <f t="shared" si="33"/>
        <v>DOWN</v>
      </c>
    </row>
    <row r="1040" spans="1:6" x14ac:dyDescent="0.25">
      <c r="A1040" s="3" t="s">
        <v>434</v>
      </c>
      <c r="B1040" s="4" t="s">
        <v>1453</v>
      </c>
      <c r="C1040" s="4">
        <f t="shared" si="32"/>
        <v>3.1077847584909887E-2</v>
      </c>
      <c r="D1040" s="4">
        <v>-5.0079696019270399</v>
      </c>
      <c r="E1040" s="4">
        <v>7.4456540043620002E-4</v>
      </c>
      <c r="F1040" s="4" t="str">
        <f t="shared" si="33"/>
        <v>DOWN</v>
      </c>
    </row>
    <row r="1041" spans="1:6" x14ac:dyDescent="0.25">
      <c r="A1041" s="3" t="s">
        <v>125</v>
      </c>
      <c r="B1041" s="4" t="s">
        <v>1169</v>
      </c>
      <c r="C1041" s="4">
        <f t="shared" si="32"/>
        <v>2.8849286526820065E-2</v>
      </c>
      <c r="D1041" s="4">
        <v>-5.1153205498275902</v>
      </c>
      <c r="E1041" s="4">
        <v>4.2768481219633E-9</v>
      </c>
      <c r="F1041" s="4" t="str">
        <f t="shared" si="33"/>
        <v>DOWN</v>
      </c>
    </row>
    <row r="1042" spans="1:6" x14ac:dyDescent="0.25">
      <c r="A1042" s="3" t="s">
        <v>194</v>
      </c>
      <c r="B1042" s="4" t="s">
        <v>1231</v>
      </c>
      <c r="C1042" s="4">
        <f t="shared" si="32"/>
        <v>2.7765630977965042E-2</v>
      </c>
      <c r="D1042" s="4">
        <v>-5.17055600801985</v>
      </c>
      <c r="E1042" s="4">
        <v>5.4129063417626197E-7</v>
      </c>
      <c r="F1042" s="4" t="str">
        <f t="shared" si="33"/>
        <v>DOWN</v>
      </c>
    </row>
    <row r="1043" spans="1:6" x14ac:dyDescent="0.25">
      <c r="A1043" s="3" t="s">
        <v>820</v>
      </c>
      <c r="B1043" s="4" t="s">
        <v>1092</v>
      </c>
      <c r="C1043" s="4">
        <f t="shared" si="32"/>
        <v>2.1636797136704342E-2</v>
      </c>
      <c r="D1043" s="4">
        <v>-5.5303692348326496</v>
      </c>
      <c r="E1043" s="4">
        <v>2.24110000485295E-2</v>
      </c>
      <c r="F1043" s="4" t="str">
        <f t="shared" si="33"/>
        <v>DOWN</v>
      </c>
    </row>
    <row r="1044" spans="1:6" x14ac:dyDescent="0.25">
      <c r="A1044" s="3" t="s">
        <v>540</v>
      </c>
      <c r="B1044" s="4" t="s">
        <v>1548</v>
      </c>
      <c r="C1044" s="4">
        <f t="shared" si="32"/>
        <v>1.6117593806739244E-2</v>
      </c>
      <c r="D1044" s="4">
        <v>-5.9552198095685505</v>
      </c>
      <c r="E1044" s="4">
        <v>2.9170728999863E-3</v>
      </c>
      <c r="F1044" s="4" t="str">
        <f t="shared" si="33"/>
        <v>DOWN</v>
      </c>
    </row>
    <row r="1045" spans="1:6" x14ac:dyDescent="0.25">
      <c r="A1045" s="3" t="s">
        <v>32</v>
      </c>
      <c r="B1045" s="4" t="s">
        <v>1081</v>
      </c>
      <c r="C1045" s="4">
        <f t="shared" si="32"/>
        <v>1.4282248185117514E-2</v>
      </c>
      <c r="D1045" s="4">
        <v>-6.12963309624599</v>
      </c>
      <c r="E1045" s="4">
        <v>9.1079888198958496E-18</v>
      </c>
      <c r="F1045" s="4" t="str">
        <f t="shared" si="33"/>
        <v>DOWN</v>
      </c>
    </row>
    <row r="1046" spans="1:6" x14ac:dyDescent="0.25">
      <c r="A1046" s="3" t="s">
        <v>380</v>
      </c>
      <c r="B1046" s="4" t="s">
        <v>1405</v>
      </c>
      <c r="C1046" s="4">
        <f t="shared" si="32"/>
        <v>9.6597407347588354E-3</v>
      </c>
      <c r="D1046" s="4">
        <v>-6.6937998166877097</v>
      </c>
      <c r="E1046" s="4">
        <v>1.9176090162400001E-4</v>
      </c>
      <c r="F1046" s="4" t="str">
        <f t="shared" si="33"/>
        <v>DOWN</v>
      </c>
    </row>
    <row r="1047" spans="1:6" x14ac:dyDescent="0.25">
      <c r="A1047" s="3" t="s">
        <v>3</v>
      </c>
      <c r="B1047" s="4" t="s">
        <v>1053</v>
      </c>
      <c r="C1047" s="4">
        <f t="shared" si="32"/>
        <v>7.9501462185794271E-3</v>
      </c>
      <c r="D1047" s="4">
        <v>-6.9748028900664103</v>
      </c>
      <c r="E1047" s="4">
        <v>2.5309673601141399E-42</v>
      </c>
      <c r="F1047" s="4" t="str">
        <f t="shared" si="33"/>
        <v>DOWN</v>
      </c>
    </row>
    <row r="1048" spans="1:6" x14ac:dyDescent="0.25">
      <c r="A1048" s="3" t="s">
        <v>96</v>
      </c>
      <c r="B1048" s="4" t="s">
        <v>1141</v>
      </c>
      <c r="C1048" s="4">
        <f t="shared" si="32"/>
        <v>2.3788288361282438E-3</v>
      </c>
      <c r="D1048" s="4">
        <v>-8.7155328154012199</v>
      </c>
      <c r="E1048" s="4">
        <v>1.08450233744619E-10</v>
      </c>
      <c r="F1048" s="4" t="str">
        <f t="shared" si="33"/>
        <v>DOWN</v>
      </c>
    </row>
    <row r="1049" spans="1:6" x14ac:dyDescent="0.25">
      <c r="A1049" s="3" t="s">
        <v>71</v>
      </c>
      <c r="B1049" s="4" t="s">
        <v>1118</v>
      </c>
      <c r="C1049" s="4">
        <f t="shared" si="32"/>
        <v>1.4537966613072972E-3</v>
      </c>
      <c r="D1049" s="4">
        <v>-9.4259587872326893</v>
      </c>
      <c r="E1049" s="4">
        <v>2.7189890307096499E-12</v>
      </c>
      <c r="F1049" s="4" t="str">
        <f t="shared" si="33"/>
        <v>DOWN</v>
      </c>
    </row>
    <row r="1050" spans="1:6" x14ac:dyDescent="0.25">
      <c r="A1050" s="3" t="s">
        <v>39</v>
      </c>
      <c r="B1050" s="4" t="s">
        <v>1088</v>
      </c>
      <c r="C1050" s="4">
        <f t="shared" si="32"/>
        <v>6.4355488538136996E-4</v>
      </c>
      <c r="D1050" s="4">
        <v>-10.601649186051599</v>
      </c>
      <c r="E1050" s="4">
        <v>1.4083468199115001E-15</v>
      </c>
      <c r="F1050" s="4" t="str">
        <f t="shared" si="33"/>
        <v>DOWN</v>
      </c>
    </row>
    <row r="1051" spans="1:6" x14ac:dyDescent="0.25">
      <c r="A1051" s="3" t="s">
        <v>26</v>
      </c>
      <c r="B1051" s="4" t="s">
        <v>1075</v>
      </c>
      <c r="C1051" s="4">
        <f t="shared" ref="C1051" si="34">POWER(2,D1051)</f>
        <v>3.1990522709073879E-4</v>
      </c>
      <c r="D1051" s="4">
        <v>-11.6100678139909</v>
      </c>
      <c r="E1051" s="4">
        <v>2.7279700536027993E-19</v>
      </c>
      <c r="F1051" s="4" t="str">
        <f t="shared" si="33"/>
        <v>DOWN</v>
      </c>
    </row>
  </sheetData>
  <sortState xmlns:xlrd2="http://schemas.microsoft.com/office/spreadsheetml/2017/richdata2" ref="A3:F1051">
    <sortCondition descending="1" ref="C3:C1051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  Foldchange &gt;1.5 and pvalue&lt;0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oares</dc:creator>
  <cp:lastModifiedBy>Fabio Nogueira</cp:lastModifiedBy>
  <dcterms:created xsi:type="dcterms:W3CDTF">2022-03-11T02:58:47Z</dcterms:created>
  <dcterms:modified xsi:type="dcterms:W3CDTF">2024-02-20T00:02:28Z</dcterms:modified>
</cp:coreProperties>
</file>